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E:\FIG\2023-1-29\JCI insight\修回\二修\投稿\"/>
    </mc:Choice>
  </mc:AlternateContent>
  <xr:revisionPtr revIDLastSave="0" documentId="13_ncr:1_{13FE33A4-EDDB-42C2-A965-332A8F72FEA6}" xr6:coauthVersionLast="47" xr6:coauthVersionMax="47" xr10:uidLastSave="{00000000-0000-0000-0000-000000000000}"/>
  <bookViews>
    <workbookView xWindow="-108" yWindow="-108" windowWidth="23256" windowHeight="12456" firstSheet="13" activeTab="20" xr2:uid="{00000000-000D-0000-FFFF-FFFF00000000}"/>
  </bookViews>
  <sheets>
    <sheet name="Figure 1I" sheetId="3" r:id="rId1"/>
    <sheet name="Figure 3B" sheetId="4" r:id="rId2"/>
    <sheet name="Figure 3C" sheetId="6" r:id="rId3"/>
    <sheet name="Figure 3D" sheetId="7" r:id="rId4"/>
    <sheet name="Figure 3F" sheetId="8" r:id="rId5"/>
    <sheet name="Figure 3G" sheetId="9" r:id="rId6"/>
    <sheet name="Figure 3H" sheetId="10" r:id="rId7"/>
    <sheet name="Figure 3I" sheetId="11" r:id="rId8"/>
    <sheet name="Figure 4B" sheetId="21" r:id="rId9"/>
    <sheet name="Figure 4C" sheetId="22" r:id="rId10"/>
    <sheet name="Figure 4D" sheetId="23" r:id="rId11"/>
    <sheet name="Figure 4E" sheetId="28" r:id="rId12"/>
    <sheet name="Figure 4F" sheetId="24" r:id="rId13"/>
    <sheet name="Figure 5B" sheetId="15" r:id="rId14"/>
    <sheet name="Figure 5C" sheetId="16" r:id="rId15"/>
    <sheet name="Figure 5D" sheetId="17" r:id="rId16"/>
    <sheet name="Figure 5G " sheetId="18" r:id="rId17"/>
    <sheet name="Figure 5H" sheetId="19" r:id="rId18"/>
    <sheet name="Figure 6C" sheetId="20" r:id="rId19"/>
    <sheet name="Figure 6F" sheetId="26" r:id="rId20"/>
    <sheet name="Figure 6G" sheetId="25" r:id="rId2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9" l="1"/>
  <c r="D13" i="9"/>
  <c r="D12" i="9"/>
  <c r="D11" i="9"/>
</calcChain>
</file>

<file path=xl/sharedStrings.xml><?xml version="1.0" encoding="utf-8"?>
<sst xmlns="http://schemas.openxmlformats.org/spreadsheetml/2006/main" count="2289" uniqueCount="751">
  <si>
    <t>Group</t>
    <phoneticPr fontId="1" type="noConversion"/>
  </si>
  <si>
    <t>Group</t>
    <phoneticPr fontId="4" type="noConversion"/>
  </si>
  <si>
    <t>KEGG-Cell cycle</t>
    <phoneticPr fontId="1" type="noConversion"/>
  </si>
  <si>
    <t>KEGG-DNA replicaiton</t>
    <phoneticPr fontId="1" type="noConversion"/>
  </si>
  <si>
    <t>KEGG-Mismach repair</t>
    <phoneticPr fontId="4" type="noConversion"/>
  </si>
  <si>
    <t>KEGG-Homologous recombination</t>
  </si>
  <si>
    <t>GO-DNA repliction checkpoint</t>
    <phoneticPr fontId="4" type="noConversion"/>
  </si>
  <si>
    <t>GO-DNA replication synthesis of RNA primer</t>
    <phoneticPr fontId="4" type="noConversion"/>
  </si>
  <si>
    <t>KEGG-Tyrosine metabolism</t>
    <phoneticPr fontId="1" type="noConversion"/>
  </si>
  <si>
    <t>KEGG-Histidine metabolism</t>
    <phoneticPr fontId="1" type="noConversion"/>
  </si>
  <si>
    <t>GO-Activation of transmembrane receptor protein tyrosine kinase activity</t>
    <phoneticPr fontId="4" type="noConversion"/>
  </si>
  <si>
    <t>GO-Tryptophan metabolic process</t>
    <phoneticPr fontId="1" type="noConversion"/>
  </si>
  <si>
    <t>GO-Tryptophan catabolic  process</t>
    <phoneticPr fontId="1" type="noConversion"/>
  </si>
  <si>
    <t>GO-Tyrosine metabolic process</t>
    <phoneticPr fontId="1" type="noConversion"/>
  </si>
  <si>
    <t>GO-Tyrosine catabolic process</t>
    <phoneticPr fontId="1" type="noConversion"/>
  </si>
  <si>
    <t>KEGG-Focal adhesion</t>
    <phoneticPr fontId="4" type="noConversion"/>
  </si>
  <si>
    <t>KEGG- ABC transporter</t>
    <phoneticPr fontId="4" type="noConversion"/>
  </si>
  <si>
    <t>KEGG-JAK/STAT signaling pathway</t>
    <phoneticPr fontId="4" type="noConversion"/>
  </si>
  <si>
    <t>KEGG-ECM receptor interaction</t>
    <phoneticPr fontId="4" type="noConversion"/>
  </si>
  <si>
    <t>G1</t>
    <phoneticPr fontId="4" type="noConversion"/>
  </si>
  <si>
    <t>G2</t>
    <phoneticPr fontId="4" type="noConversion"/>
  </si>
  <si>
    <t>G3</t>
    <phoneticPr fontId="4" type="noConversion"/>
  </si>
  <si>
    <t>G4</t>
    <phoneticPr fontId="4" type="noConversion"/>
  </si>
  <si>
    <t>BSL</t>
    <phoneticPr fontId="1" type="noConversion"/>
  </si>
  <si>
    <t>TKR</t>
    <phoneticPr fontId="1" type="noConversion"/>
  </si>
  <si>
    <t>MSL</t>
    <phoneticPr fontId="1" type="noConversion"/>
  </si>
  <si>
    <t>ERBB2 signaling pathway</t>
    <phoneticPr fontId="1" type="noConversion"/>
  </si>
  <si>
    <t xml:space="preserve">Activation transmembrane receptor protein tyrosine kinase activity </t>
    <phoneticPr fontId="1" type="noConversion"/>
  </si>
  <si>
    <t>FUSCC</t>
    <phoneticPr fontId="1" type="noConversion"/>
  </si>
  <si>
    <t>TCGA</t>
    <phoneticPr fontId="1" type="noConversion"/>
  </si>
  <si>
    <t>other</t>
    <phoneticPr fontId="1" type="noConversion"/>
  </si>
  <si>
    <t>Tag</t>
  </si>
  <si>
    <t>logFC</t>
  </si>
  <si>
    <t>GABRP</t>
  </si>
  <si>
    <t>MIA</t>
  </si>
  <si>
    <t>CRABP1</t>
  </si>
  <si>
    <t>SOX10</t>
  </si>
  <si>
    <t>S100A1</t>
  </si>
  <si>
    <t>KRT17</t>
  </si>
  <si>
    <t>C4orf7</t>
  </si>
  <si>
    <t>SFRP1</t>
  </si>
  <si>
    <t>KRT23</t>
  </si>
  <si>
    <t>AQP5</t>
  </si>
  <si>
    <t>FOXC1</t>
  </si>
  <si>
    <t>KRT14</t>
  </si>
  <si>
    <t>SERPINB5</t>
  </si>
  <si>
    <t>KRT6B</t>
  </si>
  <si>
    <t>ROPN1B</t>
  </si>
  <si>
    <t>KRT5</t>
  </si>
  <si>
    <t>MMP7</t>
  </si>
  <si>
    <t>PROM1</t>
  </si>
  <si>
    <t>EN1</t>
  </si>
  <si>
    <t>SYNM</t>
  </si>
  <si>
    <t>ROPN1</t>
  </si>
  <si>
    <t>ART3</t>
  </si>
  <si>
    <t>KRT81</t>
  </si>
  <si>
    <t>KRT16</t>
  </si>
  <si>
    <t>ELF5</t>
  </si>
  <si>
    <t>TFCP2L1</t>
  </si>
  <si>
    <t>C8orf85</t>
  </si>
  <si>
    <t>CHI3L2</t>
  </si>
  <si>
    <t>PLEKHB1</t>
  </si>
  <si>
    <t>PKP1</t>
  </si>
  <si>
    <t>ACTG2</t>
  </si>
  <si>
    <t>TRIM29</t>
  </si>
  <si>
    <t>CHI3L1</t>
  </si>
  <si>
    <t>COL27A1</t>
  </si>
  <si>
    <t>KCNK5</t>
  </si>
  <si>
    <t>MFI2</t>
  </si>
  <si>
    <t>HRCT1</t>
  </si>
  <si>
    <t>VTCN1</t>
  </si>
  <si>
    <t>MUC16</t>
  </si>
  <si>
    <t>EPHB3</t>
  </si>
  <si>
    <t>VANGL2</t>
  </si>
  <si>
    <t>BCL11A</t>
  </si>
  <si>
    <t>ITGB8</t>
  </si>
  <si>
    <t>S100B</t>
  </si>
  <si>
    <t>MSLN</t>
  </si>
  <si>
    <t>TMPRSS3</t>
  </si>
  <si>
    <t>SLC6A14</t>
  </si>
  <si>
    <t>CRISPLD1</t>
  </si>
  <si>
    <t>RGMA</t>
  </si>
  <si>
    <t>CITED4</t>
  </si>
  <si>
    <t>OSR1</t>
  </si>
  <si>
    <t>SLC34A2</t>
  </si>
  <si>
    <t>PTX3</t>
  </si>
  <si>
    <t>ANP32E</t>
  </si>
  <si>
    <t>KLK5</t>
  </si>
  <si>
    <t>PRAME</t>
  </si>
  <si>
    <t>IRX1</t>
  </si>
  <si>
    <t>HORMAD1</t>
  </si>
  <si>
    <t>VGLL1</t>
  </si>
  <si>
    <t>SHC4</t>
  </si>
  <si>
    <t>NPY1R</t>
  </si>
  <si>
    <t>CHRM3</t>
  </si>
  <si>
    <t>KRT15</t>
  </si>
  <si>
    <t>IGF2BP2</t>
  </si>
  <si>
    <t>DSC3</t>
  </si>
  <si>
    <t>DSG3</t>
  </si>
  <si>
    <t>IL12RB2</t>
  </si>
  <si>
    <t>TRPS1</t>
  </si>
  <si>
    <t>C2orf82</t>
  </si>
  <si>
    <t>MYH14</t>
  </si>
  <si>
    <t>KRTCAP3</t>
  </si>
  <si>
    <t>KLK8</t>
  </si>
  <si>
    <t>FOLR1</t>
  </si>
  <si>
    <t>LDHB</t>
  </si>
  <si>
    <t>IL17RD</t>
  </si>
  <si>
    <t>CRABP2</t>
  </si>
  <si>
    <t>NFASC</t>
  </si>
  <si>
    <t>S100A2</t>
  </si>
  <si>
    <t>PCSK1N</t>
  </si>
  <si>
    <t>NDRG2</t>
  </si>
  <si>
    <t>GPRIN2</t>
  </si>
  <si>
    <t>HAPLN3</t>
  </si>
  <si>
    <t>SCRG1</t>
  </si>
  <si>
    <t>ID4</t>
  </si>
  <si>
    <t>FGFR2</t>
  </si>
  <si>
    <t>CRYAB</t>
  </si>
  <si>
    <t>FAM198A</t>
  </si>
  <si>
    <t>BARX2</t>
  </si>
  <si>
    <t>PI15</t>
  </si>
  <si>
    <t>KIT</t>
  </si>
  <si>
    <t>MFGE8</t>
  </si>
  <si>
    <t>CALB2</t>
  </si>
  <si>
    <t>RASSF10</t>
  </si>
  <si>
    <t>PCTK3</t>
  </si>
  <si>
    <t>TCF7L1</t>
  </si>
  <si>
    <t>SPEG</t>
  </si>
  <si>
    <t>DLGAP1</t>
  </si>
  <si>
    <t>CDCA7</t>
  </si>
  <si>
    <t>IL34</t>
  </si>
  <si>
    <t>LEMD1</t>
  </si>
  <si>
    <t>STOX2</t>
  </si>
  <si>
    <t>SYT8</t>
  </si>
  <si>
    <t>WNK2</t>
  </si>
  <si>
    <t>FAM171A1</t>
  </si>
  <si>
    <t>TRIM2</t>
  </si>
  <si>
    <t>SUSD4</t>
  </si>
  <si>
    <t>BPI</t>
  </si>
  <si>
    <t>MFSD4</t>
  </si>
  <si>
    <t>KLF5</t>
  </si>
  <si>
    <t>RARRES1</t>
  </si>
  <si>
    <t>GSTA1</t>
  </si>
  <si>
    <t>CNTNAP3</t>
  </si>
  <si>
    <t>KLK6</t>
  </si>
  <si>
    <t>SOX8</t>
  </si>
  <si>
    <t>NRTN</t>
  </si>
  <si>
    <t>LY6D</t>
  </si>
  <si>
    <t>MAOB</t>
  </si>
  <si>
    <t>S100A14</t>
  </si>
  <si>
    <t>MEX3A</t>
  </si>
  <si>
    <t>ATP6V1B1</t>
  </si>
  <si>
    <t>MID1</t>
  </si>
  <si>
    <t>PTPLA</t>
  </si>
  <si>
    <t>SLC25A27</t>
  </si>
  <si>
    <t>KANK1</t>
  </si>
  <si>
    <t>CAPN6</t>
  </si>
  <si>
    <t>SMO</t>
  </si>
  <si>
    <t>FRMD3</t>
  </si>
  <si>
    <t>SFT2D2</t>
  </si>
  <si>
    <t>CMTM7</t>
  </si>
  <si>
    <t>TMEM158</t>
  </si>
  <si>
    <t>ANXA8L2</t>
  </si>
  <si>
    <t>ZNF462</t>
  </si>
  <si>
    <t>FABP5</t>
  </si>
  <si>
    <t>L3MBTL4</t>
  </si>
  <si>
    <t>TINAGL1</t>
  </si>
  <si>
    <t>CYP39A1</t>
  </si>
  <si>
    <t>LMO4</t>
  </si>
  <si>
    <t>IFI44L</t>
  </si>
  <si>
    <t>COL2A1</t>
  </si>
  <si>
    <t>STAC</t>
  </si>
  <si>
    <t>FZD7</t>
  </si>
  <si>
    <t>RAVER2</t>
  </si>
  <si>
    <t>KLRG2</t>
  </si>
  <si>
    <t>C6orf155</t>
  </si>
  <si>
    <t>MAP2</t>
  </si>
  <si>
    <t>WNT6</t>
  </si>
  <si>
    <t>MRAS</t>
  </si>
  <si>
    <t>ZIC1</t>
  </si>
  <si>
    <t>TRIM47</t>
  </si>
  <si>
    <t>CLIP4</t>
  </si>
  <si>
    <t>ST6GALNAC5</t>
  </si>
  <si>
    <t>GAL</t>
  </si>
  <si>
    <t>LGR6</t>
  </si>
  <si>
    <t>ANKRD36BL1</t>
  </si>
  <si>
    <t>CENPV</t>
  </si>
  <si>
    <t>SOX9</t>
  </si>
  <si>
    <t>CHODL</t>
  </si>
  <si>
    <t>PRTFDC1</t>
  </si>
  <si>
    <t>OBP2B</t>
  </si>
  <si>
    <t>LPCAT3</t>
  </si>
  <si>
    <t>FAM83B</t>
  </si>
  <si>
    <t>LAMC2</t>
  </si>
  <si>
    <t>LRP6</t>
  </si>
  <si>
    <t>PLEKHG4B</t>
  </si>
  <si>
    <t>KLK7</t>
  </si>
  <si>
    <t>TTYH1</t>
  </si>
  <si>
    <t>KLK10</t>
  </si>
  <si>
    <t>CENPW</t>
  </si>
  <si>
    <t>PCSK6</t>
  </si>
  <si>
    <t>SCARB1</t>
  </si>
  <si>
    <t>CDH3</t>
  </si>
  <si>
    <t>MYC</t>
  </si>
  <si>
    <t>RBP7</t>
  </si>
  <si>
    <t>MX1</t>
  </si>
  <si>
    <t>SCHIP1</t>
  </si>
  <si>
    <t>TM4SF1</t>
  </si>
  <si>
    <t>FAT2</t>
  </si>
  <si>
    <t>LOXL4</t>
  </si>
  <si>
    <t>BOC</t>
  </si>
  <si>
    <t>SERPINA3</t>
  </si>
  <si>
    <t>PSIP1</t>
  </si>
  <si>
    <t>DSC2</t>
  </si>
  <si>
    <t>EFNA5</t>
  </si>
  <si>
    <t>VASH2</t>
  </si>
  <si>
    <t>TAF4B</t>
  </si>
  <si>
    <t>MOBKL2B</t>
  </si>
  <si>
    <t>TMEM139</t>
  </si>
  <si>
    <t>RDH10</t>
  </si>
  <si>
    <t>C9orf61</t>
  </si>
  <si>
    <t>ITGA9</t>
  </si>
  <si>
    <t>MTHFD1L</t>
  </si>
  <si>
    <t>TF</t>
  </si>
  <si>
    <t>LRFN4</t>
  </si>
  <si>
    <t>LRP2</t>
  </si>
  <si>
    <t>NAV2</t>
  </si>
  <si>
    <t>TGFBR3</t>
  </si>
  <si>
    <t>DMD</t>
  </si>
  <si>
    <t>OGFRL1</t>
  </si>
  <si>
    <t>CHST3</t>
  </si>
  <si>
    <t>DAPK2</t>
  </si>
  <si>
    <t>PRKX</t>
  </si>
  <si>
    <t>OBSCN</t>
  </si>
  <si>
    <t>PMAIP1</t>
  </si>
  <si>
    <t>S100A6</t>
  </si>
  <si>
    <t>TTLL4</t>
  </si>
  <si>
    <t>ZNF883</t>
  </si>
  <si>
    <t>ZNF521</t>
  </si>
  <si>
    <t>SOSTDC1</t>
  </si>
  <si>
    <t>RNF150</t>
  </si>
  <si>
    <t>COL9A3</t>
  </si>
  <si>
    <t>UBD</t>
  </si>
  <si>
    <t>NES</t>
  </si>
  <si>
    <t>C1orf130</t>
  </si>
  <si>
    <t>COL22A1</t>
  </si>
  <si>
    <t>PEG10</t>
  </si>
  <si>
    <t>NFIX</t>
  </si>
  <si>
    <t>RBP1</t>
  </si>
  <si>
    <t>IGF2BP3</t>
  </si>
  <si>
    <t>SLC16A1</t>
  </si>
  <si>
    <t>NOS1AP</t>
  </si>
  <si>
    <t>KCTD14</t>
  </si>
  <si>
    <t>IQGAP3</t>
  </si>
  <si>
    <t>HIST1H4D</t>
  </si>
  <si>
    <t>ETV4</t>
  </si>
  <si>
    <t>CX3CL1</t>
  </si>
  <si>
    <t>TBX19</t>
  </si>
  <si>
    <t>GPM6B</t>
  </si>
  <si>
    <t>TNFRSF21</t>
  </si>
  <si>
    <t>CHST2</t>
  </si>
  <si>
    <t>FERMT1</t>
  </si>
  <si>
    <t>ATL2</t>
  </si>
  <si>
    <t>TNNI2</t>
  </si>
  <si>
    <t>DSG1</t>
  </si>
  <si>
    <t>BCL2L14</t>
  </si>
  <si>
    <t>SLC27A6</t>
  </si>
  <si>
    <t>PCOLCE2</t>
  </si>
  <si>
    <t>HMGN4</t>
  </si>
  <si>
    <t>PM20D2</t>
  </si>
  <si>
    <t>PLSCR1</t>
  </si>
  <si>
    <t>CECR7</t>
  </si>
  <si>
    <t>KCNN4</t>
  </si>
  <si>
    <t>GCNT2</t>
  </si>
  <si>
    <t>MT1M</t>
  </si>
  <si>
    <t>FSCN1</t>
  </si>
  <si>
    <t>CSRP2</t>
  </si>
  <si>
    <t>LARP6</t>
  </si>
  <si>
    <t>ARNTL2</t>
  </si>
  <si>
    <t>RIC3</t>
  </si>
  <si>
    <t>FAM64A</t>
  </si>
  <si>
    <t>DZIP1</t>
  </si>
  <si>
    <t>MX2</t>
  </si>
  <si>
    <t>NFIB</t>
  </si>
  <si>
    <t>DEK</t>
  </si>
  <si>
    <t>KANK4</t>
  </si>
  <si>
    <t>PLEKHG1</t>
  </si>
  <si>
    <t>CEL</t>
  </si>
  <si>
    <t>C1orf115</t>
  </si>
  <si>
    <t>CYP4X1</t>
  </si>
  <si>
    <t>OSBPL5</t>
  </si>
  <si>
    <t>SLC41A2</t>
  </si>
  <si>
    <t>NRK</t>
  </si>
  <si>
    <t>DLX1</t>
  </si>
  <si>
    <t>SAR1B</t>
  </si>
  <si>
    <t>LGALS12</t>
  </si>
  <si>
    <t>CYB561</t>
  </si>
  <si>
    <t>SLC7A8</t>
  </si>
  <si>
    <t>FSIP1</t>
  </si>
  <si>
    <t>ZNF613</t>
  </si>
  <si>
    <t>KCNE4</t>
  </si>
  <si>
    <t>SH3BP4</t>
  </si>
  <si>
    <t>ZNF552</t>
  </si>
  <si>
    <t>ICA1</t>
  </si>
  <si>
    <t>CCBL1</t>
  </si>
  <si>
    <t>F2RL1</t>
  </si>
  <si>
    <t>TSC22D3</t>
  </si>
  <si>
    <t>UCP2</t>
  </si>
  <si>
    <t>MAOA</t>
  </si>
  <si>
    <t>EFCAB4A</t>
  </si>
  <si>
    <t>CRIP1</t>
  </si>
  <si>
    <t>HOXB6</t>
  </si>
  <si>
    <t>C1QTNF3</t>
  </si>
  <si>
    <t>EBF4</t>
  </si>
  <si>
    <t>ZNF689</t>
  </si>
  <si>
    <t>RAB17</t>
  </si>
  <si>
    <t>ALOX15</t>
  </si>
  <si>
    <t>MMP13</t>
  </si>
  <si>
    <t>KIAA1370</t>
  </si>
  <si>
    <t>MYL5</t>
  </si>
  <si>
    <t>OXER1</t>
  </si>
  <si>
    <t>SEPHS2</t>
  </si>
  <si>
    <t>GALE</t>
  </si>
  <si>
    <t>HOXC10</t>
  </si>
  <si>
    <t>C12orf74</t>
  </si>
  <si>
    <t>COL13A1</t>
  </si>
  <si>
    <t>H2AFJ</t>
  </si>
  <si>
    <t>PSCA</t>
  </si>
  <si>
    <t>HOXC11</t>
  </si>
  <si>
    <t>HIST1H3E</t>
  </si>
  <si>
    <t>FZD4</t>
  </si>
  <si>
    <t>TMPRSS2</t>
  </si>
  <si>
    <t>NFKBIZ</t>
  </si>
  <si>
    <t>CCBP2</t>
  </si>
  <si>
    <t>PPAPDC1A</t>
  </si>
  <si>
    <t>C16orf45</t>
  </si>
  <si>
    <t>EFHD1</t>
  </si>
  <si>
    <t>WNT7B</t>
  </si>
  <si>
    <t>SEMA3C</t>
  </si>
  <si>
    <t>ORM1</t>
  </si>
  <si>
    <t>FAR2</t>
  </si>
  <si>
    <t>NFIA</t>
  </si>
  <si>
    <t>ZNF812</t>
  </si>
  <si>
    <t>TRIM68</t>
  </si>
  <si>
    <t>PEX11A</t>
  </si>
  <si>
    <t>TRIM3</t>
  </si>
  <si>
    <t>HOXA10</t>
  </si>
  <si>
    <t>ABHD11</t>
  </si>
  <si>
    <t>SLC9A3R1</t>
  </si>
  <si>
    <t>HSD17B2</t>
  </si>
  <si>
    <t>ZBTB42</t>
  </si>
  <si>
    <t>NUCB2</t>
  </si>
  <si>
    <t>KLHDC7A</t>
  </si>
  <si>
    <t>SCP2</t>
  </si>
  <si>
    <t>C3orf57</t>
  </si>
  <si>
    <t>TM7SF2</t>
  </si>
  <si>
    <t>TSPAN13</t>
  </si>
  <si>
    <t>C20orf3</t>
  </si>
  <si>
    <t>ACOT4</t>
  </si>
  <si>
    <t>ETFA</t>
  </si>
  <si>
    <t>P2RY2</t>
  </si>
  <si>
    <t>IDH1</t>
  </si>
  <si>
    <t>GPD1L</t>
  </si>
  <si>
    <t>SC5DL</t>
  </si>
  <si>
    <t>RHOB</t>
  </si>
  <si>
    <t>COL4A5</t>
  </si>
  <si>
    <t>POTEI</t>
  </si>
  <si>
    <t>PBEF1</t>
  </si>
  <si>
    <t>PAPSS2</t>
  </si>
  <si>
    <t>TOP1P1</t>
  </si>
  <si>
    <t>SLC1A1</t>
  </si>
  <si>
    <t>MVK</t>
  </si>
  <si>
    <t>PCDH7</t>
  </si>
  <si>
    <t>FAM110C</t>
  </si>
  <si>
    <t>LRRC15</t>
  </si>
  <si>
    <t>SUSD2</t>
  </si>
  <si>
    <t>STARD10</t>
  </si>
  <si>
    <t>ZNF595</t>
  </si>
  <si>
    <t>PECI</t>
  </si>
  <si>
    <t>ITGA11</t>
  </si>
  <si>
    <t>GPR177</t>
  </si>
  <si>
    <t>RET</t>
  </si>
  <si>
    <t>FMO4</t>
  </si>
  <si>
    <t>CES1</t>
  </si>
  <si>
    <t>S100P</t>
  </si>
  <si>
    <t>GHR</t>
  </si>
  <si>
    <t>UGDH</t>
  </si>
  <si>
    <t>CREB3L4</t>
  </si>
  <si>
    <t>RETSAT</t>
  </si>
  <si>
    <t>IDI1</t>
  </si>
  <si>
    <t>C20orf95</t>
  </si>
  <si>
    <t>ECHDC2</t>
  </si>
  <si>
    <t>MUC6</t>
  </si>
  <si>
    <t>PLA2G4F</t>
  </si>
  <si>
    <t>GSR</t>
  </si>
  <si>
    <t>ZBTB7C</t>
  </si>
  <si>
    <t>ABLIM3</t>
  </si>
  <si>
    <t>GAMT</t>
  </si>
  <si>
    <t>FAM83A</t>
  </si>
  <si>
    <t>ASPN</t>
  </si>
  <si>
    <t>C4orf31</t>
  </si>
  <si>
    <t>ACSL1</t>
  </si>
  <si>
    <t>FBP1</t>
  </si>
  <si>
    <t>SERINC2</t>
  </si>
  <si>
    <t>REEP5</t>
  </si>
  <si>
    <t>CILP</t>
  </si>
  <si>
    <t>BCAS1</t>
  </si>
  <si>
    <t>EGF</t>
  </si>
  <si>
    <t>C1orf98</t>
  </si>
  <si>
    <t>KIAA1467</t>
  </si>
  <si>
    <t>ST6GALNAC1</t>
  </si>
  <si>
    <t>CLU</t>
  </si>
  <si>
    <t>RAB3B</t>
  </si>
  <si>
    <t>S100A9</t>
  </si>
  <si>
    <t>CUX2</t>
  </si>
  <si>
    <t>DBI</t>
  </si>
  <si>
    <t>SREBF1</t>
  </si>
  <si>
    <t>MB</t>
  </si>
  <si>
    <t>HOTAIR</t>
  </si>
  <si>
    <t>ZG16B</t>
  </si>
  <si>
    <t>HSPB1</t>
  </si>
  <si>
    <t>SLC38A1</t>
  </si>
  <si>
    <t>A26C1B</t>
  </si>
  <si>
    <t>EGLN3</t>
  </si>
  <si>
    <t>G6PD</t>
  </si>
  <si>
    <t>IQGAP2</t>
  </si>
  <si>
    <t>GALNT6</t>
  </si>
  <si>
    <t>SPRED2</t>
  </si>
  <si>
    <t>SYTL2</t>
  </si>
  <si>
    <t>SLC7A2</t>
  </si>
  <si>
    <t>MPP3</t>
  </si>
  <si>
    <t>SLC9A2</t>
  </si>
  <si>
    <t>DCXR</t>
  </si>
  <si>
    <t>CPLX1</t>
  </si>
  <si>
    <t>ELOVL5</t>
  </si>
  <si>
    <t>SC4MOL</t>
  </si>
  <si>
    <t>CLGN</t>
  </si>
  <si>
    <t>CORO6</t>
  </si>
  <si>
    <t>TOX3</t>
  </si>
  <si>
    <t>SEPP1</t>
  </si>
  <si>
    <t>HPX</t>
  </si>
  <si>
    <t>GUSB</t>
  </si>
  <si>
    <t>MNX1</t>
  </si>
  <si>
    <t>CYP2J2</t>
  </si>
  <si>
    <t>GRAMD2</t>
  </si>
  <si>
    <t>PRLR</t>
  </si>
  <si>
    <t>TBC1D24</t>
  </si>
  <si>
    <t>FAM174B</t>
  </si>
  <si>
    <t>IL20RA</t>
  </si>
  <si>
    <t>GALNT7</t>
  </si>
  <si>
    <t>MCCC2</t>
  </si>
  <si>
    <t>CADPS2</t>
  </si>
  <si>
    <t>ALDH4A1</t>
  </si>
  <si>
    <t>CEACAM6</t>
  </si>
  <si>
    <t>LIMCH1</t>
  </si>
  <si>
    <t>LIN7A</t>
  </si>
  <si>
    <t>DUSP10</t>
  </si>
  <si>
    <t>TMEM62</t>
  </si>
  <si>
    <t>GGCT</t>
  </si>
  <si>
    <t>AFF3</t>
  </si>
  <si>
    <t>MPHOSPH6</t>
  </si>
  <si>
    <t>MUC19</t>
  </si>
  <si>
    <t>TTC39A</t>
  </si>
  <si>
    <t>CNTNAP2</t>
  </si>
  <si>
    <t>BLVRB</t>
  </si>
  <si>
    <t>INPP4B</t>
  </si>
  <si>
    <t>QPRT</t>
  </si>
  <si>
    <t>VIPR1</t>
  </si>
  <si>
    <t>EDARADD</t>
  </si>
  <si>
    <t>MYBPC1</t>
  </si>
  <si>
    <t>CST1</t>
  </si>
  <si>
    <t>XBP1</t>
  </si>
  <si>
    <t>SLC44A5</t>
  </si>
  <si>
    <t>C6orf127</t>
  </si>
  <si>
    <t>GPR98</t>
  </si>
  <si>
    <t>DNAJC22</t>
  </si>
  <si>
    <t>TC2N</t>
  </si>
  <si>
    <t>GDF15</t>
  </si>
  <si>
    <t>AZGP1P1</t>
  </si>
  <si>
    <t>C7orf68</t>
  </si>
  <si>
    <t>C4B</t>
  </si>
  <si>
    <t>ZNF626</t>
  </si>
  <si>
    <t>TSPAN15</t>
  </si>
  <si>
    <t>PKIB</t>
  </si>
  <si>
    <t>ATP13A5</t>
  </si>
  <si>
    <t>SLPI</t>
  </si>
  <si>
    <t>NQO1</t>
  </si>
  <si>
    <t>GPR160</t>
  </si>
  <si>
    <t>COMP</t>
  </si>
  <si>
    <t>SRD5A3</t>
  </si>
  <si>
    <t>SLC2A10</t>
  </si>
  <si>
    <t>RANBP3L</t>
  </si>
  <si>
    <t>SIGLEC15</t>
  </si>
  <si>
    <t>AKR1B10</t>
  </si>
  <si>
    <t>SCUBE2</t>
  </si>
  <si>
    <t>AFMID</t>
  </si>
  <si>
    <t>AMACR</t>
  </si>
  <si>
    <t>ZNF737</t>
  </si>
  <si>
    <t>AACS</t>
  </si>
  <si>
    <t>SAMD11</t>
  </si>
  <si>
    <t>LASS4</t>
  </si>
  <si>
    <t>DIO2</t>
  </si>
  <si>
    <t>AADAT</t>
  </si>
  <si>
    <t>CECR2</t>
  </si>
  <si>
    <t>GNMT</t>
  </si>
  <si>
    <t>C22orf36</t>
  </si>
  <si>
    <t>CMBL</t>
  </si>
  <si>
    <t>C2CD4A</t>
  </si>
  <si>
    <t>FIBCD1</t>
  </si>
  <si>
    <t>SULT1E1</t>
  </si>
  <si>
    <t>MMP11</t>
  </si>
  <si>
    <t>IYD</t>
  </si>
  <si>
    <t>FAH</t>
  </si>
  <si>
    <t>C4orf34</t>
  </si>
  <si>
    <t>CA12</t>
  </si>
  <si>
    <t>KCNMA1</t>
  </si>
  <si>
    <t>MYOM2</t>
  </si>
  <si>
    <t>CCNO</t>
  </si>
  <si>
    <t>NPNT</t>
  </si>
  <si>
    <t>TMEM184A</t>
  </si>
  <si>
    <t>LRRC31</t>
  </si>
  <si>
    <t>TSKU</t>
  </si>
  <si>
    <t>FKBP5</t>
  </si>
  <si>
    <t>STEAP4</t>
  </si>
  <si>
    <t>GPRC5A</t>
  </si>
  <si>
    <t>DEGS2</t>
  </si>
  <si>
    <t>METRN</t>
  </si>
  <si>
    <t>ESRRG</t>
  </si>
  <si>
    <t>SRMS</t>
  </si>
  <si>
    <t>MUC1</t>
  </si>
  <si>
    <t>SCNN1A</t>
  </si>
  <si>
    <t>SLC25A18</t>
  </si>
  <si>
    <t>MEMO1P1</t>
  </si>
  <si>
    <t>EEF1A2</t>
  </si>
  <si>
    <t>SNORA28</t>
  </si>
  <si>
    <t>MOGAT2</t>
  </si>
  <si>
    <t>SCD</t>
  </si>
  <si>
    <t>FMO5</t>
  </si>
  <si>
    <t>COL11A1</t>
  </si>
  <si>
    <t>S100A8</t>
  </si>
  <si>
    <t>PTK6</t>
  </si>
  <si>
    <t>COL10A1</t>
  </si>
  <si>
    <t>C4A</t>
  </si>
  <si>
    <t>C6orf223</t>
  </si>
  <si>
    <t>ABCC2</t>
  </si>
  <si>
    <t>FUT3</t>
  </si>
  <si>
    <t>MSMB</t>
  </si>
  <si>
    <t>PON3</t>
  </si>
  <si>
    <t>NXPH4</t>
  </si>
  <si>
    <t>AKR7A3</t>
  </si>
  <si>
    <t>POF1B</t>
  </si>
  <si>
    <t>LTF</t>
  </si>
  <si>
    <t>HAAO</t>
  </si>
  <si>
    <t>GPRC5C</t>
  </si>
  <si>
    <t>KIAA1244</t>
  </si>
  <si>
    <t>GSTM3</t>
  </si>
  <si>
    <t>C17orf28</t>
  </si>
  <si>
    <t>LDHD</t>
  </si>
  <si>
    <t>ACADL</t>
  </si>
  <si>
    <t>SEMA3E</t>
  </si>
  <si>
    <t>CYP4Z1</t>
  </si>
  <si>
    <t>C2CD4B</t>
  </si>
  <si>
    <t>VSTM2L</t>
  </si>
  <si>
    <t>ACSS3</t>
  </si>
  <si>
    <t>TP53TG1</t>
  </si>
  <si>
    <t>SORD</t>
  </si>
  <si>
    <t>ZBTB16</t>
  </si>
  <si>
    <t>CRISP3</t>
  </si>
  <si>
    <t>BIK</t>
  </si>
  <si>
    <t>MAPK10</t>
  </si>
  <si>
    <t>GLYATL1</t>
  </si>
  <si>
    <t>GLYATL2</t>
  </si>
  <si>
    <t>PRR15L</t>
  </si>
  <si>
    <t>SCGB3A1</t>
  </si>
  <si>
    <t>TRIM36</t>
  </si>
  <si>
    <t>PRR15</t>
  </si>
  <si>
    <t>KMO</t>
  </si>
  <si>
    <t>CES3</t>
  </si>
  <si>
    <t>FGFR4</t>
  </si>
  <si>
    <t>ETNK2</t>
  </si>
  <si>
    <t>SULT2B1</t>
  </si>
  <si>
    <t>PNMT</t>
  </si>
  <si>
    <t>CYB5A</t>
  </si>
  <si>
    <t>NUDT8</t>
  </si>
  <si>
    <t>TMEM86A</t>
  </si>
  <si>
    <t>CXCL17</t>
  </si>
  <si>
    <t>TTC36</t>
  </si>
  <si>
    <t>TMEM63C</t>
  </si>
  <si>
    <t>PXMP4</t>
  </si>
  <si>
    <t>VN1R53P</t>
  </si>
  <si>
    <t>TSPAN1</t>
  </si>
  <si>
    <t>TM4SF18</t>
  </si>
  <si>
    <t>MFSD7</t>
  </si>
  <si>
    <t>ANKRD30A</t>
  </si>
  <si>
    <t>KIAA1324</t>
  </si>
  <si>
    <t>DHCR24</t>
  </si>
  <si>
    <t>RPS9P1</t>
  </si>
  <si>
    <t>TDRD1</t>
  </si>
  <si>
    <t>HRASLS2</t>
  </si>
  <si>
    <t>CHST1</t>
  </si>
  <si>
    <t>MSX2</t>
  </si>
  <si>
    <t>CROT</t>
  </si>
  <si>
    <t>THRSP</t>
  </si>
  <si>
    <t>DDC</t>
  </si>
  <si>
    <t>C9orf152</t>
  </si>
  <si>
    <t>TRPV6</t>
  </si>
  <si>
    <t>C2orf54</t>
  </si>
  <si>
    <t>AQP3</t>
  </si>
  <si>
    <t>SIDT1</t>
  </si>
  <si>
    <t>SERHL</t>
  </si>
  <si>
    <t>CLDN8</t>
  </si>
  <si>
    <t>ACE2</t>
  </si>
  <si>
    <t>CRAT</t>
  </si>
  <si>
    <t>S100A7</t>
  </si>
  <si>
    <t>TMC5</t>
  </si>
  <si>
    <t>LRG1</t>
  </si>
  <si>
    <t>AKR1C2</t>
  </si>
  <si>
    <t>RND1</t>
  </si>
  <si>
    <t>LRRC26</t>
  </si>
  <si>
    <t>ARHGEF38</t>
  </si>
  <si>
    <t>KYNU</t>
  </si>
  <si>
    <t>FAM5C</t>
  </si>
  <si>
    <t>SLC44A4</t>
  </si>
  <si>
    <t>TMEM45B</t>
  </si>
  <si>
    <t>TSPAN8</t>
  </si>
  <si>
    <t>FASN</t>
  </si>
  <si>
    <t>HGD</t>
  </si>
  <si>
    <t>GGT1</t>
  </si>
  <si>
    <t>CPHL1</t>
  </si>
  <si>
    <t>ENPP3</t>
  </si>
  <si>
    <t>AKR1B15</t>
  </si>
  <si>
    <t>FABP7</t>
  </si>
  <si>
    <t>ALCAM</t>
  </si>
  <si>
    <t>ATP13A4</t>
  </si>
  <si>
    <t>ABCA12</t>
  </si>
  <si>
    <t>AZGP1</t>
  </si>
  <si>
    <t>LBP</t>
  </si>
  <si>
    <t>SDR16C5</t>
  </si>
  <si>
    <t>AGR2</t>
  </si>
  <si>
    <t>HPGD</t>
  </si>
  <si>
    <t>CAPN13</t>
  </si>
  <si>
    <t>TFF3</t>
  </si>
  <si>
    <t>ACSM1</t>
  </si>
  <si>
    <t>MPV17L</t>
  </si>
  <si>
    <t>MLPH</t>
  </si>
  <si>
    <t>AR</t>
  </si>
  <si>
    <t>HMGCS2</t>
  </si>
  <si>
    <t>CLCA2</t>
  </si>
  <si>
    <t>SPDEF</t>
  </si>
  <si>
    <t>REEP6</t>
  </si>
  <si>
    <t>TFAP2B</t>
  </si>
  <si>
    <t>ALDH3B2</t>
  </si>
  <si>
    <t>FOXA1</t>
  </si>
  <si>
    <t>ALOX15B</t>
  </si>
  <si>
    <t>APOD</t>
  </si>
  <si>
    <t>UGT2B11</t>
  </si>
  <si>
    <t>SERHL2</t>
  </si>
  <si>
    <t>DHRS2</t>
  </si>
  <si>
    <t>ABCC11</t>
  </si>
  <si>
    <t>PIP</t>
  </si>
  <si>
    <t>MUCL1</t>
  </si>
  <si>
    <t>FDR</t>
    <phoneticPr fontId="1" type="noConversion"/>
  </si>
  <si>
    <t>Pathway</t>
    <phoneticPr fontId="4" type="noConversion"/>
  </si>
  <si>
    <t>Count</t>
    <phoneticPr fontId="4" type="noConversion"/>
  </si>
  <si>
    <t>Ratio</t>
    <phoneticPr fontId="4" type="noConversion"/>
  </si>
  <si>
    <t>P-val</t>
    <phoneticPr fontId="4" type="noConversion"/>
  </si>
  <si>
    <t>positive regulation of toll-like receptor 4 signaling pathway</t>
  </si>
  <si>
    <t>enzyme linked receptor protein signaling pathway</t>
  </si>
  <si>
    <t>regulation of toll-like receptor 4 signaling pathway</t>
  </si>
  <si>
    <t>growth hormone receptor signaling pathway</t>
  </si>
  <si>
    <t>activation of MAPK activity</t>
  </si>
  <si>
    <t>activation of protein kinase activity</t>
  </si>
  <si>
    <t>positive regulation of ERBB signaling pathway</t>
  </si>
  <si>
    <t>positive regulation of MAPK cascade</t>
  </si>
  <si>
    <t>regulation of MAPK cascade</t>
  </si>
  <si>
    <t>oxidoreductase activity</t>
  </si>
  <si>
    <t>RAGE receptor binding</t>
  </si>
  <si>
    <t>Toll-like receptor 4 binding</t>
  </si>
  <si>
    <t>signaling receptor binding</t>
  </si>
  <si>
    <t>GOBP</t>
    <phoneticPr fontId="1" type="noConversion"/>
  </si>
  <si>
    <t>GOMF</t>
    <phoneticPr fontId="1" type="noConversion"/>
  </si>
  <si>
    <t xml:space="preserve">GO-Regulation of MAPK cascade </t>
  </si>
  <si>
    <t>other</t>
    <phoneticPr fontId="4" type="noConversion"/>
  </si>
  <si>
    <t>tkr</t>
    <phoneticPr fontId="4" type="noConversion"/>
  </si>
  <si>
    <t xml:space="preserve">GO-Activition of MAPKK activity </t>
    <phoneticPr fontId="1" type="noConversion"/>
  </si>
  <si>
    <t xml:space="preserve">GO-Activition of MAPK activity </t>
    <phoneticPr fontId="1" type="noConversion"/>
  </si>
  <si>
    <t>HRD</t>
  </si>
  <si>
    <t>HRD</t>
    <phoneticPr fontId="1" type="noConversion"/>
  </si>
  <si>
    <t>BRCA mutation</t>
    <phoneticPr fontId="1" type="noConversion"/>
  </si>
  <si>
    <t>YES</t>
    <phoneticPr fontId="1" type="noConversion"/>
  </si>
  <si>
    <t>NO</t>
    <phoneticPr fontId="1" type="noConversion"/>
  </si>
  <si>
    <t>RFS_Status</t>
  </si>
  <si>
    <t>RFS_time_Months</t>
  </si>
  <si>
    <t>BLS</t>
    <phoneticPr fontId="1" type="noConversion"/>
  </si>
  <si>
    <t>CELL_CYCLE_ARREST</t>
  </si>
  <si>
    <t>NEGATIVE_REGULATION_OF_CELL_CYCLE</t>
  </si>
  <si>
    <t>NOTCH_SIGNALING_PATHWAY</t>
  </si>
  <si>
    <t>TOR_SIGNALING</t>
  </si>
  <si>
    <t>REGULATION_OF_TOR_SIGNALING</t>
  </si>
  <si>
    <t>TORC1_SIGNALING</t>
  </si>
  <si>
    <t>REGULATION_OF_TORC1_SIGNALING</t>
  </si>
  <si>
    <t>NEGATIVE_REGULATION_OF_AUTOPHAGY</t>
  </si>
  <si>
    <t>NEGATIVE_REGULATION_OF_MACROAUTOPHAGY</t>
  </si>
  <si>
    <t>REGULATION_OF_ACTIVIN_RECEPTOR_SIGNALING_PATHWAY</t>
  </si>
  <si>
    <t>POSITIVE_REGULATION_OF_RESPONSE_TO_OXIDATIVE_STRESS</t>
  </si>
  <si>
    <t xml:space="preserve">Bottom 25%                                </t>
    <phoneticPr fontId="1" type="noConversion"/>
  </si>
  <si>
    <t xml:space="preserve">Top 25%                                </t>
    <phoneticPr fontId="1" type="noConversion"/>
  </si>
  <si>
    <t>HRDR score</t>
    <phoneticPr fontId="1" type="noConversion"/>
  </si>
  <si>
    <t>NF-kB Signaling Pathway</t>
  </si>
  <si>
    <t>Hedgehog signaling pathway</t>
  </si>
  <si>
    <t>&gt;Class I PI3K signaling events</t>
  </si>
  <si>
    <t>MSL</t>
    <phoneticPr fontId="4" type="noConversion"/>
  </si>
  <si>
    <t>BSL</t>
    <phoneticPr fontId="4" type="noConversion"/>
  </si>
  <si>
    <t>TKR</t>
    <phoneticPr fontId="4" type="noConversion"/>
  </si>
  <si>
    <t>Log10-Con（ug/ml）</t>
  </si>
  <si>
    <t>Trastuzumab</t>
  </si>
  <si>
    <t>T-DM1</t>
  </si>
  <si>
    <t>Ds8201</t>
  </si>
  <si>
    <t>ZR-75-1</t>
    <phoneticPr fontId="1" type="noConversion"/>
  </si>
  <si>
    <t>MFM-223</t>
    <phoneticPr fontId="1" type="noConversion"/>
  </si>
  <si>
    <t>Lapatinib-Ds8201</t>
  </si>
  <si>
    <t>Tucatinib- Ds8201</t>
  </si>
  <si>
    <t>Ds-8201</t>
  </si>
  <si>
    <t>Lapatinib-Ds-8201</t>
  </si>
  <si>
    <t>Tucatinib- Ds-8201</t>
  </si>
  <si>
    <t>Lapatinib-T-DM1</t>
  </si>
  <si>
    <t>Tucatinib- T-DM1</t>
  </si>
  <si>
    <t>Vech. T-DM1</t>
  </si>
  <si>
    <t>Lapatinib T-DM1</t>
  </si>
  <si>
    <t>Tucatinib T-DM1</t>
  </si>
  <si>
    <t>Vech.</t>
  </si>
  <si>
    <t>Lapatinib</t>
  </si>
  <si>
    <t>Tucatinib</t>
  </si>
  <si>
    <t>Tucatinib-Ds8201</t>
  </si>
  <si>
    <t>day</t>
    <phoneticPr fontId="1" type="noConversion"/>
  </si>
  <si>
    <t>Log10-Con（uM）</t>
  </si>
  <si>
    <t>Vismodegib</t>
  </si>
  <si>
    <t>Bontezomib</t>
  </si>
  <si>
    <t>LY294002</t>
  </si>
  <si>
    <t>BT20</t>
    <phoneticPr fontId="1" type="noConversion"/>
  </si>
  <si>
    <t>100 nM Bontezomib</t>
  </si>
  <si>
    <t>10 nM Bontezomib</t>
  </si>
  <si>
    <t>1 nM Bontezomib</t>
  </si>
  <si>
    <t>HCC38</t>
    <phoneticPr fontId="1" type="noConversion"/>
  </si>
  <si>
    <t>Day</t>
    <phoneticPr fontId="1" type="noConversion"/>
  </si>
  <si>
    <t>Lapatinib+ trastuzumab</t>
  </si>
  <si>
    <t>Tucatinib+ Trastuzumab</t>
  </si>
  <si>
    <t>Vech. Trastuzumab</t>
  </si>
  <si>
    <t>Lapatinib Trastuzumab</t>
  </si>
  <si>
    <t>Tucatinib Trastuzum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/>
    <xf numFmtId="11" fontId="0" fillId="0" borderId="0" xfId="0" applyNumberFormat="1" applyAlignment="1">
      <alignment vertical="center"/>
    </xf>
    <xf numFmtId="0" fontId="5" fillId="0" borderId="0" xfId="0" applyFont="1"/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A3197-2C34-4950-8D26-2DF3FEA2624B}">
  <dimension ref="A1:R208"/>
  <sheetViews>
    <sheetView workbookViewId="0">
      <selection activeCell="T22" sqref="T22"/>
    </sheetView>
  </sheetViews>
  <sheetFormatPr defaultRowHeight="13.8" x14ac:dyDescent="0.25"/>
  <sheetData>
    <row r="1" spans="1:18" x14ac:dyDescent="0.25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</row>
    <row r="2" spans="1:18" x14ac:dyDescent="0.25">
      <c r="A2" s="3" t="s">
        <v>19</v>
      </c>
      <c r="B2" s="3">
        <v>0.15582808000000001</v>
      </c>
      <c r="C2" s="3">
        <v>0.13601528299999999</v>
      </c>
      <c r="D2" s="3">
        <v>0.18662927400000001</v>
      </c>
      <c r="E2" s="3">
        <v>0.13430508099999999</v>
      </c>
      <c r="F2" s="3">
        <v>-1.0335581E-2</v>
      </c>
      <c r="G2" s="3">
        <v>3.2054333999999997E-2</v>
      </c>
      <c r="H2" s="3">
        <v>-4.5284243000000002E-2</v>
      </c>
      <c r="I2" s="3">
        <v>-3.9645080999999999E-2</v>
      </c>
      <c r="J2" s="3">
        <v>-1.7623816E-2</v>
      </c>
      <c r="K2" s="3">
        <v>-0.17069466643726999</v>
      </c>
      <c r="L2" s="3">
        <v>-0.18493471656796501</v>
      </c>
      <c r="M2" s="3">
        <v>-0.13851475416258499</v>
      </c>
      <c r="N2" s="3">
        <v>-5.0303729392461201E-2</v>
      </c>
      <c r="O2" s="3">
        <v>0.21516776500000001</v>
      </c>
      <c r="P2" s="3">
        <v>-1.3086944E-2</v>
      </c>
      <c r="Q2" s="3">
        <v>8.7549186000000001E-2</v>
      </c>
      <c r="R2" s="3">
        <v>0.16789707300000001</v>
      </c>
    </row>
    <row r="3" spans="1:18" x14ac:dyDescent="0.25">
      <c r="A3" s="3" t="s">
        <v>19</v>
      </c>
      <c r="B3" s="3">
        <v>0.24952632899999999</v>
      </c>
      <c r="C3" s="3">
        <v>0.25506092899999999</v>
      </c>
      <c r="D3" s="3">
        <v>0.14928022699999999</v>
      </c>
      <c r="E3" s="3">
        <v>8.8085584999999994E-2</v>
      </c>
      <c r="F3" s="3">
        <v>-8.5015150999999997E-2</v>
      </c>
      <c r="G3" s="3">
        <v>-0.11756146200000001</v>
      </c>
      <c r="H3" s="3">
        <v>-7.1325859000000005E-2</v>
      </c>
      <c r="I3" s="3">
        <v>2.0690116000000001E-2</v>
      </c>
      <c r="J3" s="3">
        <v>-3.8756413000000003E-2</v>
      </c>
      <c r="K3" s="3">
        <v>-0.134960324096566</v>
      </c>
      <c r="L3" s="3">
        <v>-0.16642889199476099</v>
      </c>
      <c r="M3" s="3">
        <v>-0.123013967404528</v>
      </c>
      <c r="N3" s="3">
        <v>-5.5083685244487902E-2</v>
      </c>
      <c r="O3" s="3">
        <v>0.17837655399999999</v>
      </c>
      <c r="P3" s="3">
        <v>-3.5255274000000003E-2</v>
      </c>
      <c r="Q3" s="3">
        <v>5.7429600000000001E-3</v>
      </c>
      <c r="R3" s="3">
        <v>8.4347518999999996E-2</v>
      </c>
    </row>
    <row r="4" spans="1:18" x14ac:dyDescent="0.25">
      <c r="A4" s="3" t="s">
        <v>19</v>
      </c>
      <c r="B4" s="3">
        <v>0.27363596000000001</v>
      </c>
      <c r="C4" s="3">
        <v>0.209607078</v>
      </c>
      <c r="D4" s="3">
        <v>0.210707484</v>
      </c>
      <c r="E4" s="3">
        <v>0.14285366299999999</v>
      </c>
      <c r="F4" s="3">
        <v>3.1205177000000001E-2</v>
      </c>
      <c r="G4" s="3">
        <v>3.7175874999999997E-2</v>
      </c>
      <c r="H4" s="3">
        <v>-7.5983766999999994E-2</v>
      </c>
      <c r="I4" s="3">
        <v>-3.5126233E-2</v>
      </c>
      <c r="J4" s="3">
        <v>6.0998613E-2</v>
      </c>
      <c r="K4" s="3">
        <v>-8.5070824159178104E-2</v>
      </c>
      <c r="L4" s="3">
        <v>-0.12282052999665601</v>
      </c>
      <c r="M4" s="3">
        <v>-0.137081820999089</v>
      </c>
      <c r="N4" s="3">
        <v>-7.0589522427565304E-2</v>
      </c>
      <c r="O4" s="3">
        <v>0.23451699100000001</v>
      </c>
      <c r="P4" s="3">
        <v>-6.9594371000000002E-2</v>
      </c>
      <c r="Q4" s="3">
        <v>4.8918135000000001E-2</v>
      </c>
      <c r="R4" s="3">
        <v>0.17725927699999999</v>
      </c>
    </row>
    <row r="5" spans="1:18" x14ac:dyDescent="0.25">
      <c r="A5" s="3" t="s">
        <v>19</v>
      </c>
      <c r="B5" s="3">
        <v>0.28401370799999998</v>
      </c>
      <c r="C5" s="3">
        <v>0.26279613200000002</v>
      </c>
      <c r="D5" s="3">
        <v>0.20828440600000001</v>
      </c>
      <c r="E5" s="3">
        <v>0.12233442999999999</v>
      </c>
      <c r="F5" s="3">
        <v>2.1476584999999999E-2</v>
      </c>
      <c r="G5" s="3">
        <v>5.3727846000000003E-2</v>
      </c>
      <c r="H5" s="3">
        <v>-4.6885586999999999E-2</v>
      </c>
      <c r="I5" s="3">
        <v>-1.5433941E-2</v>
      </c>
      <c r="J5" s="3">
        <v>-4.3529706000000001E-2</v>
      </c>
      <c r="K5" s="3">
        <v>-2.1654291192010001E-2</v>
      </c>
      <c r="L5" s="3">
        <v>-4.9429431741682102E-3</v>
      </c>
      <c r="M5" s="3">
        <v>-0.112279769112022</v>
      </c>
      <c r="N5" s="3">
        <v>-4.5984061671431598E-2</v>
      </c>
      <c r="O5" s="3">
        <v>0.15287476</v>
      </c>
      <c r="P5" s="3">
        <v>-7.3302121999999997E-2</v>
      </c>
      <c r="Q5" s="3">
        <v>-2.0953899999999999E-3</v>
      </c>
      <c r="R5" s="3">
        <v>7.6574677999999993E-2</v>
      </c>
    </row>
    <row r="6" spans="1:18" x14ac:dyDescent="0.25">
      <c r="A6" s="3" t="s">
        <v>19</v>
      </c>
      <c r="B6" s="3">
        <v>0.241584728</v>
      </c>
      <c r="C6" s="3">
        <v>0.21581922100000001</v>
      </c>
      <c r="D6" s="3">
        <v>0.190604934</v>
      </c>
      <c r="E6" s="3">
        <v>9.6241428000000004E-2</v>
      </c>
      <c r="F6" s="3">
        <v>4.790959E-3</v>
      </c>
      <c r="G6" s="3">
        <v>4.1873799999999999E-4</v>
      </c>
      <c r="H6" s="3">
        <v>-0.102218191</v>
      </c>
      <c r="I6" s="3">
        <v>-9.7687227000000001E-2</v>
      </c>
      <c r="J6" s="3">
        <v>7.4948388000000005E-2</v>
      </c>
      <c r="K6" s="3">
        <v>-8.5975050990798801E-2</v>
      </c>
      <c r="L6" s="3">
        <v>-0.117185461149967</v>
      </c>
      <c r="M6" s="3">
        <v>-0.176751071866946</v>
      </c>
      <c r="N6" s="3">
        <v>-0.112041239907216</v>
      </c>
      <c r="O6" s="3">
        <v>0.19108795100000001</v>
      </c>
      <c r="P6" s="3">
        <v>-2.2750333000000001E-2</v>
      </c>
      <c r="Q6" s="3">
        <v>4.7416448E-2</v>
      </c>
      <c r="R6" s="3">
        <v>0.16161371499999999</v>
      </c>
    </row>
    <row r="7" spans="1:18" x14ac:dyDescent="0.25">
      <c r="A7" s="3" t="s">
        <v>19</v>
      </c>
      <c r="B7" s="3">
        <v>0.22153515300000001</v>
      </c>
      <c r="C7" s="3">
        <v>0.19897166099999999</v>
      </c>
      <c r="D7" s="3">
        <v>0.15401246699999999</v>
      </c>
      <c r="E7" s="3">
        <v>7.5540317999999995E-2</v>
      </c>
      <c r="F7" s="3">
        <v>-2.7165255999999999E-2</v>
      </c>
      <c r="G7" s="3">
        <v>-5.7538362000000003E-2</v>
      </c>
      <c r="H7" s="3">
        <v>-8.4165650999999994E-2</v>
      </c>
      <c r="I7" s="3">
        <v>-7.8754283999999994E-2</v>
      </c>
      <c r="J7" s="3">
        <v>-5.9414077000000003E-2</v>
      </c>
      <c r="K7" s="3">
        <v>-5.8517362516189997E-2</v>
      </c>
      <c r="L7" s="3">
        <v>-7.1133008508200604E-2</v>
      </c>
      <c r="M7" s="3">
        <v>-0.13446193471212101</v>
      </c>
      <c r="N7" s="3">
        <v>-0.155883133332264</v>
      </c>
      <c r="O7" s="3">
        <v>0.223590857</v>
      </c>
      <c r="P7" s="3">
        <v>3.789227E-3</v>
      </c>
      <c r="Q7" s="3">
        <v>2.8227263999999998E-2</v>
      </c>
      <c r="R7" s="3">
        <v>0.17358278699999999</v>
      </c>
    </row>
    <row r="8" spans="1:18" x14ac:dyDescent="0.25">
      <c r="A8" s="3" t="s">
        <v>19</v>
      </c>
      <c r="B8" s="3">
        <v>0.198578428</v>
      </c>
      <c r="C8" s="3">
        <v>0.12501372899999999</v>
      </c>
      <c r="D8" s="3">
        <v>9.6450665000000005E-2</v>
      </c>
      <c r="E8" s="3">
        <v>5.1861931999999999E-2</v>
      </c>
      <c r="F8" s="3">
        <v>-8.0551224000000005E-2</v>
      </c>
      <c r="G8" s="3">
        <v>-1.5925432E-2</v>
      </c>
      <c r="H8" s="3">
        <v>-0.108601402</v>
      </c>
      <c r="I8" s="3">
        <v>-5.1509389000000003E-2</v>
      </c>
      <c r="J8" s="3">
        <v>-1.9990239999999999E-2</v>
      </c>
      <c r="K8" s="3">
        <v>-9.6065324548352496E-2</v>
      </c>
      <c r="L8" s="3">
        <v>-0.11623499665048601</v>
      </c>
      <c r="M8" s="3">
        <v>-0.23958642395581101</v>
      </c>
      <c r="N8" s="3">
        <v>-0.23581930276305099</v>
      </c>
      <c r="O8" s="3">
        <v>0.22677365999999999</v>
      </c>
      <c r="P8" s="3">
        <v>3.3594810000000001E-3</v>
      </c>
      <c r="Q8" s="3">
        <v>0.129650073</v>
      </c>
      <c r="R8" s="3">
        <v>0.17814127199999999</v>
      </c>
    </row>
    <row r="9" spans="1:18" x14ac:dyDescent="0.25">
      <c r="A9" s="3" t="s">
        <v>19</v>
      </c>
      <c r="B9" s="3">
        <v>0.19628279000000001</v>
      </c>
      <c r="C9" s="3">
        <v>0.17342875499999999</v>
      </c>
      <c r="D9" s="3">
        <v>0.200136807</v>
      </c>
      <c r="E9" s="3">
        <v>0.158035119</v>
      </c>
      <c r="F9" s="3">
        <v>2.1197197000000001E-2</v>
      </c>
      <c r="G9" s="3">
        <v>5.6698290999999998E-2</v>
      </c>
      <c r="H9" s="3">
        <v>-7.4807154000000001E-2</v>
      </c>
      <c r="I9" s="3">
        <v>-9.0657009999999996E-2</v>
      </c>
      <c r="J9" s="3">
        <v>-0.13104191900000001</v>
      </c>
      <c r="K9" s="3">
        <v>-8.3924305558885998E-2</v>
      </c>
      <c r="L9" s="3">
        <v>-0.13006212527539701</v>
      </c>
      <c r="M9" s="3">
        <v>-0.15566976665179399</v>
      </c>
      <c r="N9" s="3">
        <v>-0.16453196889388</v>
      </c>
      <c r="O9" s="3">
        <v>0.18851178800000001</v>
      </c>
      <c r="P9" s="3">
        <v>-1.5936982999999998E-2</v>
      </c>
      <c r="Q9" s="3">
        <v>1.3038958E-2</v>
      </c>
      <c r="R9" s="3">
        <v>0.14969987400000001</v>
      </c>
    </row>
    <row r="10" spans="1:18" x14ac:dyDescent="0.25">
      <c r="A10" s="3" t="s">
        <v>19</v>
      </c>
      <c r="B10" s="3">
        <v>0.194133416</v>
      </c>
      <c r="C10" s="3">
        <v>0.165218641</v>
      </c>
      <c r="D10" s="3">
        <v>0.16772877999999999</v>
      </c>
      <c r="E10" s="3">
        <v>6.4840361999999999E-2</v>
      </c>
      <c r="F10" s="3">
        <v>-2.6214047000000001E-2</v>
      </c>
      <c r="G10" s="3">
        <v>-1.0244147E-2</v>
      </c>
      <c r="H10" s="3">
        <v>-9.2568429999999993E-2</v>
      </c>
      <c r="I10" s="3">
        <v>-5.0449666999999997E-2</v>
      </c>
      <c r="J10" s="4">
        <v>4.8300000000000002E-5</v>
      </c>
      <c r="K10" s="3">
        <v>-0.11672992488488</v>
      </c>
      <c r="L10" s="3">
        <v>-0.10878472806841601</v>
      </c>
      <c r="M10" s="3">
        <v>-0.158034882928174</v>
      </c>
      <c r="N10" s="3">
        <v>-0.141198089341626</v>
      </c>
      <c r="O10" s="3">
        <v>0.20670665899999999</v>
      </c>
      <c r="P10" s="3">
        <v>-4.6867636999999997E-2</v>
      </c>
      <c r="Q10" s="3">
        <v>3.8412013000000002E-2</v>
      </c>
      <c r="R10" s="3">
        <v>0.119974967</v>
      </c>
    </row>
    <row r="11" spans="1:18" x14ac:dyDescent="0.25">
      <c r="A11" s="3" t="s">
        <v>19</v>
      </c>
      <c r="B11" s="3">
        <v>0.25629329899999997</v>
      </c>
      <c r="C11" s="3">
        <v>0.281050197</v>
      </c>
      <c r="D11" s="3">
        <v>0.136409014</v>
      </c>
      <c r="E11" s="3">
        <v>5.8901591000000003E-2</v>
      </c>
      <c r="F11" s="3">
        <v>-7.1205503000000003E-2</v>
      </c>
      <c r="G11" s="3">
        <v>-8.6480263000000002E-2</v>
      </c>
      <c r="H11" s="3">
        <v>-0.105895238</v>
      </c>
      <c r="I11" s="3">
        <v>-7.1430960000000002E-2</v>
      </c>
      <c r="J11" s="3">
        <v>-4.0757940999999999E-2</v>
      </c>
      <c r="K11" s="3">
        <v>-2.33170164269196E-2</v>
      </c>
      <c r="L11" s="3">
        <v>-1.31576572877785E-2</v>
      </c>
      <c r="M11" s="3">
        <v>-0.24624496628040499</v>
      </c>
      <c r="N11" s="3">
        <v>-0.275278317878137</v>
      </c>
      <c r="O11" s="3">
        <v>0.26178955399999998</v>
      </c>
      <c r="P11" s="3">
        <v>8.6170508000000007E-2</v>
      </c>
      <c r="Q11" s="3">
        <v>4.7525253000000003E-2</v>
      </c>
      <c r="R11" s="3">
        <v>0.23590586499999999</v>
      </c>
    </row>
    <row r="12" spans="1:18" x14ac:dyDescent="0.25">
      <c r="A12" s="3" t="s">
        <v>19</v>
      </c>
      <c r="B12" s="3">
        <v>0.22115406600000001</v>
      </c>
      <c r="C12" s="3">
        <v>0.28023377900000002</v>
      </c>
      <c r="D12" s="3">
        <v>0.17006252499999999</v>
      </c>
      <c r="E12" s="3">
        <v>8.1347655000000005E-2</v>
      </c>
      <c r="F12" s="3">
        <v>1.6374107999999998E-2</v>
      </c>
      <c r="G12" s="3">
        <v>9.4290290999999998E-2</v>
      </c>
      <c r="H12" s="3">
        <v>-9.2027419999999999E-3</v>
      </c>
      <c r="I12" s="3">
        <v>3.7803900000000001E-2</v>
      </c>
      <c r="J12" s="3">
        <v>-4.4364478999999998E-2</v>
      </c>
      <c r="K12" s="3">
        <v>1.4943671911458E-2</v>
      </c>
      <c r="L12" s="3">
        <v>9.4587229791020695E-3</v>
      </c>
      <c r="M12" s="3">
        <v>-5.5041696834500602E-2</v>
      </c>
      <c r="N12" s="3">
        <v>8.5335326875409893E-3</v>
      </c>
      <c r="O12" s="3">
        <v>0.24108116900000001</v>
      </c>
      <c r="P12" s="3">
        <v>-6.3105820000000003E-3</v>
      </c>
      <c r="Q12" s="3">
        <v>0.105704135</v>
      </c>
      <c r="R12" s="3">
        <v>0.21198667299999999</v>
      </c>
    </row>
    <row r="13" spans="1:18" x14ac:dyDescent="0.25">
      <c r="A13" s="3" t="s">
        <v>19</v>
      </c>
      <c r="B13" s="3">
        <v>0.193180873</v>
      </c>
      <c r="C13" s="3">
        <v>0.14815657600000001</v>
      </c>
      <c r="D13" s="3">
        <v>0.20005504199999999</v>
      </c>
      <c r="E13" s="3">
        <v>0.111471589</v>
      </c>
      <c r="F13" s="3">
        <v>-1.7182109000000001E-2</v>
      </c>
      <c r="G13" s="3">
        <v>2.0698359999999999E-2</v>
      </c>
      <c r="H13" s="3">
        <v>-5.1880200000000001E-2</v>
      </c>
      <c r="I13" s="3">
        <v>-6.8494879999999999E-3</v>
      </c>
      <c r="J13" s="3">
        <v>-2.0822884999999999E-2</v>
      </c>
      <c r="K13" s="3">
        <v>-9.6692785794525005E-2</v>
      </c>
      <c r="L13" s="3">
        <v>-0.1200960445824</v>
      </c>
      <c r="M13" s="3">
        <v>-0.16242586191254099</v>
      </c>
      <c r="N13" s="3">
        <v>-0.151387478373538</v>
      </c>
      <c r="O13" s="3">
        <v>0.19265684499999999</v>
      </c>
      <c r="P13" s="3">
        <v>3.7909259000000001E-2</v>
      </c>
      <c r="Q13" s="3">
        <v>9.1049422000000005E-2</v>
      </c>
      <c r="R13" s="3">
        <v>0.13380973099999999</v>
      </c>
    </row>
    <row r="14" spans="1:18" x14ac:dyDescent="0.25">
      <c r="A14" s="3" t="s">
        <v>19</v>
      </c>
      <c r="B14" s="3">
        <v>0.22407740200000001</v>
      </c>
      <c r="C14" s="3">
        <v>0.25061412199999999</v>
      </c>
      <c r="D14" s="3">
        <v>0.135013667</v>
      </c>
      <c r="E14" s="3">
        <v>7.4934821999999998E-2</v>
      </c>
      <c r="F14" s="3">
        <v>-8.0515431999999998E-2</v>
      </c>
      <c r="G14" s="3">
        <v>-3.0365588999999998E-2</v>
      </c>
      <c r="H14" s="3">
        <v>-8.3750516999999997E-2</v>
      </c>
      <c r="I14" s="3">
        <v>-2.1768118999999999E-2</v>
      </c>
      <c r="J14" s="3">
        <v>-4.1481490000000003E-2</v>
      </c>
      <c r="K14" s="3">
        <v>-6.5645487701123606E-2</v>
      </c>
      <c r="L14" s="3">
        <v>-8.4147026070268804E-2</v>
      </c>
      <c r="M14" s="3">
        <v>-0.17041506347326099</v>
      </c>
      <c r="N14" s="3">
        <v>-0.19113864638827799</v>
      </c>
      <c r="O14" s="3">
        <v>0.220464783</v>
      </c>
      <c r="P14" s="3">
        <v>2.8787244E-2</v>
      </c>
      <c r="Q14" s="3">
        <v>7.4280448999999998E-2</v>
      </c>
      <c r="R14" s="3">
        <v>0.15877532899999999</v>
      </c>
    </row>
    <row r="15" spans="1:18" x14ac:dyDescent="0.25">
      <c r="A15" s="3" t="s">
        <v>19</v>
      </c>
      <c r="B15" s="3">
        <v>0.25063496099999999</v>
      </c>
      <c r="C15" s="3">
        <v>0.270370157</v>
      </c>
      <c r="D15" s="3">
        <v>0.17239865500000001</v>
      </c>
      <c r="E15" s="3">
        <v>0.109192716</v>
      </c>
      <c r="F15" s="3">
        <v>3.5313052999999997E-2</v>
      </c>
      <c r="G15" s="3">
        <v>1.0545275999999999E-2</v>
      </c>
      <c r="H15" s="3">
        <v>-7.461748E-2</v>
      </c>
      <c r="I15" s="3">
        <v>-1.7614823000000002E-2</v>
      </c>
      <c r="J15" s="3">
        <v>-0.102119829</v>
      </c>
      <c r="K15" s="3">
        <v>-0.13362733754913</v>
      </c>
      <c r="L15" s="3">
        <v>-0.17022976587354799</v>
      </c>
      <c r="M15" s="3">
        <v>-0.132157076049255</v>
      </c>
      <c r="N15" s="3">
        <v>-0.12637618660494801</v>
      </c>
      <c r="O15" s="3">
        <v>0.19212575600000001</v>
      </c>
      <c r="P15" s="3">
        <v>-7.8790324999999994E-2</v>
      </c>
      <c r="Q15" s="3">
        <v>3.0478837000000002E-2</v>
      </c>
      <c r="R15" s="3">
        <v>0.130076147</v>
      </c>
    </row>
    <row r="16" spans="1:18" x14ac:dyDescent="0.25">
      <c r="A16" s="3" t="s">
        <v>19</v>
      </c>
      <c r="B16" s="3">
        <v>0.22501903400000001</v>
      </c>
      <c r="C16" s="3">
        <v>0.209874961</v>
      </c>
      <c r="D16" s="3">
        <v>0.119089478</v>
      </c>
      <c r="E16" s="3">
        <v>6.1089075E-2</v>
      </c>
      <c r="F16" s="3">
        <v>-8.1214707999999997E-2</v>
      </c>
      <c r="G16" s="3">
        <v>-0.115010997</v>
      </c>
      <c r="H16" s="3">
        <v>-2.7320089999999998E-2</v>
      </c>
      <c r="I16" s="3">
        <v>6.5516824000000001E-2</v>
      </c>
      <c r="J16" s="3">
        <v>-2.1853675999999999E-2</v>
      </c>
      <c r="K16" s="3">
        <v>-0.10926338044189</v>
      </c>
      <c r="L16" s="3">
        <v>-0.15159847434788801</v>
      </c>
      <c r="M16" s="3">
        <v>-9.5919081786513399E-2</v>
      </c>
      <c r="N16" s="3">
        <v>-6.7352048594448696E-2</v>
      </c>
      <c r="O16" s="3">
        <v>0.235347208</v>
      </c>
      <c r="P16" s="3">
        <v>-4.3098406999999998E-2</v>
      </c>
      <c r="Q16" s="3">
        <v>4.0985608999999999E-2</v>
      </c>
      <c r="R16" s="3">
        <v>0.197729766</v>
      </c>
    </row>
    <row r="17" spans="1:18" x14ac:dyDescent="0.25">
      <c r="A17" s="3" t="s">
        <v>19</v>
      </c>
      <c r="B17" s="3">
        <v>0.25806088500000002</v>
      </c>
      <c r="C17" s="3">
        <v>0.28604117200000001</v>
      </c>
      <c r="D17" s="3">
        <v>0.18156283500000001</v>
      </c>
      <c r="E17" s="3">
        <v>0.14425470200000001</v>
      </c>
      <c r="F17" s="3">
        <v>-6.2883929999999998E-3</v>
      </c>
      <c r="G17" s="3">
        <v>1.6462504999999999E-2</v>
      </c>
      <c r="H17" s="3">
        <v>-5.0816885999999999E-2</v>
      </c>
      <c r="I17" s="3">
        <v>-8.0130849999999997E-3</v>
      </c>
      <c r="J17" s="3">
        <v>-1.1984097000000001E-2</v>
      </c>
      <c r="K17" s="3">
        <v>-0.14600248781205799</v>
      </c>
      <c r="L17" s="3">
        <v>-0.15525679657776001</v>
      </c>
      <c r="M17" s="3">
        <v>-0.120208229250477</v>
      </c>
      <c r="N17" s="3">
        <v>-7.4816996902995397E-2</v>
      </c>
      <c r="O17" s="3">
        <v>0.20514104</v>
      </c>
      <c r="P17" s="3">
        <v>2.1152871E-2</v>
      </c>
      <c r="Q17" s="3">
        <v>3.7194462999999997E-2</v>
      </c>
      <c r="R17" s="3">
        <v>0.14682695200000001</v>
      </c>
    </row>
    <row r="18" spans="1:18" x14ac:dyDescent="0.25">
      <c r="A18" s="3" t="s">
        <v>19</v>
      </c>
      <c r="B18" s="3">
        <v>0.25546997900000001</v>
      </c>
      <c r="C18" s="3">
        <v>0.25590997599999998</v>
      </c>
      <c r="D18" s="3">
        <v>9.2441635999999994E-2</v>
      </c>
      <c r="E18" s="3">
        <v>1.9784781000000001E-2</v>
      </c>
      <c r="F18" s="3">
        <v>-0.115563006</v>
      </c>
      <c r="G18" s="3">
        <v>-9.3472861000000004E-2</v>
      </c>
      <c r="H18" s="3">
        <v>-5.3017506999999998E-2</v>
      </c>
      <c r="I18" s="3">
        <v>8.9319489999999998E-3</v>
      </c>
      <c r="J18" s="3">
        <v>-7.3146062999999997E-2</v>
      </c>
      <c r="K18" s="3">
        <v>-0.13756986315323</v>
      </c>
      <c r="L18" s="3">
        <v>-0.177656638021433</v>
      </c>
      <c r="M18" s="3">
        <v>-0.13992410857978901</v>
      </c>
      <c r="N18" s="3">
        <v>-0.10355986916213</v>
      </c>
      <c r="O18" s="3">
        <v>0.278699692</v>
      </c>
      <c r="P18" s="3">
        <v>1.8479829E-2</v>
      </c>
      <c r="Q18" s="3">
        <v>5.3119921E-2</v>
      </c>
      <c r="R18" s="3">
        <v>0.23564718300000001</v>
      </c>
    </row>
    <row r="19" spans="1:18" x14ac:dyDescent="0.25">
      <c r="A19" s="3" t="s">
        <v>19</v>
      </c>
      <c r="B19" s="3">
        <v>0.244914299</v>
      </c>
      <c r="C19" s="3">
        <v>0.215909926</v>
      </c>
      <c r="D19" s="3">
        <v>0.25433756299999999</v>
      </c>
      <c r="E19" s="3">
        <v>0.17322395300000001</v>
      </c>
      <c r="F19" s="3">
        <v>1.9905597000000001E-2</v>
      </c>
      <c r="G19" s="3">
        <v>7.7865939999999995E-2</v>
      </c>
      <c r="H19" s="3">
        <v>-8.0540052000000001E-2</v>
      </c>
      <c r="I19" s="3">
        <v>-4.6161589000000003E-2</v>
      </c>
      <c r="J19" s="3">
        <v>-8.4174916000000002E-2</v>
      </c>
      <c r="K19" s="3">
        <v>-6.7247104084056694E-2</v>
      </c>
      <c r="L19" s="3">
        <v>-6.3671063202115699E-2</v>
      </c>
      <c r="M19" s="3">
        <v>-0.163042039665797</v>
      </c>
      <c r="N19" s="3">
        <v>-0.140580486528007</v>
      </c>
      <c r="O19" s="3">
        <v>0.13719499099999999</v>
      </c>
      <c r="P19" s="3">
        <v>-3.2204218999999999E-2</v>
      </c>
      <c r="Q19" s="3">
        <v>1.5913258999999999E-2</v>
      </c>
      <c r="R19" s="3">
        <v>6.6981223000000006E-2</v>
      </c>
    </row>
    <row r="20" spans="1:18" x14ac:dyDescent="0.25">
      <c r="A20" s="3" t="s">
        <v>19</v>
      </c>
      <c r="B20" s="3">
        <v>0.19950384700000001</v>
      </c>
      <c r="C20" s="3">
        <v>0.17333100500000001</v>
      </c>
      <c r="D20" s="3">
        <v>0.20611352599999999</v>
      </c>
      <c r="E20" s="3">
        <v>8.3506717999999994E-2</v>
      </c>
      <c r="F20" s="3">
        <v>-9.9741819999999998E-3</v>
      </c>
      <c r="G20" s="3">
        <v>-1.0086794E-2</v>
      </c>
      <c r="H20" s="3">
        <v>-7.3101325999999994E-2</v>
      </c>
      <c r="I20" s="3">
        <v>4.7412360000000002E-3</v>
      </c>
      <c r="J20" s="3">
        <v>-4.5744812000000003E-2</v>
      </c>
      <c r="K20" s="3">
        <v>-0.14277911063540699</v>
      </c>
      <c r="L20" s="3">
        <v>-0.206977451104782</v>
      </c>
      <c r="M20" s="3">
        <v>-0.163417751630061</v>
      </c>
      <c r="N20" s="3">
        <v>-0.1966146743296</v>
      </c>
      <c r="O20" s="3">
        <v>0.19520618000000001</v>
      </c>
      <c r="P20" s="3">
        <v>1.9512812000000001E-2</v>
      </c>
      <c r="Q20" s="3">
        <v>5.3025234999999997E-2</v>
      </c>
      <c r="R20" s="3">
        <v>0.156238134</v>
      </c>
    </row>
    <row r="21" spans="1:18" x14ac:dyDescent="0.25">
      <c r="A21" s="3" t="s">
        <v>19</v>
      </c>
      <c r="B21" s="3">
        <v>0.256066552</v>
      </c>
      <c r="C21" s="3">
        <v>0.26550886200000001</v>
      </c>
      <c r="D21" s="3">
        <v>0.109084588</v>
      </c>
      <c r="E21" s="3">
        <v>4.5978113000000001E-2</v>
      </c>
      <c r="F21" s="3">
        <v>-0.12932716899999999</v>
      </c>
      <c r="G21" s="3">
        <v>-0.12497382999999999</v>
      </c>
      <c r="H21" s="3">
        <v>-6.9194887999999996E-2</v>
      </c>
      <c r="I21" s="3">
        <v>-6.7420706999999996E-2</v>
      </c>
      <c r="J21" s="3">
        <v>-7.3290717000000005E-2</v>
      </c>
      <c r="K21" s="3">
        <v>-7.9489294655993595E-2</v>
      </c>
      <c r="L21" s="3">
        <v>-9.7029622855186307E-2</v>
      </c>
      <c r="M21" s="3">
        <v>-0.157142623931735</v>
      </c>
      <c r="N21" s="3">
        <v>-0.13597097999044899</v>
      </c>
      <c r="O21" s="3">
        <v>0.26485605299999998</v>
      </c>
      <c r="P21" s="3">
        <v>-1.1305895999999999E-2</v>
      </c>
      <c r="Q21" s="3">
        <v>3.2851146999999997E-2</v>
      </c>
      <c r="R21" s="3">
        <v>0.23817116399999999</v>
      </c>
    </row>
    <row r="22" spans="1:18" x14ac:dyDescent="0.25">
      <c r="A22" s="3" t="s">
        <v>19</v>
      </c>
      <c r="B22" s="3">
        <v>0.25551839100000001</v>
      </c>
      <c r="C22" s="3">
        <v>0.29872819</v>
      </c>
      <c r="D22" s="3">
        <v>9.7990856000000001E-2</v>
      </c>
      <c r="E22" s="3">
        <v>2.9195578999999999E-2</v>
      </c>
      <c r="F22" s="3">
        <v>-0.122165524</v>
      </c>
      <c r="G22" s="3">
        <v>-0.10389359099999999</v>
      </c>
      <c r="H22" s="3">
        <v>-1.4850683E-2</v>
      </c>
      <c r="I22" s="3">
        <v>3.9213653000000001E-2</v>
      </c>
      <c r="J22" s="3">
        <v>-0.11483584500000001</v>
      </c>
      <c r="K22" s="3">
        <v>-8.7591455513501698E-2</v>
      </c>
      <c r="L22" s="3">
        <v>-8.8626274933818902E-2</v>
      </c>
      <c r="M22" s="3">
        <v>-0.117722036877475</v>
      </c>
      <c r="N22" s="3">
        <v>-0.121711320504946</v>
      </c>
      <c r="O22" s="3">
        <v>0.26128146499999999</v>
      </c>
      <c r="P22" s="3">
        <v>4.6682920000000001E-3</v>
      </c>
      <c r="Q22" s="3">
        <v>0.12249887499999999</v>
      </c>
      <c r="R22" s="3">
        <v>0.21488492100000001</v>
      </c>
    </row>
    <row r="23" spans="1:18" x14ac:dyDescent="0.25">
      <c r="A23" s="3" t="s">
        <v>19</v>
      </c>
      <c r="B23" s="3">
        <v>0.237532409</v>
      </c>
      <c r="C23" s="3">
        <v>0.22324495999999999</v>
      </c>
      <c r="D23" s="3">
        <v>0.159745847</v>
      </c>
      <c r="E23" s="3">
        <v>0.128006703</v>
      </c>
      <c r="F23" s="3">
        <v>-1.3148483000000001E-2</v>
      </c>
      <c r="G23" s="3">
        <v>-6.1564625999999997E-2</v>
      </c>
      <c r="H23" s="3">
        <v>-4.2515885000000003E-2</v>
      </c>
      <c r="I23" s="3">
        <v>1.0326454000000001E-2</v>
      </c>
      <c r="J23" s="3">
        <v>-6.2092949000000001E-2</v>
      </c>
      <c r="K23" s="3">
        <v>-8.4362026611269597E-2</v>
      </c>
      <c r="L23" s="3">
        <v>-9.42027502560078E-2</v>
      </c>
      <c r="M23" s="3">
        <v>-9.5887337784808693E-2</v>
      </c>
      <c r="N23" s="3">
        <v>-0.10111089876529</v>
      </c>
      <c r="O23" s="3">
        <v>0.193919011</v>
      </c>
      <c r="P23" s="4">
        <v>-5.8499999999999999E-5</v>
      </c>
      <c r="Q23" s="3">
        <v>2.4706196E-2</v>
      </c>
      <c r="R23" s="3">
        <v>0.13131315099999999</v>
      </c>
    </row>
    <row r="24" spans="1:18" x14ac:dyDescent="0.25">
      <c r="A24" s="3" t="s">
        <v>19</v>
      </c>
      <c r="B24" s="3">
        <v>0.226694322</v>
      </c>
      <c r="C24" s="3">
        <v>0.208780997</v>
      </c>
      <c r="D24" s="3">
        <v>0.14664564399999999</v>
      </c>
      <c r="E24" s="3">
        <v>8.1037987000000006E-2</v>
      </c>
      <c r="F24" s="3">
        <v>-8.3969645999999995E-2</v>
      </c>
      <c r="G24" s="3">
        <v>-4.6255787999999999E-2</v>
      </c>
      <c r="H24" s="3">
        <v>-9.3994266000000007E-2</v>
      </c>
      <c r="I24" s="3">
        <v>-8.3642045999999998E-2</v>
      </c>
      <c r="J24" s="3">
        <v>2.0198532000000002E-2</v>
      </c>
      <c r="K24" s="3">
        <v>-4.1141012991886099E-2</v>
      </c>
      <c r="L24" s="3">
        <v>-3.3448934287377198E-2</v>
      </c>
      <c r="M24" s="3">
        <v>-0.14684752161888601</v>
      </c>
      <c r="N24" s="3">
        <v>-0.100679213024228</v>
      </c>
      <c r="O24" s="3">
        <v>0.22244465899999999</v>
      </c>
      <c r="P24" s="3">
        <v>-1.5129858E-2</v>
      </c>
      <c r="Q24" s="3">
        <v>5.8334113999999999E-2</v>
      </c>
      <c r="R24" s="3">
        <v>0.16473120799999999</v>
      </c>
    </row>
    <row r="25" spans="1:18" x14ac:dyDescent="0.25">
      <c r="A25" s="3" t="s">
        <v>19</v>
      </c>
      <c r="B25" s="3">
        <v>0.25617905299999999</v>
      </c>
      <c r="C25" s="3">
        <v>0.23332676399999999</v>
      </c>
      <c r="D25" s="3">
        <v>9.5095487000000006E-2</v>
      </c>
      <c r="E25" s="3">
        <v>3.3227468000000003E-2</v>
      </c>
      <c r="F25" s="3">
        <v>-0.135600162</v>
      </c>
      <c r="G25" s="3">
        <v>-0.12768875800000001</v>
      </c>
      <c r="H25" s="3">
        <v>-5.5264134999999999E-2</v>
      </c>
      <c r="I25" s="3">
        <v>-3.7332776999999998E-2</v>
      </c>
      <c r="J25" s="3">
        <v>-4.2291065000000003E-2</v>
      </c>
      <c r="K25" s="3">
        <v>-8.3863882221376501E-2</v>
      </c>
      <c r="L25" s="3">
        <v>-0.11373842675224299</v>
      </c>
      <c r="M25" s="3">
        <v>-0.11397919161362</v>
      </c>
      <c r="N25" s="3">
        <v>-3.4568290520694198E-2</v>
      </c>
      <c r="O25" s="3">
        <v>0.24271235499999999</v>
      </c>
      <c r="P25" s="3">
        <v>9.2352500000000004E-2</v>
      </c>
      <c r="Q25" s="3">
        <v>8.1544989999999998E-2</v>
      </c>
      <c r="R25" s="3">
        <v>0.19511203299999999</v>
      </c>
    </row>
    <row r="26" spans="1:18" x14ac:dyDescent="0.25">
      <c r="A26" s="3" t="s">
        <v>19</v>
      </c>
      <c r="B26" s="3">
        <v>0.26738195100000001</v>
      </c>
      <c r="C26" s="3">
        <v>0.25868222099999999</v>
      </c>
      <c r="D26" s="3">
        <v>0.13516072700000001</v>
      </c>
      <c r="E26" s="3">
        <v>8.6140221000000003E-2</v>
      </c>
      <c r="F26" s="3">
        <v>-6.0002685E-2</v>
      </c>
      <c r="G26" s="3">
        <v>-2.1405540000000001E-2</v>
      </c>
      <c r="H26" s="3">
        <v>-0.10541513299999999</v>
      </c>
      <c r="I26" s="3">
        <v>-6.7024767999999998E-2</v>
      </c>
      <c r="J26" s="3">
        <v>-1.5091166E-2</v>
      </c>
      <c r="K26" s="3">
        <v>-6.9473101365957995E-2</v>
      </c>
      <c r="L26" s="3">
        <v>-7.2212028776293999E-2</v>
      </c>
      <c r="M26" s="3">
        <v>-0.16852215470203499</v>
      </c>
      <c r="N26" s="3">
        <v>-0.176029704059326</v>
      </c>
      <c r="O26" s="3">
        <v>0.24706619299999999</v>
      </c>
      <c r="P26" s="3">
        <v>-1.6789906E-2</v>
      </c>
      <c r="Q26" s="3">
        <v>0.109654192</v>
      </c>
      <c r="R26" s="3">
        <v>0.222181772</v>
      </c>
    </row>
    <row r="27" spans="1:18" x14ac:dyDescent="0.25">
      <c r="A27" s="3" t="s">
        <v>19</v>
      </c>
      <c r="B27" s="3">
        <v>0.19986884799999999</v>
      </c>
      <c r="C27" s="3">
        <v>0.19789805399999999</v>
      </c>
      <c r="D27" s="3">
        <v>0.104958668</v>
      </c>
      <c r="E27" s="3">
        <v>6.2884510000000005E-2</v>
      </c>
      <c r="F27" s="3">
        <v>-0.13477080999999999</v>
      </c>
      <c r="G27" s="3">
        <v>-0.109503393</v>
      </c>
      <c r="H27" s="3">
        <v>-9.9674521000000002E-2</v>
      </c>
      <c r="I27" s="3">
        <v>-5.4274528000000002E-2</v>
      </c>
      <c r="J27" s="3">
        <v>-1.8768004000000001E-2</v>
      </c>
      <c r="K27" s="3">
        <v>-0.205689228900197</v>
      </c>
      <c r="L27" s="3">
        <v>-0.26069053126818698</v>
      </c>
      <c r="M27" s="3">
        <v>-0.21889718370015401</v>
      </c>
      <c r="N27" s="3">
        <v>-0.25996714700385998</v>
      </c>
      <c r="O27" s="3">
        <v>0.27395499400000001</v>
      </c>
      <c r="P27" s="3">
        <v>7.8059620999999996E-2</v>
      </c>
      <c r="Q27" s="3">
        <v>0.12651383299999999</v>
      </c>
      <c r="R27" s="3">
        <v>0.23065996</v>
      </c>
    </row>
    <row r="28" spans="1:18" x14ac:dyDescent="0.25">
      <c r="A28" s="3" t="s">
        <v>19</v>
      </c>
      <c r="B28" s="3">
        <v>0.18866470699999999</v>
      </c>
      <c r="C28" s="3">
        <v>0.17898038099999999</v>
      </c>
      <c r="D28" s="3">
        <v>0.15431046200000001</v>
      </c>
      <c r="E28" s="3">
        <v>0.111308476</v>
      </c>
      <c r="F28" s="3">
        <v>-4.4381174000000002E-2</v>
      </c>
      <c r="G28" s="3">
        <v>-3.4315779999999998E-3</v>
      </c>
      <c r="H28" s="3">
        <v>-7.9045329999999997E-2</v>
      </c>
      <c r="I28" s="3">
        <v>-3.0116488E-2</v>
      </c>
      <c r="J28" s="3">
        <v>1.7078202000000001E-2</v>
      </c>
      <c r="K28" s="3">
        <v>-0.13314134489000401</v>
      </c>
      <c r="L28" s="3">
        <v>-0.18489969831667299</v>
      </c>
      <c r="M28" s="3">
        <v>-0.159073796014506</v>
      </c>
      <c r="N28" s="3">
        <v>-0.175160958103215</v>
      </c>
      <c r="O28" s="3">
        <v>0.24180075500000001</v>
      </c>
      <c r="P28" s="3">
        <v>2.1540826999999999E-2</v>
      </c>
      <c r="Q28" s="3">
        <v>3.4111725000000002E-2</v>
      </c>
      <c r="R28" s="3">
        <v>0.21897487099999999</v>
      </c>
    </row>
    <row r="29" spans="1:18" x14ac:dyDescent="0.25">
      <c r="A29" s="3" t="s">
        <v>19</v>
      </c>
      <c r="B29" s="3">
        <v>0.20785946999999999</v>
      </c>
      <c r="C29" s="3">
        <v>0.31021688600000003</v>
      </c>
      <c r="D29" s="3">
        <v>0.127818614</v>
      </c>
      <c r="E29" s="3">
        <v>5.0982283000000003E-2</v>
      </c>
      <c r="F29" s="3">
        <v>-0.105428963</v>
      </c>
      <c r="G29" s="3">
        <v>-0.10377555400000001</v>
      </c>
      <c r="H29" s="3">
        <v>-8.4180053000000005E-2</v>
      </c>
      <c r="I29" s="3">
        <v>-2.3377113000000001E-2</v>
      </c>
      <c r="J29" s="3">
        <v>-3.476294E-3</v>
      </c>
      <c r="K29" s="3">
        <v>-9.5313139519081796E-2</v>
      </c>
      <c r="L29" s="3">
        <v>-9.7726539599246307E-2</v>
      </c>
      <c r="M29" s="3">
        <v>-0.1306807334839</v>
      </c>
      <c r="N29" s="3">
        <v>-0.15678334855069301</v>
      </c>
      <c r="O29" s="3">
        <v>0.238363872</v>
      </c>
      <c r="P29" s="3">
        <v>5.4456746E-2</v>
      </c>
      <c r="Q29" s="3">
        <v>7.8771132999999993E-2</v>
      </c>
      <c r="R29" s="3">
        <v>0.19161677299999999</v>
      </c>
    </row>
    <row r="30" spans="1:18" x14ac:dyDescent="0.25">
      <c r="A30" s="3" t="s">
        <v>19</v>
      </c>
      <c r="B30" s="3">
        <v>0.26287054100000001</v>
      </c>
      <c r="C30" s="3">
        <v>0.27830665599999999</v>
      </c>
      <c r="D30" s="3">
        <v>0.10411158</v>
      </c>
      <c r="E30" s="3">
        <v>5.1181226000000003E-2</v>
      </c>
      <c r="F30" s="3">
        <v>-0.14244040299999999</v>
      </c>
      <c r="G30" s="3">
        <v>-0.11130232700000001</v>
      </c>
      <c r="H30" s="3">
        <v>-7.5448035999999996E-2</v>
      </c>
      <c r="I30" s="3">
        <v>-5.4622187000000003E-2</v>
      </c>
      <c r="J30" s="3">
        <v>-7.4445562000000007E-2</v>
      </c>
      <c r="K30" s="3">
        <v>-4.67889344236673E-2</v>
      </c>
      <c r="L30" s="3">
        <v>-4.6316797496473598E-2</v>
      </c>
      <c r="M30" s="3">
        <v>-0.175809954009366</v>
      </c>
      <c r="N30" s="3">
        <v>-0.141299655068025</v>
      </c>
      <c r="O30" s="3">
        <v>0.25471379900000002</v>
      </c>
      <c r="P30" s="3">
        <v>1.8017219000000001E-2</v>
      </c>
      <c r="Q30" s="3">
        <v>3.9835021999999998E-2</v>
      </c>
      <c r="R30" s="3">
        <v>0.20953776900000001</v>
      </c>
    </row>
    <row r="31" spans="1:18" x14ac:dyDescent="0.25">
      <c r="A31" s="3" t="s">
        <v>19</v>
      </c>
      <c r="B31" s="3">
        <v>0.27613715100000003</v>
      </c>
      <c r="C31" s="3">
        <v>0.28212694900000002</v>
      </c>
      <c r="D31" s="3">
        <v>8.2309003000000006E-2</v>
      </c>
      <c r="E31" s="3">
        <v>1.5068814999999999E-2</v>
      </c>
      <c r="F31" s="3">
        <v>-0.175405584</v>
      </c>
      <c r="G31" s="3">
        <v>-0.15731678599999999</v>
      </c>
      <c r="H31" s="3">
        <v>-8.0582460999999994E-2</v>
      </c>
      <c r="I31" s="3">
        <v>-4.1293981E-2</v>
      </c>
      <c r="J31" s="3">
        <v>-4.6137920999999998E-2</v>
      </c>
      <c r="K31" s="3">
        <v>-0.11320501300163301</v>
      </c>
      <c r="L31" s="3">
        <v>-0.127937265389445</v>
      </c>
      <c r="M31" s="3">
        <v>-0.12852933531394001</v>
      </c>
      <c r="N31" s="3">
        <v>-0.11981007139875501</v>
      </c>
      <c r="O31" s="3">
        <v>0.23625068499999999</v>
      </c>
      <c r="P31" s="3">
        <v>8.0919811999999994E-2</v>
      </c>
      <c r="Q31" s="3">
        <v>5.6796060000000002E-2</v>
      </c>
      <c r="R31" s="3">
        <v>0.17919602700000001</v>
      </c>
    </row>
    <row r="32" spans="1:18" x14ac:dyDescent="0.25">
      <c r="A32" s="3" t="s">
        <v>19</v>
      </c>
      <c r="B32" s="3">
        <v>0.24531245400000001</v>
      </c>
      <c r="C32" s="3">
        <v>0.25380249599999999</v>
      </c>
      <c r="D32" s="3">
        <v>0.16862614000000001</v>
      </c>
      <c r="E32" s="3">
        <v>0.117486698</v>
      </c>
      <c r="F32" s="3">
        <v>-5.7799789999999997E-2</v>
      </c>
      <c r="G32" s="3">
        <v>-2.6291931000000001E-2</v>
      </c>
      <c r="H32" s="3">
        <v>-6.1048455000000001E-2</v>
      </c>
      <c r="I32" s="3">
        <v>-3.6746726E-2</v>
      </c>
      <c r="J32" s="3">
        <v>-0.14710493099999999</v>
      </c>
      <c r="K32" s="3">
        <v>-5.6422233976112901E-2</v>
      </c>
      <c r="L32" s="3">
        <v>-3.8390879742955797E-2</v>
      </c>
      <c r="M32" s="3">
        <v>-0.14106286053186801</v>
      </c>
      <c r="N32" s="3">
        <v>-0.12091940427560501</v>
      </c>
      <c r="O32" s="3">
        <v>0.23176355500000001</v>
      </c>
      <c r="P32" s="3">
        <v>-2.1221725E-2</v>
      </c>
      <c r="Q32" s="3">
        <v>7.6492979000000003E-2</v>
      </c>
      <c r="R32" s="3">
        <v>0.19490263299999999</v>
      </c>
    </row>
    <row r="33" spans="1:18" x14ac:dyDescent="0.25">
      <c r="A33" s="3" t="s">
        <v>19</v>
      </c>
      <c r="B33" s="3">
        <v>0.18178388500000001</v>
      </c>
      <c r="C33" s="3">
        <v>0.178611674</v>
      </c>
      <c r="D33" s="3">
        <v>0.13937871199999999</v>
      </c>
      <c r="E33" s="3">
        <v>9.1121887999999998E-2</v>
      </c>
      <c r="F33" s="3">
        <v>-8.7470146999999998E-2</v>
      </c>
      <c r="G33" s="3">
        <v>-5.6255006000000003E-2</v>
      </c>
      <c r="H33" s="3">
        <v>-5.9335700999999998E-2</v>
      </c>
      <c r="I33" s="3">
        <v>-8.3808000000000007E-3</v>
      </c>
      <c r="J33" s="3">
        <v>-1.3831556E-2</v>
      </c>
      <c r="K33" s="3">
        <v>-0.161383513690178</v>
      </c>
      <c r="L33" s="3">
        <v>-0.18723950442786999</v>
      </c>
      <c r="M33" s="3">
        <v>-9.7349642888295798E-2</v>
      </c>
      <c r="N33" s="3">
        <v>-0.112660056710741</v>
      </c>
      <c r="O33" s="3">
        <v>0.26076091699999998</v>
      </c>
      <c r="P33" s="3">
        <v>-2.3713075E-2</v>
      </c>
      <c r="Q33" s="3">
        <v>6.0880182999999997E-2</v>
      </c>
      <c r="R33" s="3">
        <v>0.24371029799999999</v>
      </c>
    </row>
    <row r="34" spans="1:18" x14ac:dyDescent="0.25">
      <c r="A34" s="3" t="s">
        <v>19</v>
      </c>
      <c r="B34" s="3">
        <v>0.24235126400000001</v>
      </c>
      <c r="C34" s="3">
        <v>0.23775242399999999</v>
      </c>
      <c r="D34" s="3">
        <v>0.17192601099999999</v>
      </c>
      <c r="E34" s="3">
        <v>0.101513538</v>
      </c>
      <c r="F34" s="3">
        <v>-9.1773071999999997E-2</v>
      </c>
      <c r="G34" s="3">
        <v>-7.2279917999999999E-2</v>
      </c>
      <c r="H34" s="3">
        <v>-4.8086629999999998E-2</v>
      </c>
      <c r="I34" s="3">
        <v>-2.9127665000000001E-2</v>
      </c>
      <c r="J34" s="3">
        <v>-8.6701199000000007E-2</v>
      </c>
      <c r="K34" s="3">
        <v>-0.14734038705633801</v>
      </c>
      <c r="L34" s="3">
        <v>-0.21245740684193601</v>
      </c>
      <c r="M34" s="3">
        <v>-0.13600823171781401</v>
      </c>
      <c r="N34" s="3">
        <v>-0.107077562244348</v>
      </c>
      <c r="O34" s="3">
        <v>0.23753189199999999</v>
      </c>
      <c r="P34" s="3">
        <v>5.5486015E-2</v>
      </c>
      <c r="Q34" s="3">
        <v>3.9067783000000002E-2</v>
      </c>
      <c r="R34" s="3">
        <v>0.206815628</v>
      </c>
    </row>
    <row r="35" spans="1:18" x14ac:dyDescent="0.25">
      <c r="A35" s="3" t="s">
        <v>19</v>
      </c>
      <c r="B35" s="3">
        <v>0.23863532600000001</v>
      </c>
      <c r="C35" s="3">
        <v>0.19836532800000001</v>
      </c>
      <c r="D35" s="3">
        <v>0.15254556899999999</v>
      </c>
      <c r="E35" s="3">
        <v>0.130234935</v>
      </c>
      <c r="F35" s="3">
        <v>-1.4966491E-2</v>
      </c>
      <c r="G35" s="3">
        <v>-2.8660628E-2</v>
      </c>
      <c r="H35" s="3">
        <v>-6.3328486000000003E-2</v>
      </c>
      <c r="I35" s="3">
        <v>-2.8970731E-2</v>
      </c>
      <c r="J35" s="3">
        <v>-3.6910483000000001E-2</v>
      </c>
      <c r="K35" s="3">
        <v>-7.05371504191247E-2</v>
      </c>
      <c r="L35" s="3">
        <v>-7.2699238511886893E-2</v>
      </c>
      <c r="M35" s="3">
        <v>-0.15255170808180801</v>
      </c>
      <c r="N35" s="3">
        <v>-0.13439249213870899</v>
      </c>
      <c r="O35" s="3">
        <v>0.23126834499999999</v>
      </c>
      <c r="P35" s="3">
        <v>-1.6335153000000002E-2</v>
      </c>
      <c r="Q35" s="3">
        <v>9.0975443000000003E-2</v>
      </c>
      <c r="R35" s="3">
        <v>0.179707063</v>
      </c>
    </row>
    <row r="36" spans="1:18" x14ac:dyDescent="0.25">
      <c r="A36" s="3" t="s">
        <v>19</v>
      </c>
      <c r="B36" s="3">
        <v>0.26829570000000003</v>
      </c>
      <c r="C36" s="3">
        <v>0.308626026</v>
      </c>
      <c r="D36" s="3">
        <v>0.22140500799999999</v>
      </c>
      <c r="E36" s="3">
        <v>0.17517719400000001</v>
      </c>
      <c r="F36" s="3">
        <v>4.1352761000000002E-2</v>
      </c>
      <c r="G36" s="3">
        <v>6.7695598999999995E-2</v>
      </c>
      <c r="H36" s="3">
        <v>-7.7102009999999999E-2</v>
      </c>
      <c r="I36" s="3">
        <v>1.0709972999999999E-2</v>
      </c>
      <c r="J36" s="3">
        <v>-8.6867269999999996E-2</v>
      </c>
      <c r="K36" s="3">
        <v>-0.126637987958928</v>
      </c>
      <c r="L36" s="3">
        <v>-0.15222779165748901</v>
      </c>
      <c r="M36" s="3">
        <v>-0.22662319306661</v>
      </c>
      <c r="N36" s="3">
        <v>-0.25060090528734402</v>
      </c>
      <c r="O36" s="3">
        <v>0.24558792400000001</v>
      </c>
      <c r="P36" s="3">
        <v>-4.8856666E-2</v>
      </c>
      <c r="Q36" s="3">
        <v>1.1083376000000001E-2</v>
      </c>
      <c r="R36" s="3">
        <v>0.22698974399999999</v>
      </c>
    </row>
    <row r="37" spans="1:18" x14ac:dyDescent="0.25">
      <c r="A37" s="3" t="s">
        <v>19</v>
      </c>
      <c r="B37" s="3">
        <v>0.27696597299999998</v>
      </c>
      <c r="C37" s="3">
        <v>0.30896507499999998</v>
      </c>
      <c r="D37" s="3">
        <v>0.13865437999999999</v>
      </c>
      <c r="E37" s="3">
        <v>8.6863354000000004E-2</v>
      </c>
      <c r="F37" s="3">
        <v>-7.4253017000000004E-2</v>
      </c>
      <c r="G37" s="3">
        <v>3.2638408000000001E-2</v>
      </c>
      <c r="H37" s="3">
        <v>-0.105418233</v>
      </c>
      <c r="I37" s="3">
        <v>-6.2852518999999996E-2</v>
      </c>
      <c r="J37" s="3">
        <v>3.0419534000000002E-2</v>
      </c>
      <c r="K37" s="3">
        <v>-8.9267581784981301E-2</v>
      </c>
      <c r="L37" s="3">
        <v>-0.101732002811092</v>
      </c>
      <c r="M37" s="3">
        <v>-0.179174345990992</v>
      </c>
      <c r="N37" s="3">
        <v>-0.226324250972812</v>
      </c>
      <c r="O37" s="3">
        <v>0.231608065</v>
      </c>
      <c r="P37" s="3">
        <v>-3.5748948000000003E-2</v>
      </c>
      <c r="Q37" s="3">
        <v>0.101476278</v>
      </c>
      <c r="R37" s="3">
        <v>0.19807812799999999</v>
      </c>
    </row>
    <row r="38" spans="1:18" x14ac:dyDescent="0.25">
      <c r="A38" s="3" t="s">
        <v>19</v>
      </c>
      <c r="B38" s="3">
        <v>0.24688518200000001</v>
      </c>
      <c r="C38" s="3">
        <v>0.23409328900000001</v>
      </c>
      <c r="D38" s="3">
        <v>0.114154297</v>
      </c>
      <c r="E38" s="3">
        <v>3.0043140999999999E-2</v>
      </c>
      <c r="F38" s="3">
        <v>-0.11514244999999999</v>
      </c>
      <c r="G38" s="3">
        <v>-8.4452581999999998E-2</v>
      </c>
      <c r="H38" s="3">
        <v>-0.107028479</v>
      </c>
      <c r="I38" s="3">
        <v>-8.6345699999999997E-2</v>
      </c>
      <c r="J38" s="3">
        <v>-2.5054988E-2</v>
      </c>
      <c r="K38" s="3">
        <v>-1.3467984718857099E-2</v>
      </c>
      <c r="L38" s="3">
        <v>-3.7904232687521501E-2</v>
      </c>
      <c r="M38" s="3">
        <v>-0.15986870832665401</v>
      </c>
      <c r="N38" s="3">
        <v>-0.162314043307314</v>
      </c>
      <c r="O38" s="3">
        <v>0.27554955199999998</v>
      </c>
      <c r="P38" s="3">
        <v>5.0354055000000002E-2</v>
      </c>
      <c r="Q38" s="3">
        <v>0.135081905</v>
      </c>
      <c r="R38" s="3">
        <v>0.22622371999999999</v>
      </c>
    </row>
    <row r="39" spans="1:18" x14ac:dyDescent="0.25">
      <c r="A39" s="3" t="s">
        <v>19</v>
      </c>
      <c r="B39" s="3">
        <v>0.27047785200000002</v>
      </c>
      <c r="C39" s="3">
        <v>0.25866510300000001</v>
      </c>
      <c r="D39" s="3">
        <v>0.16908446099999999</v>
      </c>
      <c r="E39" s="3">
        <v>7.0952779999999993E-2</v>
      </c>
      <c r="F39" s="3">
        <v>-3.1706417000000001E-2</v>
      </c>
      <c r="G39" s="3">
        <v>-5.0688097000000001E-2</v>
      </c>
      <c r="H39" s="3">
        <v>-4.6262639000000001E-2</v>
      </c>
      <c r="I39" s="3">
        <v>8.1487920000000002E-3</v>
      </c>
      <c r="J39" s="3">
        <v>-7.3106656000000006E-2</v>
      </c>
      <c r="K39" s="3">
        <v>-0.112791915045009</v>
      </c>
      <c r="L39" s="3">
        <v>-0.15439996240092399</v>
      </c>
      <c r="M39" s="3">
        <v>-7.6498817941471703E-2</v>
      </c>
      <c r="N39" s="3">
        <v>-6.3042218604143094E-2</v>
      </c>
      <c r="O39" s="3">
        <v>0.255842866</v>
      </c>
      <c r="P39" s="3">
        <v>-1.113871E-3</v>
      </c>
      <c r="Q39" s="3">
        <v>6.6172247000000003E-2</v>
      </c>
      <c r="R39" s="3">
        <v>0.23135133699999999</v>
      </c>
    </row>
    <row r="40" spans="1:18" x14ac:dyDescent="0.25">
      <c r="A40" s="3" t="s">
        <v>19</v>
      </c>
      <c r="B40" s="3">
        <v>0.21672244199999999</v>
      </c>
      <c r="C40" s="3">
        <v>0.18890200700000001</v>
      </c>
      <c r="D40" s="3">
        <v>0.20601682800000001</v>
      </c>
      <c r="E40" s="3">
        <v>9.3090093999999998E-2</v>
      </c>
      <c r="F40" s="3">
        <v>3.2798067E-2</v>
      </c>
      <c r="G40" s="3">
        <v>4.6056186999999998E-2</v>
      </c>
      <c r="H40" s="3">
        <v>-8.6035516000000006E-2</v>
      </c>
      <c r="I40" s="3">
        <v>-2.0687669999999998E-2</v>
      </c>
      <c r="J40" s="3">
        <v>4.5542349000000003E-2</v>
      </c>
      <c r="K40" s="3">
        <v>-0.109806133103694</v>
      </c>
      <c r="L40" s="3">
        <v>-0.111577462249279</v>
      </c>
      <c r="M40" s="3">
        <v>-0.173701765619905</v>
      </c>
      <c r="N40" s="3">
        <v>-0.17857561226458599</v>
      </c>
      <c r="O40" s="3">
        <v>0.22453445899999999</v>
      </c>
      <c r="P40" s="3">
        <v>-9.1106138000000003E-2</v>
      </c>
      <c r="Q40" s="3">
        <v>6.3389716999999998E-2</v>
      </c>
      <c r="R40" s="3">
        <v>0.20188393299999999</v>
      </c>
    </row>
    <row r="41" spans="1:18" x14ac:dyDescent="0.25">
      <c r="A41" s="3" t="s">
        <v>19</v>
      </c>
      <c r="B41" s="3">
        <v>0.22322853000000001</v>
      </c>
      <c r="C41" s="3">
        <v>0.222002278</v>
      </c>
      <c r="D41" s="3">
        <v>0.149882774</v>
      </c>
      <c r="E41" s="3">
        <v>9.0217958000000001E-2</v>
      </c>
      <c r="F41" s="3">
        <v>-6.1068035999999999E-2</v>
      </c>
      <c r="G41" s="3">
        <v>-7.5270033E-2</v>
      </c>
      <c r="H41" s="3">
        <v>-0.11416035200000001</v>
      </c>
      <c r="I41" s="3">
        <v>-1.7610493000000001E-2</v>
      </c>
      <c r="J41" s="3">
        <v>-1.5233416E-2</v>
      </c>
      <c r="K41" s="3">
        <v>-6.3775665330459197E-2</v>
      </c>
      <c r="L41" s="3">
        <v>-6.7252312837238801E-2</v>
      </c>
      <c r="M41" s="3">
        <v>-0.29127081431610002</v>
      </c>
      <c r="N41" s="3">
        <v>-0.30531536614146398</v>
      </c>
      <c r="O41" s="3">
        <v>0.21096783199999999</v>
      </c>
      <c r="P41" s="3">
        <v>8.7922320000000005E-3</v>
      </c>
      <c r="Q41" s="3">
        <v>4.8589965999999998E-2</v>
      </c>
      <c r="R41" s="3">
        <v>0.150229521</v>
      </c>
    </row>
    <row r="42" spans="1:18" x14ac:dyDescent="0.25">
      <c r="A42" s="3" t="s">
        <v>19</v>
      </c>
      <c r="B42" s="3">
        <v>0.24470983099999999</v>
      </c>
      <c r="C42" s="3">
        <v>0.228249333</v>
      </c>
      <c r="D42" s="3">
        <v>0.23698214100000001</v>
      </c>
      <c r="E42" s="3">
        <v>0.104402487</v>
      </c>
      <c r="F42" s="3">
        <v>-2.4238432000000001E-2</v>
      </c>
      <c r="G42" s="3">
        <v>2.2899329E-2</v>
      </c>
      <c r="H42" s="3">
        <v>-7.3946941000000002E-2</v>
      </c>
      <c r="I42" s="3">
        <v>-5.0332470999999997E-2</v>
      </c>
      <c r="J42" s="3">
        <v>-3.9006399999999999E-3</v>
      </c>
      <c r="K42" s="3">
        <v>-8.3594601035919702E-2</v>
      </c>
      <c r="L42" s="3">
        <v>-7.1552648983440506E-2</v>
      </c>
      <c r="M42" s="3">
        <v>-0.15535088071752501</v>
      </c>
      <c r="N42" s="3">
        <v>-0.20186422739512899</v>
      </c>
      <c r="O42" s="3">
        <v>0.16059327400000001</v>
      </c>
      <c r="P42" s="3">
        <v>-4.3712685000000001E-2</v>
      </c>
      <c r="Q42" s="3">
        <v>-1.225742E-2</v>
      </c>
      <c r="R42" s="3">
        <v>0.114917229</v>
      </c>
    </row>
    <row r="43" spans="1:18" x14ac:dyDescent="0.25">
      <c r="A43" s="3" t="s">
        <v>19</v>
      </c>
      <c r="B43" s="3">
        <v>0.25612154399999998</v>
      </c>
      <c r="C43" s="3">
        <v>0.261706253</v>
      </c>
      <c r="D43" s="3">
        <v>0.151235441</v>
      </c>
      <c r="E43" s="3">
        <v>6.6726990999999999E-2</v>
      </c>
      <c r="F43" s="3">
        <v>-0.112572726</v>
      </c>
      <c r="G43" s="3">
        <v>-7.1800026000000003E-2</v>
      </c>
      <c r="H43" s="3">
        <v>-5.9347170999999997E-2</v>
      </c>
      <c r="I43" s="3">
        <v>-4.832703E-2</v>
      </c>
      <c r="J43" s="3">
        <v>2.4703899000000001E-2</v>
      </c>
      <c r="K43" s="3">
        <v>-9.6200611320794702E-2</v>
      </c>
      <c r="L43" s="3">
        <v>-9.17800133856152E-2</v>
      </c>
      <c r="M43" s="3">
        <v>-0.16050764249958199</v>
      </c>
      <c r="N43" s="3">
        <v>-0.14310557498271501</v>
      </c>
      <c r="O43" s="3">
        <v>0.22033239600000001</v>
      </c>
      <c r="P43" s="3">
        <v>4.7091249999999998E-3</v>
      </c>
      <c r="Q43" s="3">
        <v>1.9551348E-2</v>
      </c>
      <c r="R43" s="3">
        <v>0.197520166</v>
      </c>
    </row>
    <row r="44" spans="1:18" x14ac:dyDescent="0.25">
      <c r="A44" s="3" t="s">
        <v>19</v>
      </c>
      <c r="B44" s="3">
        <v>0.244832941</v>
      </c>
      <c r="C44" s="3">
        <v>0.25035231800000002</v>
      </c>
      <c r="D44" s="3">
        <v>0.138198824</v>
      </c>
      <c r="E44" s="3">
        <v>7.1251870999999994E-2</v>
      </c>
      <c r="F44" s="3">
        <v>-0.110462766</v>
      </c>
      <c r="G44" s="3">
        <v>-0.15678790000000001</v>
      </c>
      <c r="H44" s="3">
        <v>-0.117425404</v>
      </c>
      <c r="I44" s="3">
        <v>-7.5366076000000004E-2</v>
      </c>
      <c r="J44" s="3">
        <v>-3.3593290999999997E-2</v>
      </c>
      <c r="K44" s="3">
        <v>-5.8699635424312099E-2</v>
      </c>
      <c r="L44" s="3">
        <v>-4.9414592528517799E-2</v>
      </c>
      <c r="M44" s="3">
        <v>-0.201614207236542</v>
      </c>
      <c r="N44" s="3">
        <v>-0.13343370443326799</v>
      </c>
      <c r="O44" s="3">
        <v>0.21518726399999999</v>
      </c>
      <c r="P44" s="3">
        <v>4.0259590999999997E-2</v>
      </c>
      <c r="Q44" s="3">
        <v>1.2283937999999999E-2</v>
      </c>
      <c r="R44" s="3">
        <v>0.16225925799999999</v>
      </c>
    </row>
    <row r="45" spans="1:18" x14ac:dyDescent="0.25">
      <c r="A45" s="3" t="s">
        <v>19</v>
      </c>
      <c r="B45" s="3">
        <v>0.266938218</v>
      </c>
      <c r="C45" s="3">
        <v>0.215276407</v>
      </c>
      <c r="D45" s="3">
        <v>0.12262698700000001</v>
      </c>
      <c r="E45" s="3">
        <v>7.3501565000000005E-2</v>
      </c>
      <c r="F45" s="3">
        <v>-9.7916810000000007E-2</v>
      </c>
      <c r="G45" s="3">
        <v>-0.117054676</v>
      </c>
      <c r="H45" s="3">
        <v>-7.5313203999999995E-2</v>
      </c>
      <c r="I45" s="3">
        <v>-6.0412505999999998E-2</v>
      </c>
      <c r="J45" s="3">
        <v>-6.4961572999999995E-2</v>
      </c>
      <c r="K45" s="3">
        <v>-0.15318522557538</v>
      </c>
      <c r="L45" s="3">
        <v>-0.16233064234244099</v>
      </c>
      <c r="M45" s="3">
        <v>-9.6076942165921497E-2</v>
      </c>
      <c r="N45" s="3">
        <v>-5.0881734746581302E-2</v>
      </c>
      <c r="O45" s="3">
        <v>0.248687415</v>
      </c>
      <c r="P45" s="3">
        <v>3.6573195000000003E-2</v>
      </c>
      <c r="Q45" s="3">
        <v>3.5115618000000001E-2</v>
      </c>
      <c r="R45" s="3">
        <v>0.20283191</v>
      </c>
    </row>
    <row r="46" spans="1:18" x14ac:dyDescent="0.25">
      <c r="A46" s="3" t="s">
        <v>19</v>
      </c>
      <c r="B46" s="3">
        <v>0.25353219500000002</v>
      </c>
      <c r="C46" s="3">
        <v>0.299776441</v>
      </c>
      <c r="D46" s="3">
        <v>0.11354824500000001</v>
      </c>
      <c r="E46" s="3">
        <v>5.3543249000000001E-2</v>
      </c>
      <c r="F46" s="3">
        <v>-0.123056318</v>
      </c>
      <c r="G46" s="3">
        <v>-8.3905004000000005E-2</v>
      </c>
      <c r="H46" s="3">
        <v>-6.7607372999999998E-2</v>
      </c>
      <c r="I46" s="3">
        <v>-2.0144670999999999E-2</v>
      </c>
      <c r="J46" s="3">
        <v>-6.5235810000000005E-2</v>
      </c>
      <c r="K46" s="3">
        <v>-8.0685457874039704E-2</v>
      </c>
      <c r="L46" s="3">
        <v>-0.11905208736190501</v>
      </c>
      <c r="M46" s="3">
        <v>-0.19119973247036801</v>
      </c>
      <c r="N46" s="3">
        <v>-0.199389517836908</v>
      </c>
      <c r="O46" s="3">
        <v>0.25297942299999998</v>
      </c>
      <c r="P46" s="3">
        <v>2.91763E-3</v>
      </c>
      <c r="Q46" s="3">
        <v>0.107436622</v>
      </c>
      <c r="R46" s="3">
        <v>0.19544346900000001</v>
      </c>
    </row>
    <row r="47" spans="1:18" x14ac:dyDescent="0.25">
      <c r="A47" s="3" t="s">
        <v>19</v>
      </c>
      <c r="B47" s="3">
        <v>0.22348568899999999</v>
      </c>
      <c r="C47" s="3">
        <v>0.185767236</v>
      </c>
      <c r="D47" s="3">
        <v>0.28725360700000002</v>
      </c>
      <c r="E47" s="3">
        <v>0.15601078299999999</v>
      </c>
      <c r="F47" s="3">
        <v>8.9022094999999996E-2</v>
      </c>
      <c r="G47" s="3">
        <v>8.0080911000000005E-2</v>
      </c>
      <c r="H47" s="3">
        <v>-6.5651066999999994E-2</v>
      </c>
      <c r="I47" s="3">
        <v>1.2022708E-2</v>
      </c>
      <c r="J47" s="3">
        <v>1.8694476000000002E-2</v>
      </c>
      <c r="K47" s="3">
        <v>-0.126008303458576</v>
      </c>
      <c r="L47" s="3">
        <v>-0.16212059766466999</v>
      </c>
      <c r="M47" s="3">
        <v>-0.16809753314668499</v>
      </c>
      <c r="N47" s="3">
        <v>-0.153913270019292</v>
      </c>
      <c r="O47" s="3">
        <v>0.19822171299999999</v>
      </c>
      <c r="P47" s="3">
        <v>-8.2788838000000003E-2</v>
      </c>
      <c r="Q47" s="3">
        <v>2.909314E-2</v>
      </c>
      <c r="R47" s="3">
        <v>0.134258244</v>
      </c>
    </row>
    <row r="48" spans="1:18" x14ac:dyDescent="0.25">
      <c r="A48" s="3" t="s">
        <v>19</v>
      </c>
      <c r="B48" s="3">
        <v>0.23786548900000001</v>
      </c>
      <c r="C48" s="3">
        <v>0.27539825000000001</v>
      </c>
      <c r="D48" s="3">
        <v>0.16320807700000001</v>
      </c>
      <c r="E48" s="3">
        <v>9.1573404999999997E-2</v>
      </c>
      <c r="F48" s="3">
        <v>-4.9562332000000001E-2</v>
      </c>
      <c r="G48" s="3">
        <v>-5.2478536999999999E-2</v>
      </c>
      <c r="H48" s="3">
        <v>-9.1341804999999998E-2</v>
      </c>
      <c r="I48" s="3">
        <v>-4.6436112000000002E-2</v>
      </c>
      <c r="J48" s="3">
        <v>1.0369853E-2</v>
      </c>
      <c r="K48" s="3">
        <v>-0.10398856326191599</v>
      </c>
      <c r="L48" s="3">
        <v>-9.63541812573733E-2</v>
      </c>
      <c r="M48" s="3">
        <v>-0.18435799688357901</v>
      </c>
      <c r="N48" s="3">
        <v>-0.161017428605851</v>
      </c>
      <c r="O48" s="3">
        <v>0.241013544</v>
      </c>
      <c r="P48" s="3">
        <v>-5.4719915000000001E-2</v>
      </c>
      <c r="Q48" s="3">
        <v>2.6011860000000001E-2</v>
      </c>
      <c r="R48" s="3">
        <v>0.21101599100000001</v>
      </c>
    </row>
    <row r="49" spans="1:18" x14ac:dyDescent="0.25">
      <c r="A49" s="3" t="s">
        <v>19</v>
      </c>
      <c r="B49" s="3">
        <v>0.18746769799999999</v>
      </c>
      <c r="C49" s="3">
        <v>0.15058344400000001</v>
      </c>
      <c r="D49" s="3">
        <v>0.10845268199999999</v>
      </c>
      <c r="E49" s="3">
        <v>3.5362119999999997E-2</v>
      </c>
      <c r="F49" s="3">
        <v>-0.14521946799999999</v>
      </c>
      <c r="G49" s="3">
        <v>-0.10418214100000001</v>
      </c>
      <c r="H49" s="3">
        <v>-6.2610948E-2</v>
      </c>
      <c r="I49" s="3">
        <v>-6.6729340999999998E-2</v>
      </c>
      <c r="J49" s="3">
        <v>-7.7813346000000005E-2</v>
      </c>
      <c r="K49" s="3">
        <v>-8.4948983889505503E-2</v>
      </c>
      <c r="L49" s="3">
        <v>-0.105382510512382</v>
      </c>
      <c r="M49" s="3">
        <v>-5.3532318295247398E-2</v>
      </c>
      <c r="N49" s="3">
        <v>-3.4918104386520897E-2</v>
      </c>
      <c r="O49" s="3">
        <v>0.27879405499999999</v>
      </c>
      <c r="P49" s="3">
        <v>-1.8068271E-2</v>
      </c>
      <c r="Q49" s="3">
        <v>5.2917315999999999E-2</v>
      </c>
      <c r="R49" s="3">
        <v>0.28328766999999999</v>
      </c>
    </row>
    <row r="50" spans="1:18" x14ac:dyDescent="0.25">
      <c r="A50" s="3" t="s">
        <v>19</v>
      </c>
      <c r="B50" s="3">
        <v>0.213230739</v>
      </c>
      <c r="C50" s="3">
        <v>0.186907143</v>
      </c>
      <c r="D50" s="3">
        <v>0.15989592999999999</v>
      </c>
      <c r="E50" s="3">
        <v>6.0805314999999999E-2</v>
      </c>
      <c r="F50" s="3">
        <v>-0.111543238</v>
      </c>
      <c r="G50" s="3">
        <v>-0.119734993</v>
      </c>
      <c r="H50" s="3">
        <v>-5.9779001999999998E-2</v>
      </c>
      <c r="I50" s="3">
        <v>-7.4360390000000002E-3</v>
      </c>
      <c r="J50" s="3">
        <v>-7.0255288999999999E-2</v>
      </c>
      <c r="K50" s="3">
        <v>-0.21450831934839901</v>
      </c>
      <c r="L50" s="3">
        <v>-0.24821865161860601</v>
      </c>
      <c r="M50" s="3">
        <v>-0.19353406793939501</v>
      </c>
      <c r="N50" s="3">
        <v>-0.188957587569239</v>
      </c>
      <c r="O50" s="3">
        <v>0.212663091</v>
      </c>
      <c r="P50" s="3">
        <v>5.0510839000000002E-2</v>
      </c>
      <c r="Q50" s="3">
        <v>3.2524809000000002E-2</v>
      </c>
      <c r="R50" s="3">
        <v>0.160360063</v>
      </c>
    </row>
    <row r="51" spans="1:18" x14ac:dyDescent="0.25">
      <c r="A51" s="3" t="s">
        <v>19</v>
      </c>
      <c r="B51" s="3">
        <v>0.226782492</v>
      </c>
      <c r="C51" s="3">
        <v>0.20792744099999999</v>
      </c>
      <c r="D51" s="3">
        <v>0.22419413299999999</v>
      </c>
      <c r="E51" s="3">
        <v>0.13308524999999999</v>
      </c>
      <c r="F51" s="3">
        <v>-1.4231890000000001E-3</v>
      </c>
      <c r="G51" s="3">
        <v>1.2535816E-2</v>
      </c>
      <c r="H51" s="3">
        <v>-5.220437E-2</v>
      </c>
      <c r="I51" s="3">
        <v>-1.3710388E-2</v>
      </c>
      <c r="J51" s="3">
        <v>1.6267292999999999E-2</v>
      </c>
      <c r="K51" s="3">
        <v>-9.3107255818557805E-2</v>
      </c>
      <c r="L51" s="3">
        <v>-8.3917207230031293E-2</v>
      </c>
      <c r="M51" s="3">
        <v>-0.15250660250105999</v>
      </c>
      <c r="N51" s="3">
        <v>-0.17503562650642701</v>
      </c>
      <c r="O51" s="3">
        <v>0.20594014399999999</v>
      </c>
      <c r="P51" s="3">
        <v>-6.9029349999999998E-3</v>
      </c>
      <c r="Q51" s="3">
        <v>2.1761936999999999E-2</v>
      </c>
      <c r="R51" s="3">
        <v>0.16151089499999999</v>
      </c>
    </row>
    <row r="52" spans="1:18" x14ac:dyDescent="0.25">
      <c r="A52" s="3" t="s">
        <v>19</v>
      </c>
      <c r="B52" s="3">
        <v>0.22165069700000001</v>
      </c>
      <c r="C52" s="3">
        <v>0.19265243200000001</v>
      </c>
      <c r="D52" s="3">
        <v>0.21314139500000001</v>
      </c>
      <c r="E52" s="3">
        <v>0.14689777900000001</v>
      </c>
      <c r="F52" s="3">
        <v>1.9839516000000001E-2</v>
      </c>
      <c r="G52" s="3">
        <v>1.2123594999999999E-2</v>
      </c>
      <c r="H52" s="3">
        <v>-7.0407257000000001E-2</v>
      </c>
      <c r="I52" s="3">
        <v>-1.7798596999999999E-2</v>
      </c>
      <c r="J52" s="3">
        <v>2.2289630000000001E-2</v>
      </c>
      <c r="K52" s="3">
        <v>-5.1532316400586101E-2</v>
      </c>
      <c r="L52" s="3">
        <v>-4.7224172178224E-2</v>
      </c>
      <c r="M52" s="3">
        <v>-0.18027986317421299</v>
      </c>
      <c r="N52" s="3">
        <v>-0.208632284317251</v>
      </c>
      <c r="O52" s="3">
        <v>0.20751750199999999</v>
      </c>
      <c r="P52" s="3">
        <v>-7.7561427000000002E-2</v>
      </c>
      <c r="Q52" s="3">
        <v>2.2505403E-2</v>
      </c>
      <c r="R52" s="3">
        <v>0.138959834</v>
      </c>
    </row>
    <row r="53" spans="1:18" x14ac:dyDescent="0.25">
      <c r="A53" s="3" t="s">
        <v>19</v>
      </c>
      <c r="B53" s="3">
        <v>0.255659001</v>
      </c>
      <c r="C53" s="3">
        <v>0.20943368900000001</v>
      </c>
      <c r="D53" s="3">
        <v>0.120968231</v>
      </c>
      <c r="E53" s="3">
        <v>5.2437517000000003E-2</v>
      </c>
      <c r="F53" s="3">
        <v>-6.0529246000000002E-2</v>
      </c>
      <c r="G53" s="3">
        <v>-8.9175485999999998E-2</v>
      </c>
      <c r="H53" s="3">
        <v>-0.11913607499999999</v>
      </c>
      <c r="I53" s="3">
        <v>-9.0385961000000001E-2</v>
      </c>
      <c r="J53" s="3">
        <v>-5.3485675000000003E-2</v>
      </c>
      <c r="K53" s="3">
        <v>-0.10348693028245801</v>
      </c>
      <c r="L53" s="3">
        <v>-0.103399840874556</v>
      </c>
      <c r="M53" s="3">
        <v>-0.20230591411558399</v>
      </c>
      <c r="N53" s="3">
        <v>-0.21975584161098899</v>
      </c>
      <c r="O53" s="3">
        <v>0.25791245400000001</v>
      </c>
      <c r="P53" s="3">
        <v>-1.4368463999999999E-2</v>
      </c>
      <c r="Q53" s="3">
        <v>3.5446153000000001E-2</v>
      </c>
      <c r="R53" s="3">
        <v>0.21376716200000001</v>
      </c>
    </row>
    <row r="54" spans="1:18" x14ac:dyDescent="0.25">
      <c r="A54" s="3" t="s">
        <v>19</v>
      </c>
      <c r="B54" s="3">
        <v>0.248182814</v>
      </c>
      <c r="C54" s="3">
        <v>0.22900721199999999</v>
      </c>
      <c r="D54" s="3">
        <v>0.173537945</v>
      </c>
      <c r="E54" s="3">
        <v>8.2056239000000003E-2</v>
      </c>
      <c r="F54" s="3">
        <v>-6.3842784999999999E-2</v>
      </c>
      <c r="G54" s="3">
        <v>-2.3563690000000002E-2</v>
      </c>
      <c r="H54" s="3">
        <v>-7.5893072000000006E-2</v>
      </c>
      <c r="I54" s="3">
        <v>-4.2353028000000001E-2</v>
      </c>
      <c r="J54" s="3">
        <v>2.0316553000000001E-2</v>
      </c>
      <c r="K54" s="3">
        <v>-0.170514411404249</v>
      </c>
      <c r="L54" s="3">
        <v>-0.23317553842404801</v>
      </c>
      <c r="M54" s="3">
        <v>-0.17475426309926101</v>
      </c>
      <c r="N54" s="3">
        <v>-0.18336474815349699</v>
      </c>
      <c r="O54" s="3">
        <v>0.25929016399999999</v>
      </c>
      <c r="P54" s="3">
        <v>-1.7678430000000001E-3</v>
      </c>
      <c r="Q54" s="3">
        <v>0.10757694900000001</v>
      </c>
      <c r="R54" s="3">
        <v>0.219999793</v>
      </c>
    </row>
    <row r="55" spans="1:18" x14ac:dyDescent="0.25">
      <c r="A55" s="3" t="s">
        <v>19</v>
      </c>
      <c r="B55" s="3">
        <v>0.25786114100000002</v>
      </c>
      <c r="C55" s="3">
        <v>0.236869408</v>
      </c>
      <c r="D55" s="3">
        <v>0.19939464300000001</v>
      </c>
      <c r="E55" s="3">
        <v>0.102314751</v>
      </c>
      <c r="F55" s="3">
        <v>-5.3933296999999998E-2</v>
      </c>
      <c r="G55" s="3">
        <v>-3.3403980999999999E-2</v>
      </c>
      <c r="H55" s="3">
        <v>-7.1264769000000006E-2</v>
      </c>
      <c r="I55" s="3">
        <v>-5.120429E-2</v>
      </c>
      <c r="J55" s="3">
        <v>-0.10584163100000001</v>
      </c>
      <c r="K55" s="3">
        <v>-0.11101849182279</v>
      </c>
      <c r="L55" s="3">
        <v>-0.106615233102222</v>
      </c>
      <c r="M55" s="3">
        <v>-0.20737620151643699</v>
      </c>
      <c r="N55" s="3">
        <v>-0.24216251204987699</v>
      </c>
      <c r="O55" s="3">
        <v>0.23191173800000001</v>
      </c>
      <c r="P55" s="3">
        <v>-5.9615692999999997E-2</v>
      </c>
      <c r="Q55" s="3">
        <v>9.7136739E-2</v>
      </c>
      <c r="R55" s="3">
        <v>0.20275679799999999</v>
      </c>
    </row>
    <row r="56" spans="1:18" x14ac:dyDescent="0.25">
      <c r="A56" s="3" t="s">
        <v>19</v>
      </c>
      <c r="B56" s="3">
        <v>0.1871042</v>
      </c>
      <c r="C56" s="3">
        <v>0.112037896</v>
      </c>
      <c r="D56" s="3">
        <v>0.19976602600000001</v>
      </c>
      <c r="E56" s="3">
        <v>9.1787994999999997E-2</v>
      </c>
      <c r="F56" s="3">
        <v>-2.3831735999999999E-2</v>
      </c>
      <c r="G56" s="3">
        <v>-2.9439812999999999E-2</v>
      </c>
      <c r="H56" s="3">
        <v>-8.7693383999999999E-2</v>
      </c>
      <c r="I56" s="3">
        <v>-5.6488087999999999E-2</v>
      </c>
      <c r="J56" s="3">
        <v>-1.2357619E-2</v>
      </c>
      <c r="K56" s="3">
        <v>-9.5717342572126607E-2</v>
      </c>
      <c r="L56" s="3">
        <v>-0.117454508515724</v>
      </c>
      <c r="M56" s="3">
        <v>-0.18486166407145799</v>
      </c>
      <c r="N56" s="3">
        <v>-0.26052415208541502</v>
      </c>
      <c r="O56" s="3">
        <v>0.162804853</v>
      </c>
      <c r="P56" s="3">
        <v>-5.4756774000000001E-2</v>
      </c>
      <c r="Q56" s="3">
        <v>-3.9717304000000002E-2</v>
      </c>
      <c r="R56" s="3">
        <v>0.105070409</v>
      </c>
    </row>
    <row r="57" spans="1:18" x14ac:dyDescent="0.25">
      <c r="A57" s="3" t="s">
        <v>19</v>
      </c>
      <c r="B57" s="3">
        <v>0.21029447400000001</v>
      </c>
      <c r="C57" s="3">
        <v>0.20529318399999999</v>
      </c>
      <c r="D57" s="3">
        <v>0.23040026199999999</v>
      </c>
      <c r="E57" s="3">
        <v>9.7338452000000006E-2</v>
      </c>
      <c r="F57" s="3">
        <v>5.4302589999999998E-3</v>
      </c>
      <c r="G57" s="3">
        <v>3.9003789999999998E-3</v>
      </c>
      <c r="H57" s="3">
        <v>-1.7213371000000002E-2</v>
      </c>
      <c r="I57" s="3">
        <v>1.6087047E-2</v>
      </c>
      <c r="J57" s="3">
        <v>-5.1909996E-2</v>
      </c>
      <c r="K57" s="3">
        <v>-6.6256133887279398E-2</v>
      </c>
      <c r="L57" s="3">
        <v>-6.6487136157044505E-2</v>
      </c>
      <c r="M57" s="3">
        <v>-7.4488590476900596E-2</v>
      </c>
      <c r="N57" s="3">
        <v>-3.4453214276029399E-3</v>
      </c>
      <c r="O57" s="3">
        <v>0.21182484700000001</v>
      </c>
      <c r="P57" s="3">
        <v>-3.2418842000000003E-2</v>
      </c>
      <c r="Q57" s="3">
        <v>7.1727078999999999E-2</v>
      </c>
      <c r="R57" s="3">
        <v>0.16893308300000001</v>
      </c>
    </row>
    <row r="58" spans="1:18" x14ac:dyDescent="0.25">
      <c r="A58" s="3" t="s">
        <v>19</v>
      </c>
      <c r="B58" s="3">
        <v>0.23260127999999999</v>
      </c>
      <c r="C58" s="3">
        <v>0.22302628199999999</v>
      </c>
      <c r="D58" s="3">
        <v>0.16986664300000001</v>
      </c>
      <c r="E58" s="3">
        <v>7.4979462999999996E-2</v>
      </c>
      <c r="F58" s="3">
        <v>-4.0936568E-2</v>
      </c>
      <c r="G58" s="3">
        <v>-2.3535555E-2</v>
      </c>
      <c r="H58" s="3">
        <v>-8.8434750000000006E-2</v>
      </c>
      <c r="I58" s="3">
        <v>-5.4629616999999998E-2</v>
      </c>
      <c r="J58" s="3">
        <v>9.4680265999999999E-2</v>
      </c>
      <c r="K58" s="3">
        <v>-7.8003286884585202E-2</v>
      </c>
      <c r="L58" s="3">
        <v>-0.110396802276109</v>
      </c>
      <c r="M58" s="3">
        <v>-0.111849234063272</v>
      </c>
      <c r="N58" s="3">
        <v>-0.20204199468496201</v>
      </c>
      <c r="O58" s="3">
        <v>0.21488913400000001</v>
      </c>
      <c r="P58" s="3">
        <v>-4.8115110000000003E-2</v>
      </c>
      <c r="Q58" s="3">
        <v>0.111078379</v>
      </c>
      <c r="R58" s="3">
        <v>0.15773322300000001</v>
      </c>
    </row>
    <row r="59" spans="1:18" x14ac:dyDescent="0.25">
      <c r="A59" s="3" t="s">
        <v>19</v>
      </c>
      <c r="B59" s="3">
        <v>0.205619043</v>
      </c>
      <c r="C59" s="3">
        <v>0.17721306000000001</v>
      </c>
      <c r="D59" s="3">
        <v>0.27605233400000001</v>
      </c>
      <c r="E59" s="3">
        <v>0.15241023200000001</v>
      </c>
      <c r="F59" s="3">
        <v>6.0908123000000002E-2</v>
      </c>
      <c r="G59" s="3">
        <v>7.8206920999999999E-2</v>
      </c>
      <c r="H59" s="3">
        <v>-3.8042253999999998E-2</v>
      </c>
      <c r="I59" s="3">
        <v>2.4634303E-2</v>
      </c>
      <c r="J59" s="3">
        <v>7.7701080000000004E-3</v>
      </c>
      <c r="K59" s="3">
        <v>-6.0507247760976698E-2</v>
      </c>
      <c r="L59" s="3">
        <v>-5.0700701614890202E-2</v>
      </c>
      <c r="M59" s="3">
        <v>-0.15611553581283799</v>
      </c>
      <c r="N59" s="3">
        <v>-0.106614459076646</v>
      </c>
      <c r="O59" s="3">
        <v>0.17109201499999999</v>
      </c>
      <c r="P59" s="3">
        <v>-8.5095746999999999E-2</v>
      </c>
      <c r="Q59" s="3">
        <v>3.2877952000000002E-2</v>
      </c>
      <c r="R59" s="3">
        <v>9.7602567000000001E-2</v>
      </c>
    </row>
    <row r="60" spans="1:18" x14ac:dyDescent="0.25">
      <c r="A60" s="3" t="s">
        <v>19</v>
      </c>
      <c r="B60" s="3">
        <v>0.23663167399999999</v>
      </c>
      <c r="C60" s="3">
        <v>0.228354592</v>
      </c>
      <c r="D60" s="3">
        <v>0.13289288099999999</v>
      </c>
      <c r="E60" s="3">
        <v>7.5332218000000006E-2</v>
      </c>
      <c r="F60" s="3">
        <v>-0.101827127</v>
      </c>
      <c r="G60" s="3">
        <v>-7.6712003000000001E-2</v>
      </c>
      <c r="H60" s="3">
        <v>-0.110082112</v>
      </c>
      <c r="I60" s="3">
        <v>-3.3345487E-2</v>
      </c>
      <c r="J60" s="3">
        <v>-7.0382244999999996E-2</v>
      </c>
      <c r="K60" s="3">
        <v>-9.8537270129544094E-2</v>
      </c>
      <c r="L60" s="3">
        <v>-0.11498969665670999</v>
      </c>
      <c r="M60" s="3">
        <v>-0.17417335702546</v>
      </c>
      <c r="N60" s="3">
        <v>-0.13752676238535799</v>
      </c>
      <c r="O60" s="3">
        <v>0.236030241</v>
      </c>
      <c r="P60" s="3">
        <v>1.0323328999999999E-2</v>
      </c>
      <c r="Q60" s="3">
        <v>0.10146733199999999</v>
      </c>
      <c r="R60" s="3">
        <v>0.181291652</v>
      </c>
    </row>
    <row r="61" spans="1:18" x14ac:dyDescent="0.25">
      <c r="A61" s="3" t="s">
        <v>19</v>
      </c>
      <c r="B61" s="3">
        <v>0.24816388</v>
      </c>
      <c r="C61" s="3">
        <v>0.24550308400000001</v>
      </c>
      <c r="D61" s="3">
        <v>0.23638442000000001</v>
      </c>
      <c r="E61" s="3">
        <v>0.13466214000000001</v>
      </c>
      <c r="F61" s="3">
        <v>3.1517427000000001E-2</v>
      </c>
      <c r="G61" s="3">
        <v>5.4073962000000003E-2</v>
      </c>
      <c r="H61" s="3">
        <v>-4.9125029000000001E-2</v>
      </c>
      <c r="I61" s="3">
        <v>-4.7610480000000004E-3</v>
      </c>
      <c r="J61" s="3">
        <v>-0.130241046</v>
      </c>
      <c r="K61" s="3">
        <v>-9.1909957039594203E-2</v>
      </c>
      <c r="L61" s="3">
        <v>-0.107073506701167</v>
      </c>
      <c r="M61" s="3">
        <v>-0.13715087711947099</v>
      </c>
      <c r="N61" s="3">
        <v>-8.5949960638854794E-2</v>
      </c>
      <c r="O61" s="3">
        <v>0.233448552</v>
      </c>
      <c r="P61" s="3">
        <v>-0.13526887100000001</v>
      </c>
      <c r="Q61" s="3">
        <v>-3.3310539E-2</v>
      </c>
      <c r="R61" s="3">
        <v>0.20102051900000001</v>
      </c>
    </row>
    <row r="62" spans="1:18" x14ac:dyDescent="0.25">
      <c r="A62" s="3" t="s">
        <v>19</v>
      </c>
      <c r="B62" s="3">
        <v>0.17509238999999999</v>
      </c>
      <c r="C62" s="3">
        <v>0.12257016</v>
      </c>
      <c r="D62" s="3">
        <v>8.3122172999999994E-2</v>
      </c>
      <c r="E62" s="3">
        <v>5.3650557000000001E-2</v>
      </c>
      <c r="F62" s="3">
        <v>-0.121903189</v>
      </c>
      <c r="G62" s="3">
        <v>-8.8600869999999998E-2</v>
      </c>
      <c r="H62" s="3">
        <v>-3.9669428999999999E-2</v>
      </c>
      <c r="I62" s="3">
        <v>-2.0641606999999999E-2</v>
      </c>
      <c r="J62" s="3">
        <v>-1.7456475999999999E-2</v>
      </c>
      <c r="K62" s="3">
        <v>-0.163891215560794</v>
      </c>
      <c r="L62" s="3">
        <v>-0.19570419841623701</v>
      </c>
      <c r="M62" s="3">
        <v>-0.13517437036389299</v>
      </c>
      <c r="N62" s="3">
        <v>-9.0852319229373799E-2</v>
      </c>
      <c r="O62" s="3">
        <v>0.23517458599999999</v>
      </c>
      <c r="P62" s="3">
        <v>2.2500037000000001E-2</v>
      </c>
      <c r="Q62" s="3">
        <v>9.8915999000000004E-2</v>
      </c>
      <c r="R62" s="3">
        <v>0.17403980199999999</v>
      </c>
    </row>
    <row r="63" spans="1:18" x14ac:dyDescent="0.25">
      <c r="A63" s="3" t="s">
        <v>19</v>
      </c>
      <c r="B63" s="3">
        <v>0.28285560799999998</v>
      </c>
      <c r="C63" s="3">
        <v>0.31849385299999999</v>
      </c>
      <c r="D63" s="3">
        <v>0.21160240699999999</v>
      </c>
      <c r="E63" s="3">
        <v>0.107502237</v>
      </c>
      <c r="F63" s="3">
        <v>-1.7042656E-2</v>
      </c>
      <c r="G63" s="3">
        <v>-1.6520627E-2</v>
      </c>
      <c r="H63" s="3">
        <v>-8.9651501999999994E-2</v>
      </c>
      <c r="I63" s="3">
        <v>-4.808809E-2</v>
      </c>
      <c r="J63" s="3">
        <v>-2.4294240000000002E-2</v>
      </c>
      <c r="K63" s="3">
        <v>-0.101698868182672</v>
      </c>
      <c r="L63" s="3">
        <v>-0.11296946335076601</v>
      </c>
      <c r="M63" s="3">
        <v>-0.18863954541537301</v>
      </c>
      <c r="N63" s="3">
        <v>-0.19290161111409301</v>
      </c>
      <c r="O63" s="3">
        <v>0.21777070900000001</v>
      </c>
      <c r="P63" s="3">
        <v>-4.5253757999999998E-2</v>
      </c>
      <c r="Q63" s="3">
        <v>2.1875120000000001E-2</v>
      </c>
      <c r="R63" s="3">
        <v>0.198671192</v>
      </c>
    </row>
    <row r="64" spans="1:18" x14ac:dyDescent="0.25">
      <c r="A64" s="3" t="s">
        <v>19</v>
      </c>
      <c r="B64" s="3">
        <v>0.22252307599999999</v>
      </c>
      <c r="C64" s="3">
        <v>0.173342831</v>
      </c>
      <c r="D64" s="3">
        <v>0.15930333799999999</v>
      </c>
      <c r="E64" s="3">
        <v>7.6243422000000005E-2</v>
      </c>
      <c r="F64" s="3">
        <v>-5.9266434E-2</v>
      </c>
      <c r="G64" s="3">
        <v>-6.3331767999999997E-2</v>
      </c>
      <c r="H64" s="3">
        <v>-6.3878003000000003E-2</v>
      </c>
      <c r="I64" s="3">
        <v>-4.4476382000000002E-2</v>
      </c>
      <c r="J64" s="3">
        <v>-1.7650888E-2</v>
      </c>
      <c r="K64" s="3">
        <v>-6.6090840924972902E-2</v>
      </c>
      <c r="L64" s="3">
        <v>-6.7488562750305695E-2</v>
      </c>
      <c r="M64" s="3">
        <v>-0.18543687572203699</v>
      </c>
      <c r="N64" s="3">
        <v>-0.14556069595391799</v>
      </c>
      <c r="O64" s="3">
        <v>0.231902249</v>
      </c>
      <c r="P64" s="3">
        <v>-3.2643842999999999E-2</v>
      </c>
      <c r="Q64" s="3">
        <v>9.1244800000000008E-3</v>
      </c>
      <c r="R64" s="3">
        <v>0.20754929499999999</v>
      </c>
    </row>
    <row r="65" spans="1:18" x14ac:dyDescent="0.25">
      <c r="A65" s="3" t="s">
        <v>19</v>
      </c>
      <c r="B65" s="3">
        <v>0.21561208200000001</v>
      </c>
      <c r="C65" s="3">
        <v>0.19873842</v>
      </c>
      <c r="D65" s="3">
        <v>0.20818103800000001</v>
      </c>
      <c r="E65" s="3">
        <v>0.122238585</v>
      </c>
      <c r="F65" s="3">
        <v>3.8392243E-2</v>
      </c>
      <c r="G65" s="3">
        <v>-8.0423199999999999E-4</v>
      </c>
      <c r="H65" s="3">
        <v>-3.2470221E-2</v>
      </c>
      <c r="I65" s="3">
        <v>2.6145949999999999E-3</v>
      </c>
      <c r="J65" s="3">
        <v>-3.2885132999999997E-2</v>
      </c>
      <c r="K65" s="3">
        <v>-0.121403510161608</v>
      </c>
      <c r="L65" s="3">
        <v>-0.140607799982083</v>
      </c>
      <c r="M65" s="3">
        <v>-0.14349432734429299</v>
      </c>
      <c r="N65" s="3">
        <v>-0.13581540143091</v>
      </c>
      <c r="O65" s="3">
        <v>0.17868941999999999</v>
      </c>
      <c r="P65" s="3">
        <v>-4.2734106000000001E-2</v>
      </c>
      <c r="Q65" s="3">
        <v>2.957922E-2</v>
      </c>
      <c r="R65" s="3">
        <v>0.10753910899999999</v>
      </c>
    </row>
    <row r="66" spans="1:18" x14ac:dyDescent="0.25">
      <c r="A66" s="3" t="s">
        <v>19</v>
      </c>
      <c r="B66" s="3">
        <v>0.20224504099999999</v>
      </c>
      <c r="C66" s="3">
        <v>0.16288213600000001</v>
      </c>
      <c r="D66" s="3">
        <v>0.159674755</v>
      </c>
      <c r="E66" s="3">
        <v>0.110231326</v>
      </c>
      <c r="F66" s="3">
        <v>-2.6971334999999999E-2</v>
      </c>
      <c r="G66" s="3">
        <v>-3.1874404000000002E-2</v>
      </c>
      <c r="H66" s="3">
        <v>-8.7223511000000004E-2</v>
      </c>
      <c r="I66" s="3">
        <v>-5.8984567000000002E-2</v>
      </c>
      <c r="J66" s="3">
        <v>-1.6314968999999999E-2</v>
      </c>
      <c r="K66" s="3">
        <v>-0.17961310391950999</v>
      </c>
      <c r="L66" s="3">
        <v>-0.21731291580868101</v>
      </c>
      <c r="M66" s="3">
        <v>-0.19633916799965101</v>
      </c>
      <c r="N66" s="3">
        <v>-0.28058321534415698</v>
      </c>
      <c r="O66" s="3">
        <v>0.237203049</v>
      </c>
      <c r="P66" s="3">
        <v>-7.6001468000000003E-2</v>
      </c>
      <c r="Q66" s="3">
        <v>3.5139912000000002E-2</v>
      </c>
      <c r="R66" s="3">
        <v>0.203016534</v>
      </c>
    </row>
    <row r="67" spans="1:18" x14ac:dyDescent="0.25">
      <c r="A67" s="3" t="s">
        <v>19</v>
      </c>
      <c r="B67" s="3">
        <v>0.27703781100000002</v>
      </c>
      <c r="C67" s="3">
        <v>0.30698145100000002</v>
      </c>
      <c r="D67" s="3">
        <v>0.10516425</v>
      </c>
      <c r="E67" s="3">
        <v>5.1819558000000002E-2</v>
      </c>
      <c r="F67" s="3">
        <v>-0.11937663900000001</v>
      </c>
      <c r="G67" s="3">
        <v>-8.9260689000000004E-2</v>
      </c>
      <c r="H67" s="3">
        <v>-5.7956883000000001E-2</v>
      </c>
      <c r="I67" s="3">
        <v>-2.9161280000000001E-2</v>
      </c>
      <c r="J67" s="3">
        <v>-8.7981909999999997E-2</v>
      </c>
      <c r="K67" s="3">
        <v>1.31426842118651E-2</v>
      </c>
      <c r="L67" s="3">
        <v>1.6861900613594102E-2</v>
      </c>
      <c r="M67" s="3">
        <v>-0.142991801887629</v>
      </c>
      <c r="N67" s="3">
        <v>-0.10561683943168899</v>
      </c>
      <c r="O67" s="3">
        <v>0.25568028599999998</v>
      </c>
      <c r="P67" s="3">
        <v>-4.7131593999999999E-2</v>
      </c>
      <c r="Q67" s="3">
        <v>0.10813053</v>
      </c>
      <c r="R67" s="3">
        <v>0.216151592</v>
      </c>
    </row>
    <row r="68" spans="1:18" x14ac:dyDescent="0.25">
      <c r="A68" s="3" t="s">
        <v>19</v>
      </c>
      <c r="B68" s="3">
        <v>0.25212278900000001</v>
      </c>
      <c r="C68" s="3">
        <v>0.25813352000000001</v>
      </c>
      <c r="D68" s="3">
        <v>0.106968938</v>
      </c>
      <c r="E68" s="3">
        <v>2.2360741E-2</v>
      </c>
      <c r="F68" s="3">
        <v>-0.14903944</v>
      </c>
      <c r="G68" s="3">
        <v>-0.16778127300000001</v>
      </c>
      <c r="H68" s="3">
        <v>-4.5119839000000002E-2</v>
      </c>
      <c r="I68" s="3">
        <v>-2.885711E-3</v>
      </c>
      <c r="J68" s="3">
        <v>-8.1533986000000003E-2</v>
      </c>
      <c r="K68" s="3">
        <v>1.7069287478196901E-2</v>
      </c>
      <c r="L68" s="3">
        <v>2.42608163172316E-2</v>
      </c>
      <c r="M68" s="3">
        <v>-0.15336302588633699</v>
      </c>
      <c r="N68" s="3">
        <v>-0.17502282302525801</v>
      </c>
      <c r="O68" s="3">
        <v>0.25010626699999999</v>
      </c>
      <c r="P68" s="3">
        <v>7.1514578999999995E-2</v>
      </c>
      <c r="Q68" s="3">
        <v>6.9453341000000002E-2</v>
      </c>
      <c r="R68" s="3">
        <v>0.20558901199999999</v>
      </c>
    </row>
    <row r="69" spans="1:18" x14ac:dyDescent="0.25">
      <c r="A69" s="3" t="s">
        <v>19</v>
      </c>
      <c r="B69" s="3">
        <v>0.27801590599999998</v>
      </c>
      <c r="C69" s="3">
        <v>0.32472958000000002</v>
      </c>
      <c r="D69" s="3">
        <v>0.11506206200000001</v>
      </c>
      <c r="E69" s="3">
        <v>7.7362513999999993E-2</v>
      </c>
      <c r="F69" s="3">
        <v>-5.1487963999999997E-2</v>
      </c>
      <c r="G69" s="3">
        <v>-5.4659345999999998E-2</v>
      </c>
      <c r="H69" s="3">
        <v>-8.0167321E-2</v>
      </c>
      <c r="I69" s="3">
        <v>-2.7834661E-2</v>
      </c>
      <c r="J69" s="3">
        <v>-6.9337155999999997E-2</v>
      </c>
      <c r="K69" s="3">
        <v>-5.9760434258675402E-2</v>
      </c>
      <c r="L69" s="3">
        <v>-7.1697754062613805E-2</v>
      </c>
      <c r="M69" s="3">
        <v>-0.13619883125590501</v>
      </c>
      <c r="N69" s="3">
        <v>-0.10910561021573401</v>
      </c>
      <c r="O69" s="3">
        <v>0.21659241200000001</v>
      </c>
      <c r="P69" s="3">
        <v>-3.0396593999999999E-2</v>
      </c>
      <c r="Q69" s="3">
        <v>0.133287081</v>
      </c>
      <c r="R69" s="3">
        <v>0.14571437500000001</v>
      </c>
    </row>
    <row r="70" spans="1:18" x14ac:dyDescent="0.25">
      <c r="A70" s="3" t="s">
        <v>19</v>
      </c>
      <c r="B70" s="3">
        <v>0.26908542600000002</v>
      </c>
      <c r="C70" s="3">
        <v>0.29150196</v>
      </c>
      <c r="D70" s="3">
        <v>0.208369474</v>
      </c>
      <c r="E70" s="3">
        <v>0.109604242</v>
      </c>
      <c r="F70" s="3">
        <v>2.1917737E-2</v>
      </c>
      <c r="G70" s="3">
        <v>-1.6367738E-2</v>
      </c>
      <c r="H70" s="3">
        <v>-6.1754758999999999E-2</v>
      </c>
      <c r="I70" s="3">
        <v>-1.4976033E-2</v>
      </c>
      <c r="J70" s="3">
        <v>-3.9218370000000002E-2</v>
      </c>
      <c r="K70" s="3">
        <v>-6.4389990788015203E-2</v>
      </c>
      <c r="L70" s="3">
        <v>-0.107739408506708</v>
      </c>
      <c r="M70" s="3">
        <v>-0.146596158521974</v>
      </c>
      <c r="N70" s="3">
        <v>-0.14450495735104499</v>
      </c>
      <c r="O70" s="3">
        <v>0.24610831499999999</v>
      </c>
      <c r="P70" s="3">
        <v>-5.5881533999999997E-2</v>
      </c>
      <c r="Q70" s="3">
        <v>7.1298020000000004E-2</v>
      </c>
      <c r="R70" s="3">
        <v>0.22094324000000001</v>
      </c>
    </row>
    <row r="71" spans="1:18" x14ac:dyDescent="0.25">
      <c r="A71" s="3" t="s">
        <v>19</v>
      </c>
      <c r="B71" s="3">
        <v>0.25159352899999998</v>
      </c>
      <c r="C71" s="3">
        <v>0.246237187</v>
      </c>
      <c r="D71" s="3">
        <v>0.15644071700000001</v>
      </c>
      <c r="E71" s="3">
        <v>5.3836696000000003E-2</v>
      </c>
      <c r="F71" s="3">
        <v>-7.3229453999999999E-2</v>
      </c>
      <c r="G71" s="3">
        <v>-6.2445878000000003E-2</v>
      </c>
      <c r="H71" s="3">
        <v>-6.1297221999999998E-2</v>
      </c>
      <c r="I71" s="3">
        <v>-4.5619069999999996E-3</v>
      </c>
      <c r="J71" s="3">
        <v>-1.3889237E-2</v>
      </c>
      <c r="K71" s="3">
        <v>-1.34336246806172E-2</v>
      </c>
      <c r="L71" s="3">
        <v>-1.6201049261541801E-2</v>
      </c>
      <c r="M71" s="3">
        <v>-0.14881706392693</v>
      </c>
      <c r="N71" s="3">
        <v>-0.112721427100599</v>
      </c>
      <c r="O71" s="3">
        <v>0.24964493700000001</v>
      </c>
      <c r="P71" s="3">
        <v>-4.769194E-3</v>
      </c>
      <c r="Q71" s="3">
        <v>5.1519147000000001E-2</v>
      </c>
      <c r="R71" s="3">
        <v>0.21058998600000001</v>
      </c>
    </row>
    <row r="72" spans="1:18" x14ac:dyDescent="0.25">
      <c r="A72" s="3" t="s">
        <v>19</v>
      </c>
      <c r="B72" s="3">
        <v>0.27138674800000001</v>
      </c>
      <c r="C72" s="3">
        <v>0.31945763799999999</v>
      </c>
      <c r="D72" s="3">
        <v>0.195167639</v>
      </c>
      <c r="E72" s="3">
        <v>0.105279284</v>
      </c>
      <c r="F72" s="3">
        <v>-5.0054600000000004E-4</v>
      </c>
      <c r="G72" s="3">
        <v>4.8302693000000001E-2</v>
      </c>
      <c r="H72" s="3">
        <v>-8.6222936999999999E-2</v>
      </c>
      <c r="I72" s="3">
        <v>-3.6850054E-2</v>
      </c>
      <c r="J72" s="3">
        <v>-4.0235951999999998E-2</v>
      </c>
      <c r="K72" s="3">
        <v>-4.7678359351421999E-2</v>
      </c>
      <c r="L72" s="3">
        <v>-7.0110306266967598E-2</v>
      </c>
      <c r="M72" s="3">
        <v>-0.15837902804000301</v>
      </c>
      <c r="N72" s="3">
        <v>-0.17317197119790501</v>
      </c>
      <c r="O72" s="3">
        <v>0.20347528200000001</v>
      </c>
      <c r="P72" s="3">
        <v>-1.7740023000000001E-2</v>
      </c>
      <c r="Q72" s="3">
        <v>0.13593511699999999</v>
      </c>
      <c r="R72" s="3">
        <v>0.116154468</v>
      </c>
    </row>
    <row r="73" spans="1:18" x14ac:dyDescent="0.25">
      <c r="A73" s="3" t="s">
        <v>19</v>
      </c>
      <c r="B73" s="3">
        <v>0.21825855799999999</v>
      </c>
      <c r="C73" s="3">
        <v>0.20693796</v>
      </c>
      <c r="D73" s="3">
        <v>0.13367074300000001</v>
      </c>
      <c r="E73" s="3">
        <v>8.0400368999999999E-2</v>
      </c>
      <c r="F73" s="3">
        <v>-7.0255249000000006E-2</v>
      </c>
      <c r="G73" s="3">
        <v>5.6884700000000004E-4</v>
      </c>
      <c r="H73" s="3">
        <v>-6.4008987000000003E-2</v>
      </c>
      <c r="I73" s="3">
        <v>-3.7473329999999998E-3</v>
      </c>
      <c r="J73" s="3">
        <v>-2.7196702999999999E-2</v>
      </c>
      <c r="K73" s="3">
        <v>-6.5317370749265302E-2</v>
      </c>
      <c r="L73" s="3">
        <v>-9.54225756780612E-2</v>
      </c>
      <c r="M73" s="3">
        <v>-0.183293952107213</v>
      </c>
      <c r="N73" s="3">
        <v>-0.20173714922924599</v>
      </c>
      <c r="O73" s="3">
        <v>0.23971701500000001</v>
      </c>
      <c r="P73" s="3">
        <v>-2.8173329E-2</v>
      </c>
      <c r="Q73" s="3">
        <v>0.10144536799999999</v>
      </c>
      <c r="R73" s="3">
        <v>0.194306692</v>
      </c>
    </row>
    <row r="74" spans="1:18" x14ac:dyDescent="0.25">
      <c r="A74" s="3" t="s">
        <v>19</v>
      </c>
      <c r="B74" s="3">
        <v>0.28393652699999999</v>
      </c>
      <c r="C74" s="3">
        <v>0.291355009</v>
      </c>
      <c r="D74" s="3">
        <v>0.206240911</v>
      </c>
      <c r="E74" s="3">
        <v>0.14300659499999999</v>
      </c>
      <c r="F74" s="3">
        <v>8.3223350000000001E-3</v>
      </c>
      <c r="G74" s="3">
        <v>3.0042975E-2</v>
      </c>
      <c r="H74" s="3">
        <v>-8.2102009000000004E-2</v>
      </c>
      <c r="I74" s="3">
        <v>-2.3023747000000001E-2</v>
      </c>
      <c r="J74" s="3">
        <v>-6.9092107999999999E-2</v>
      </c>
      <c r="K74" s="3">
        <v>-8.9436257690861096E-2</v>
      </c>
      <c r="L74" s="3">
        <v>-0.11044217570281301</v>
      </c>
      <c r="M74" s="3">
        <v>-0.119917239045447</v>
      </c>
      <c r="N74" s="3">
        <v>-0.110909961147852</v>
      </c>
      <c r="O74" s="3">
        <v>0.225495901</v>
      </c>
      <c r="P74" s="3">
        <v>-5.7792332000000002E-2</v>
      </c>
      <c r="Q74" s="3">
        <v>7.9034503000000006E-2</v>
      </c>
      <c r="R74" s="3">
        <v>0.16772763099999999</v>
      </c>
    </row>
    <row r="75" spans="1:18" x14ac:dyDescent="0.25">
      <c r="A75" s="3" t="s">
        <v>19</v>
      </c>
      <c r="B75" s="3">
        <v>0.27272930400000001</v>
      </c>
      <c r="C75" s="3">
        <v>0.263466694</v>
      </c>
      <c r="D75" s="3">
        <v>0.20717450800000001</v>
      </c>
      <c r="E75" s="3">
        <v>0.14967649599999999</v>
      </c>
      <c r="F75" s="3">
        <v>-9.3606850000000005E-3</v>
      </c>
      <c r="G75" s="3">
        <v>1.3341619000000001E-2</v>
      </c>
      <c r="H75" s="3">
        <v>-6.2384523999999997E-2</v>
      </c>
      <c r="I75" s="3">
        <v>8.0071480000000004E-3</v>
      </c>
      <c r="J75" s="3">
        <v>-0.13344903699999999</v>
      </c>
      <c r="K75" s="3">
        <v>-3.3069980906582498E-3</v>
      </c>
      <c r="L75" s="3">
        <v>-1.6261167825411201E-2</v>
      </c>
      <c r="M75" s="3">
        <v>-0.14954296964644001</v>
      </c>
      <c r="N75" s="3">
        <v>-0.156500504066762</v>
      </c>
      <c r="O75" s="3">
        <v>0.192588329</v>
      </c>
      <c r="P75" s="3">
        <v>-4.9477177999999997E-2</v>
      </c>
      <c r="Q75" s="3">
        <v>7.8838596999999996E-2</v>
      </c>
      <c r="R75" s="3">
        <v>0.14091089700000001</v>
      </c>
    </row>
    <row r="76" spans="1:18" x14ac:dyDescent="0.25">
      <c r="A76" s="3" t="s">
        <v>19</v>
      </c>
      <c r="B76" s="3">
        <v>0.250791504</v>
      </c>
      <c r="C76" s="3">
        <v>0.25214529800000002</v>
      </c>
      <c r="D76" s="3">
        <v>0.206143151</v>
      </c>
      <c r="E76" s="3">
        <v>0.13521177300000001</v>
      </c>
      <c r="F76" s="3">
        <v>3.3884240000000001E-3</v>
      </c>
      <c r="G76" s="3">
        <v>-2.2980477999999999E-2</v>
      </c>
      <c r="H76" s="3">
        <v>-8.3238918999999995E-2</v>
      </c>
      <c r="I76" s="3">
        <v>-1.9267464000000002E-2</v>
      </c>
      <c r="J76" s="3">
        <v>-6.8955329999999995E-2</v>
      </c>
      <c r="K76" s="3">
        <v>5.412135937287E-2</v>
      </c>
      <c r="L76" s="3">
        <v>7.8906676860643801E-2</v>
      </c>
      <c r="M76" s="3">
        <v>-8.0044558302515806E-2</v>
      </c>
      <c r="N76" s="3">
        <v>-3.0228160438616598E-2</v>
      </c>
      <c r="O76" s="3">
        <v>0.24787999699999999</v>
      </c>
      <c r="P76" s="3">
        <v>-5.7582242999999998E-2</v>
      </c>
      <c r="Q76" s="3">
        <v>2.8055323E-2</v>
      </c>
      <c r="R76" s="3">
        <v>0.189444851</v>
      </c>
    </row>
    <row r="77" spans="1:18" x14ac:dyDescent="0.25">
      <c r="A77" s="3" t="s">
        <v>19</v>
      </c>
      <c r="B77" s="3">
        <v>0.23680746999999999</v>
      </c>
      <c r="C77" s="3">
        <v>0.20271619699999999</v>
      </c>
      <c r="D77" s="3">
        <v>7.3451770999999999E-2</v>
      </c>
      <c r="E77" s="3">
        <v>2.2263626000000002E-2</v>
      </c>
      <c r="F77" s="3">
        <v>-0.146259156</v>
      </c>
      <c r="G77" s="3">
        <v>-0.14271465999999999</v>
      </c>
      <c r="H77" s="3">
        <v>-7.6166912000000003E-2</v>
      </c>
      <c r="I77" s="3">
        <v>-4.32892E-2</v>
      </c>
      <c r="J77" s="3">
        <v>1.1370511E-2</v>
      </c>
      <c r="K77" s="3">
        <v>-9.6792339221698803E-2</v>
      </c>
      <c r="L77" s="3">
        <v>-8.7534569023606998E-2</v>
      </c>
      <c r="M77" s="3">
        <v>-0.14052269931340899</v>
      </c>
      <c r="N77" s="3">
        <v>-0.17745101628274601</v>
      </c>
      <c r="O77" s="3">
        <v>0.26242499400000002</v>
      </c>
      <c r="P77" s="3">
        <v>5.9576942000000001E-2</v>
      </c>
      <c r="Q77" s="3">
        <v>8.6555794000000005E-2</v>
      </c>
      <c r="R77" s="3">
        <v>0.20404786599999999</v>
      </c>
    </row>
    <row r="78" spans="1:18" x14ac:dyDescent="0.25">
      <c r="A78" s="3" t="s">
        <v>19</v>
      </c>
      <c r="B78" s="3">
        <v>0.222636483</v>
      </c>
      <c r="C78" s="3">
        <v>0.201386287</v>
      </c>
      <c r="D78" s="3">
        <v>0.23778997399999999</v>
      </c>
      <c r="E78" s="3">
        <v>0.14358227900000001</v>
      </c>
      <c r="F78" s="3">
        <v>-8.9071229999999994E-3</v>
      </c>
      <c r="G78" s="3">
        <v>-5.9477920000000004E-3</v>
      </c>
      <c r="H78" s="3">
        <v>-8.8794579999999998E-2</v>
      </c>
      <c r="I78" s="3">
        <v>-5.7074879000000002E-2</v>
      </c>
      <c r="J78" s="3">
        <v>-5.7634607999999997E-2</v>
      </c>
      <c r="K78" s="3">
        <v>-3.6175567255553501E-2</v>
      </c>
      <c r="L78" s="3">
        <v>-1.53816944184139E-2</v>
      </c>
      <c r="M78" s="3">
        <v>-0.18270923728400801</v>
      </c>
      <c r="N78" s="3">
        <v>-0.18145501543378001</v>
      </c>
      <c r="O78" s="3">
        <v>0.16832969</v>
      </c>
      <c r="P78" s="3">
        <v>-5.5495846000000001E-2</v>
      </c>
      <c r="Q78" s="3">
        <v>1.6178000000000001E-2</v>
      </c>
      <c r="R78" s="3">
        <v>0.111768724</v>
      </c>
    </row>
    <row r="79" spans="1:18" x14ac:dyDescent="0.25">
      <c r="A79" s="3" t="s">
        <v>19</v>
      </c>
      <c r="B79" s="3">
        <v>0.237726099</v>
      </c>
      <c r="C79" s="3">
        <v>0.25300863099999998</v>
      </c>
      <c r="D79" s="3">
        <v>0.24816903600000001</v>
      </c>
      <c r="E79" s="3">
        <v>0.123566406</v>
      </c>
      <c r="F79" s="3">
        <v>-2.2710799E-2</v>
      </c>
      <c r="G79" s="3">
        <v>3.9391083E-2</v>
      </c>
      <c r="H79" s="3">
        <v>-6.0506681999999999E-2</v>
      </c>
      <c r="I79" s="3">
        <v>-2.3527466E-2</v>
      </c>
      <c r="J79" s="3">
        <v>-7.2048657000000002E-2</v>
      </c>
      <c r="K79" s="3">
        <v>-7.9398475015417705E-2</v>
      </c>
      <c r="L79" s="3">
        <v>-8.9129046842868806E-2</v>
      </c>
      <c r="M79" s="3">
        <v>-0.14721582767844399</v>
      </c>
      <c r="N79" s="3">
        <v>-0.198162979005928</v>
      </c>
      <c r="O79" s="3">
        <v>0.24412872099999999</v>
      </c>
      <c r="P79" s="3">
        <v>-2.2691597000000001E-2</v>
      </c>
      <c r="Q79" s="3">
        <v>6.1834237E-2</v>
      </c>
      <c r="R79" s="3">
        <v>0.19946682399999999</v>
      </c>
    </row>
    <row r="80" spans="1:18" x14ac:dyDescent="0.25">
      <c r="A80" s="3" t="s">
        <v>19</v>
      </c>
      <c r="B80" s="3">
        <v>0.216421692</v>
      </c>
      <c r="C80" s="3">
        <v>0.197465419</v>
      </c>
      <c r="D80" s="3">
        <v>0.26821437799999998</v>
      </c>
      <c r="E80" s="3">
        <v>0.195737143</v>
      </c>
      <c r="F80" s="3">
        <v>7.4842573999999995E-2</v>
      </c>
      <c r="G80" s="3">
        <v>0.120757447</v>
      </c>
      <c r="H80" s="3">
        <v>-0.10366125299999999</v>
      </c>
      <c r="I80" s="3">
        <v>-3.2097408000000001E-2</v>
      </c>
      <c r="J80" s="3">
        <v>-4.2641444000000001E-2</v>
      </c>
      <c r="K80" s="3">
        <v>-0.11536959419118301</v>
      </c>
      <c r="L80" s="3">
        <v>-0.124690569366736</v>
      </c>
      <c r="M80" s="3">
        <v>-0.214421754590364</v>
      </c>
      <c r="N80" s="3">
        <v>-0.21348152585898</v>
      </c>
      <c r="O80" s="3">
        <v>0.20205242100000001</v>
      </c>
      <c r="P80" s="3">
        <v>-9.2949030000000002E-2</v>
      </c>
      <c r="Q80" s="3">
        <v>3.8771090000000001E-2</v>
      </c>
      <c r="R80" s="3">
        <v>0.148481907</v>
      </c>
    </row>
    <row r="81" spans="1:18" x14ac:dyDescent="0.25">
      <c r="A81" s="3" t="s">
        <v>19</v>
      </c>
      <c r="B81" s="3">
        <v>0.24556473100000001</v>
      </c>
      <c r="C81" s="3">
        <v>0.21832311400000001</v>
      </c>
      <c r="D81" s="3">
        <v>6.0839833000000003E-2</v>
      </c>
      <c r="E81" s="3">
        <v>-2.74183E-4</v>
      </c>
      <c r="F81" s="3">
        <v>-0.16489462299999999</v>
      </c>
      <c r="G81" s="3">
        <v>-0.18415168100000001</v>
      </c>
      <c r="H81" s="3">
        <v>-4.9508298999999999E-2</v>
      </c>
      <c r="I81" s="3">
        <v>-4.2318910000000001E-2</v>
      </c>
      <c r="J81" s="3">
        <v>2.9189120000000001E-3</v>
      </c>
      <c r="K81" s="3">
        <v>-0.139171736303145</v>
      </c>
      <c r="L81" s="3">
        <v>-0.15532860646263499</v>
      </c>
      <c r="M81" s="3">
        <v>-7.2175918831434802E-2</v>
      </c>
      <c r="N81" s="3">
        <v>-5.2996369978123598E-2</v>
      </c>
      <c r="O81" s="3">
        <v>0.27649936400000003</v>
      </c>
      <c r="P81" s="3">
        <v>1.4670852999999999E-2</v>
      </c>
      <c r="Q81" s="3">
        <v>0.10587946400000001</v>
      </c>
      <c r="R81" s="3">
        <v>0.248103248</v>
      </c>
    </row>
    <row r="82" spans="1:18" x14ac:dyDescent="0.25">
      <c r="A82" s="3" t="s">
        <v>19</v>
      </c>
      <c r="B82" s="3">
        <v>0.20491962699999999</v>
      </c>
      <c r="C82" s="3">
        <v>0.14277084800000001</v>
      </c>
      <c r="D82" s="3">
        <v>0.17113639999999999</v>
      </c>
      <c r="E82" s="3">
        <v>0.107821704</v>
      </c>
      <c r="F82" s="3">
        <v>-2.4934089999999999E-2</v>
      </c>
      <c r="G82" s="3">
        <v>-8.3252565000000001E-2</v>
      </c>
      <c r="H82" s="3">
        <v>-0.101262197</v>
      </c>
      <c r="I82" s="3">
        <v>-6.4046120999999998E-2</v>
      </c>
      <c r="J82" s="3">
        <v>-0.103313034</v>
      </c>
      <c r="K82" s="3">
        <v>-3.7192638655071601E-2</v>
      </c>
      <c r="L82" s="3">
        <v>-3.76241053169366E-2</v>
      </c>
      <c r="M82" s="3">
        <v>-0.14706522292982499</v>
      </c>
      <c r="N82" s="3">
        <v>-0.129644782985085</v>
      </c>
      <c r="O82" s="3">
        <v>0.239050233</v>
      </c>
      <c r="P82" s="3">
        <v>-3.167681E-2</v>
      </c>
      <c r="Q82" s="3">
        <v>4.2692611999999998E-2</v>
      </c>
      <c r="R82" s="3">
        <v>0.21423919799999999</v>
      </c>
    </row>
    <row r="83" spans="1:18" x14ac:dyDescent="0.25">
      <c r="A83" s="3" t="s">
        <v>19</v>
      </c>
      <c r="B83" s="3">
        <v>0.24163243400000001</v>
      </c>
      <c r="C83" s="3">
        <v>0.25535629199999998</v>
      </c>
      <c r="D83" s="3">
        <v>0.14507318199999999</v>
      </c>
      <c r="E83" s="3">
        <v>9.1779519000000004E-2</v>
      </c>
      <c r="F83" s="3">
        <v>-3.4042954E-2</v>
      </c>
      <c r="G83" s="3">
        <v>-5.1432472E-2</v>
      </c>
      <c r="H83" s="3">
        <v>-1.4955533999999999E-2</v>
      </c>
      <c r="I83" s="3">
        <v>4.0505487999999999E-2</v>
      </c>
      <c r="J83" s="3">
        <v>-1.0564689E-2</v>
      </c>
      <c r="K83" s="3">
        <v>-5.8247630373129203E-2</v>
      </c>
      <c r="L83" s="3">
        <v>-5.2947441973612702E-2</v>
      </c>
      <c r="M83" s="3">
        <v>-9.4984278324613702E-2</v>
      </c>
      <c r="N83" s="3">
        <v>-1.99530912075227E-2</v>
      </c>
      <c r="O83" s="3">
        <v>0.23947497300000001</v>
      </c>
      <c r="P83" s="3">
        <v>-5.2219968999999998E-2</v>
      </c>
      <c r="Q83" s="3">
        <v>4.2948135999999998E-2</v>
      </c>
      <c r="R83" s="3">
        <v>0.19854680299999999</v>
      </c>
    </row>
    <row r="84" spans="1:18" x14ac:dyDescent="0.25">
      <c r="A84" s="3" t="s">
        <v>19</v>
      </c>
      <c r="B84" s="3">
        <v>0.27883466800000001</v>
      </c>
      <c r="C84" s="3">
        <v>0.24688315499999999</v>
      </c>
      <c r="D84" s="3">
        <v>0.14748607699999999</v>
      </c>
      <c r="E84" s="3">
        <v>9.4917997000000004E-2</v>
      </c>
      <c r="F84" s="3">
        <v>-3.3424735999999997E-2</v>
      </c>
      <c r="G84" s="3">
        <v>-0.104622433</v>
      </c>
      <c r="H84" s="3">
        <v>-7.9505795000000004E-2</v>
      </c>
      <c r="I84" s="3">
        <v>-4.3219517999999998E-2</v>
      </c>
      <c r="J84" s="3">
        <v>-5.4581593999999997E-2</v>
      </c>
      <c r="K84" s="3">
        <v>-7.3855493047476004E-2</v>
      </c>
      <c r="L84" s="3">
        <v>-8.7996677575671298E-2</v>
      </c>
      <c r="M84" s="3">
        <v>-0.172964124615509</v>
      </c>
      <c r="N84" s="3">
        <v>-0.210441188674069</v>
      </c>
      <c r="O84" s="3">
        <v>0.26165543099999999</v>
      </c>
      <c r="P84" s="3">
        <v>-2.1418374E-2</v>
      </c>
      <c r="Q84" s="3">
        <v>7.0041407E-2</v>
      </c>
      <c r="R84" s="3">
        <v>0.23092995599999999</v>
      </c>
    </row>
    <row r="85" spans="1:18" x14ac:dyDescent="0.25">
      <c r="A85" s="3" t="s">
        <v>19</v>
      </c>
      <c r="B85" s="3">
        <v>0.211648629</v>
      </c>
      <c r="C85" s="3">
        <v>0.234727561</v>
      </c>
      <c r="D85" s="3">
        <v>0.25926700600000002</v>
      </c>
      <c r="E85" s="3">
        <v>0.17933280099999999</v>
      </c>
      <c r="F85" s="3">
        <v>4.8250174E-2</v>
      </c>
      <c r="G85" s="3">
        <v>6.8855598000000004E-2</v>
      </c>
      <c r="H85" s="3">
        <v>-1.3714245E-2</v>
      </c>
      <c r="I85" s="3">
        <v>-2.5519060999999999E-2</v>
      </c>
      <c r="J85" s="3">
        <v>-4.2789099999999997E-2</v>
      </c>
      <c r="K85" s="3">
        <v>-6.1302358182042299E-2</v>
      </c>
      <c r="L85" s="3">
        <v>-6.06663120891381E-2</v>
      </c>
      <c r="M85" s="3">
        <v>-0.14144103272616701</v>
      </c>
      <c r="N85" s="3">
        <v>-7.57748868978778E-2</v>
      </c>
      <c r="O85" s="3">
        <v>0.19211541400000001</v>
      </c>
      <c r="P85" s="3">
        <v>-6.8205198999999994E-2</v>
      </c>
      <c r="Q85" s="3">
        <v>-2.7179842999999999E-2</v>
      </c>
      <c r="R85" s="3">
        <v>0.145657542</v>
      </c>
    </row>
    <row r="86" spans="1:18" x14ac:dyDescent="0.25">
      <c r="A86" s="3" t="s">
        <v>19</v>
      </c>
      <c r="B86" s="3">
        <v>0.23724774500000001</v>
      </c>
      <c r="C86" s="3">
        <v>0.23775333500000001</v>
      </c>
      <c r="D86" s="3">
        <v>8.4213562000000006E-2</v>
      </c>
      <c r="E86" s="3">
        <v>2.6680924000000002E-2</v>
      </c>
      <c r="F86" s="3">
        <v>-0.11141748899999999</v>
      </c>
      <c r="G86" s="3">
        <v>-8.8685139999999996E-2</v>
      </c>
      <c r="H86" s="3">
        <v>-8.5807385E-2</v>
      </c>
      <c r="I86" s="3">
        <v>-3.6843618000000002E-2</v>
      </c>
      <c r="J86" s="3">
        <v>5.3694200999999997E-2</v>
      </c>
      <c r="K86" s="3">
        <v>2.1153807951647999E-3</v>
      </c>
      <c r="L86" s="3">
        <v>-3.1594974905819501E-2</v>
      </c>
      <c r="M86" s="3">
        <v>-0.16610718346969799</v>
      </c>
      <c r="N86" s="3">
        <v>-0.12585212573393201</v>
      </c>
      <c r="O86" s="3">
        <v>0.26854367200000001</v>
      </c>
      <c r="P86" s="3">
        <v>1.5211384999999999E-2</v>
      </c>
      <c r="Q86" s="3">
        <v>0.124649597</v>
      </c>
      <c r="R86" s="3">
        <v>0.207837299</v>
      </c>
    </row>
    <row r="87" spans="1:18" x14ac:dyDescent="0.25">
      <c r="A87" s="3" t="s">
        <v>19</v>
      </c>
      <c r="B87" s="3">
        <v>0.231215948</v>
      </c>
      <c r="C87" s="3">
        <v>0.23416677899999999</v>
      </c>
      <c r="D87" s="3">
        <v>9.4493490999999999E-2</v>
      </c>
      <c r="E87" s="3">
        <v>4.6527378000000001E-2</v>
      </c>
      <c r="F87" s="3">
        <v>-0.12425380599999999</v>
      </c>
      <c r="G87" s="3">
        <v>-0.121427814</v>
      </c>
      <c r="H87" s="3">
        <v>-8.8679503000000007E-2</v>
      </c>
      <c r="I87" s="3">
        <v>-5.3507730000000003E-2</v>
      </c>
      <c r="J87" s="3">
        <v>-5.9467974999999999E-2</v>
      </c>
      <c r="K87" s="3">
        <v>-0.13273730419947</v>
      </c>
      <c r="L87" s="3">
        <v>-0.14551972568160701</v>
      </c>
      <c r="M87" s="3">
        <v>-0.24300886869538599</v>
      </c>
      <c r="N87" s="3">
        <v>-0.27411941719473998</v>
      </c>
      <c r="O87" s="3">
        <v>0.294223399</v>
      </c>
      <c r="P87" s="3">
        <v>-2.1291351E-2</v>
      </c>
      <c r="Q87" s="3">
        <v>4.7778242999999998E-2</v>
      </c>
      <c r="R87" s="3">
        <v>0.27787900100000001</v>
      </c>
    </row>
    <row r="88" spans="1:18" x14ac:dyDescent="0.25">
      <c r="A88" s="3" t="s">
        <v>19</v>
      </c>
      <c r="B88" s="3">
        <v>0.239059039</v>
      </c>
      <c r="C88" s="3">
        <v>0.267689503</v>
      </c>
      <c r="D88" s="3">
        <v>4.5785791999999999E-2</v>
      </c>
      <c r="E88" s="3">
        <v>8.1852599999999998E-3</v>
      </c>
      <c r="F88" s="3">
        <v>-0.14336228100000001</v>
      </c>
      <c r="G88" s="3">
        <v>-0.139346149</v>
      </c>
      <c r="H88" s="3">
        <v>-8.9860333000000001E-2</v>
      </c>
      <c r="I88" s="3">
        <v>-6.3050992E-2</v>
      </c>
      <c r="J88" s="3">
        <v>1.7445486E-2</v>
      </c>
      <c r="K88" s="3">
        <v>-0.108655926135434</v>
      </c>
      <c r="L88" s="3">
        <v>-0.111574095842008</v>
      </c>
      <c r="M88" s="3">
        <v>-0.16724479080021901</v>
      </c>
      <c r="N88" s="3">
        <v>-0.179526918673763</v>
      </c>
      <c r="O88" s="3">
        <v>0.26632762799999998</v>
      </c>
      <c r="P88" s="3">
        <v>2.8316923000000001E-2</v>
      </c>
      <c r="Q88" s="3">
        <v>0.117630467</v>
      </c>
      <c r="R88" s="3">
        <v>0.22889748800000001</v>
      </c>
    </row>
    <row r="89" spans="1:18" x14ac:dyDescent="0.25">
      <c r="A89" s="3" t="s">
        <v>19</v>
      </c>
      <c r="B89" s="3">
        <v>0.249886144</v>
      </c>
      <c r="C89" s="3">
        <v>0.22411647100000001</v>
      </c>
      <c r="D89" s="3">
        <v>0.12691248399999999</v>
      </c>
      <c r="E89" s="3">
        <v>3.3946010999999998E-2</v>
      </c>
      <c r="F89" s="3">
        <v>-0.14399857099999999</v>
      </c>
      <c r="G89" s="3">
        <v>-0.13336390000000001</v>
      </c>
      <c r="H89" s="3">
        <v>-9.5699387999999996E-2</v>
      </c>
      <c r="I89" s="3">
        <v>-6.7489819000000006E-2</v>
      </c>
      <c r="J89" s="3">
        <v>2.0849996999999999E-2</v>
      </c>
      <c r="K89" s="3">
        <v>-7.6872679206548097E-2</v>
      </c>
      <c r="L89" s="3">
        <v>-6.8596542624252493E-2</v>
      </c>
      <c r="M89" s="3">
        <v>-0.214441426903554</v>
      </c>
      <c r="N89" s="3">
        <v>-0.24368581257060001</v>
      </c>
      <c r="O89" s="3">
        <v>0.245260332</v>
      </c>
      <c r="P89" s="3">
        <v>4.4115947000000003E-2</v>
      </c>
      <c r="Q89" s="3">
        <v>4.3151469999999997E-2</v>
      </c>
      <c r="R89" s="3">
        <v>0.206388453</v>
      </c>
    </row>
    <row r="90" spans="1:18" x14ac:dyDescent="0.25">
      <c r="A90" s="3" t="s">
        <v>19</v>
      </c>
      <c r="B90" s="3">
        <v>0.20178679899999999</v>
      </c>
      <c r="C90" s="3">
        <v>0.12604776500000001</v>
      </c>
      <c r="D90" s="3">
        <v>7.6579265999999993E-2</v>
      </c>
      <c r="E90" s="3">
        <v>2.7575608000000001E-2</v>
      </c>
      <c r="F90" s="3">
        <v>-0.14300438700000001</v>
      </c>
      <c r="G90" s="3">
        <v>-9.1526121000000002E-2</v>
      </c>
      <c r="H90" s="3">
        <v>-0.125501107</v>
      </c>
      <c r="I90" s="3">
        <v>-7.8948369000000004E-2</v>
      </c>
      <c r="J90" s="3">
        <v>-1.7279151E-2</v>
      </c>
      <c r="K90" s="3">
        <v>-9.4962997671456606E-2</v>
      </c>
      <c r="L90" s="3">
        <v>-0.103092149387623</v>
      </c>
      <c r="M90" s="3">
        <v>-0.208231880229511</v>
      </c>
      <c r="N90" s="3">
        <v>-0.23437887978734401</v>
      </c>
      <c r="O90" s="3">
        <v>0.30287220100000001</v>
      </c>
      <c r="P90" s="3">
        <v>4.7311800000000002E-4</v>
      </c>
      <c r="Q90" s="3">
        <v>0.125099399</v>
      </c>
      <c r="R90" s="3">
        <v>0.25197204000000001</v>
      </c>
    </row>
    <row r="91" spans="1:18" x14ac:dyDescent="0.25">
      <c r="A91" s="3" t="s">
        <v>19</v>
      </c>
      <c r="B91" s="3">
        <v>0.23554899000000001</v>
      </c>
      <c r="C91" s="3">
        <v>0.24653918999999999</v>
      </c>
      <c r="D91" s="3">
        <v>0.15846369299999999</v>
      </c>
      <c r="E91" s="3">
        <v>7.0293512000000002E-2</v>
      </c>
      <c r="F91" s="3">
        <v>-6.3090968999999997E-2</v>
      </c>
      <c r="G91" s="3">
        <v>-3.3530636000000003E-2</v>
      </c>
      <c r="H91" s="3">
        <v>-3.9035854000000002E-2</v>
      </c>
      <c r="I91" s="3">
        <v>3.2953037999999997E-2</v>
      </c>
      <c r="J91" s="3">
        <v>1.274592E-3</v>
      </c>
      <c r="K91" s="3">
        <v>-2.2404737006296999E-2</v>
      </c>
      <c r="L91" s="3">
        <v>-1.49257049436234E-2</v>
      </c>
      <c r="M91" s="3">
        <v>-0.16268077315774601</v>
      </c>
      <c r="N91" s="3">
        <v>-0.17336862346583201</v>
      </c>
      <c r="O91" s="3">
        <v>0.205213335</v>
      </c>
      <c r="P91" s="3">
        <v>-3.5644460000000003E-2</v>
      </c>
      <c r="Q91" s="3">
        <v>6.1574153E-2</v>
      </c>
      <c r="R91" s="3">
        <v>0.13702531900000001</v>
      </c>
    </row>
    <row r="92" spans="1:18" x14ac:dyDescent="0.25">
      <c r="A92" s="3" t="s">
        <v>19</v>
      </c>
      <c r="B92" s="3">
        <v>0.23902414299999999</v>
      </c>
      <c r="C92" s="3">
        <v>0.20259787700000001</v>
      </c>
      <c r="D92" s="3">
        <v>0.157592233</v>
      </c>
      <c r="E92" s="3">
        <v>8.2501820000000003E-2</v>
      </c>
      <c r="F92" s="3">
        <v>-1.5189256999999999E-2</v>
      </c>
      <c r="G92" s="3">
        <v>3.2023696999999997E-2</v>
      </c>
      <c r="H92" s="3">
        <v>-8.1944890000000006E-2</v>
      </c>
      <c r="I92" s="3">
        <v>-0.105214747</v>
      </c>
      <c r="J92" s="3">
        <v>-4.9248467999999997E-2</v>
      </c>
      <c r="K92" s="3">
        <v>-8.3282757880219604E-2</v>
      </c>
      <c r="L92" s="3">
        <v>-7.0674991169117005E-2</v>
      </c>
      <c r="M92" s="3">
        <v>-0.124525820500986</v>
      </c>
      <c r="N92" s="3">
        <v>-8.9759632314657403E-2</v>
      </c>
      <c r="O92" s="3">
        <v>0.283520461</v>
      </c>
      <c r="P92" s="3">
        <v>-5.9790823999999999E-2</v>
      </c>
      <c r="Q92" s="3">
        <v>6.3844082999999996E-2</v>
      </c>
      <c r="R92" s="3">
        <v>0.26570936699999997</v>
      </c>
    </row>
    <row r="93" spans="1:18" x14ac:dyDescent="0.25">
      <c r="A93" s="3" t="s">
        <v>19</v>
      </c>
      <c r="B93" s="3">
        <v>0.211350643</v>
      </c>
      <c r="C93" s="3">
        <v>0.1757698</v>
      </c>
      <c r="D93" s="3">
        <v>0.17171587499999999</v>
      </c>
      <c r="E93" s="3">
        <v>7.4231312999999993E-2</v>
      </c>
      <c r="F93" s="3">
        <v>-7.6270076000000006E-2</v>
      </c>
      <c r="G93" s="3">
        <v>-7.5475113999999996E-2</v>
      </c>
      <c r="H93" s="3">
        <v>-9.5042173999999993E-2</v>
      </c>
      <c r="I93" s="3">
        <v>-7.6788105999999995E-2</v>
      </c>
      <c r="J93" s="3">
        <v>-4.3875262999999998E-2</v>
      </c>
      <c r="K93" s="3">
        <v>-6.8379325927670404E-2</v>
      </c>
      <c r="L93" s="3">
        <v>-6.4635266359167998E-2</v>
      </c>
      <c r="M93" s="3">
        <v>-0.16214109398916099</v>
      </c>
      <c r="N93" s="3">
        <v>-0.14948680419003699</v>
      </c>
      <c r="O93" s="3">
        <v>0.27213066499999999</v>
      </c>
      <c r="P93" s="3">
        <v>-3.6418674999999998E-2</v>
      </c>
      <c r="Q93" s="3">
        <v>7.8568197000000006E-2</v>
      </c>
      <c r="R93" s="3">
        <v>0.252644019</v>
      </c>
    </row>
    <row r="94" spans="1:18" x14ac:dyDescent="0.25">
      <c r="A94" s="3" t="s">
        <v>19</v>
      </c>
      <c r="B94" s="3">
        <v>0.176108823</v>
      </c>
      <c r="C94" s="3">
        <v>0.17654777899999999</v>
      </c>
      <c r="D94" s="3">
        <v>0.13440210499999999</v>
      </c>
      <c r="E94" s="3">
        <v>7.4348585999999994E-2</v>
      </c>
      <c r="F94" s="3">
        <v>-6.4327288999999996E-2</v>
      </c>
      <c r="G94" s="3">
        <v>-9.5774420999999998E-2</v>
      </c>
      <c r="H94" s="3">
        <v>-9.0646227999999995E-2</v>
      </c>
      <c r="I94" s="3">
        <v>-7.0761716000000002E-2</v>
      </c>
      <c r="J94" s="3">
        <v>-4.2886132E-2</v>
      </c>
      <c r="K94" s="3">
        <v>-0.123198701346156</v>
      </c>
      <c r="L94" s="3">
        <v>-0.147815899622462</v>
      </c>
      <c r="M94" s="3">
        <v>-0.16915311094288199</v>
      </c>
      <c r="N94" s="3">
        <v>-0.16564186772661199</v>
      </c>
      <c r="O94" s="3">
        <v>0.26370004899999999</v>
      </c>
      <c r="P94" s="3">
        <v>-4.5156476000000001E-2</v>
      </c>
      <c r="Q94" s="3">
        <v>8.5182245000000004E-2</v>
      </c>
      <c r="R94" s="3">
        <v>0.23262795999999999</v>
      </c>
    </row>
    <row r="95" spans="1:18" x14ac:dyDescent="0.25">
      <c r="A95" s="3" t="s">
        <v>20</v>
      </c>
      <c r="B95" s="3">
        <v>0.249676009</v>
      </c>
      <c r="C95" s="3">
        <v>0.26983695000000002</v>
      </c>
      <c r="D95" s="3">
        <v>0.111606786</v>
      </c>
      <c r="E95" s="3">
        <v>3.7947253E-2</v>
      </c>
      <c r="F95" s="3">
        <v>-0.110331191</v>
      </c>
      <c r="G95" s="3">
        <v>-7.0236788999999994E-2</v>
      </c>
      <c r="H95" s="3">
        <v>-5.8176369999999998E-2</v>
      </c>
      <c r="I95" s="3">
        <v>-1.3435779E-2</v>
      </c>
      <c r="J95" s="3">
        <v>1.4977847000000001E-2</v>
      </c>
      <c r="K95" s="3">
        <v>-1.8560960205715699E-2</v>
      </c>
      <c r="L95" s="3">
        <v>-3.7452839514424102E-2</v>
      </c>
      <c r="M95" s="3">
        <v>-6.1235884703737302E-2</v>
      </c>
      <c r="N95" s="3">
        <v>2.02919256654049E-2</v>
      </c>
      <c r="O95" s="3">
        <v>0.26957882100000002</v>
      </c>
      <c r="P95" s="3">
        <v>2.324012E-2</v>
      </c>
      <c r="Q95" s="3">
        <v>0.141151149</v>
      </c>
      <c r="R95" s="3">
        <v>0.226288458</v>
      </c>
    </row>
    <row r="96" spans="1:18" x14ac:dyDescent="0.25">
      <c r="A96" s="3" t="s">
        <v>20</v>
      </c>
      <c r="B96" s="3">
        <v>0.17202135700000001</v>
      </c>
      <c r="C96" s="3">
        <v>0.14119858399999999</v>
      </c>
      <c r="D96" s="3">
        <v>0.19540702200000001</v>
      </c>
      <c r="E96" s="3">
        <v>0.17660522400000001</v>
      </c>
      <c r="F96" s="3">
        <v>1.9429788E-2</v>
      </c>
      <c r="G96" s="3">
        <v>-5.8931972999999999E-2</v>
      </c>
      <c r="H96" s="3">
        <v>-1.7956317999999999E-2</v>
      </c>
      <c r="I96" s="3">
        <v>-2.9085066999999999E-2</v>
      </c>
      <c r="J96" s="3">
        <v>-1.6385967000000001E-2</v>
      </c>
      <c r="K96" s="3">
        <v>-0.16674890741086601</v>
      </c>
      <c r="L96" s="3">
        <v>-0.21854347228436799</v>
      </c>
      <c r="M96" s="3">
        <v>-7.2676397185041999E-3</v>
      </c>
      <c r="N96" s="3">
        <v>0.12200223944581599</v>
      </c>
      <c r="O96" s="3">
        <v>0.159238027</v>
      </c>
      <c r="P96" s="3">
        <v>-1.5470794E-2</v>
      </c>
      <c r="Q96" s="3">
        <v>8.7946859999999995E-3</v>
      </c>
      <c r="R96" s="3">
        <v>6.4657982000000003E-2</v>
      </c>
    </row>
    <row r="97" spans="1:18" x14ac:dyDescent="0.25">
      <c r="A97" s="3" t="s">
        <v>20</v>
      </c>
      <c r="B97" s="3">
        <v>0.198560344</v>
      </c>
      <c r="C97" s="3">
        <v>0.14450874999999999</v>
      </c>
      <c r="D97" s="3">
        <v>0.16165516499999999</v>
      </c>
      <c r="E97" s="3">
        <v>6.6728528999999995E-2</v>
      </c>
      <c r="F97" s="3">
        <v>-7.3415539000000002E-2</v>
      </c>
      <c r="G97" s="3">
        <v>-4.8964603000000002E-2</v>
      </c>
      <c r="H97" s="3">
        <v>-2.4883038E-2</v>
      </c>
      <c r="I97" s="3">
        <v>-1.0965994999999999E-2</v>
      </c>
      <c r="J97" s="3">
        <v>1.8442839999999999E-2</v>
      </c>
      <c r="K97" s="3">
        <v>0.129483902263828</v>
      </c>
      <c r="L97" s="3">
        <v>0.15691283470189299</v>
      </c>
      <c r="M97" s="3">
        <v>3.61760808405217E-2</v>
      </c>
      <c r="N97" s="3">
        <v>0.160630413441087</v>
      </c>
      <c r="O97" s="3">
        <v>0.212717352</v>
      </c>
      <c r="P97" s="3">
        <v>-7.439809E-2</v>
      </c>
      <c r="Q97" s="3">
        <v>-1.1759166E-2</v>
      </c>
      <c r="R97" s="3">
        <v>0.20054388100000001</v>
      </c>
    </row>
    <row r="98" spans="1:18" x14ac:dyDescent="0.25">
      <c r="A98" s="3" t="s">
        <v>20</v>
      </c>
      <c r="B98" s="3">
        <v>0.24204098399999999</v>
      </c>
      <c r="C98" s="3">
        <v>0.23702250999999999</v>
      </c>
      <c r="D98" s="3">
        <v>0.159014503</v>
      </c>
      <c r="E98" s="3">
        <v>0.122816096</v>
      </c>
      <c r="F98" s="3">
        <v>-1.9513672999999999E-2</v>
      </c>
      <c r="G98" s="3">
        <v>-3.7162379000000002E-2</v>
      </c>
      <c r="H98" s="3">
        <v>-1.9713201E-2</v>
      </c>
      <c r="I98" s="3">
        <v>-1.5841259999999999E-2</v>
      </c>
      <c r="J98" s="3">
        <v>-2.0827793000000001E-2</v>
      </c>
      <c r="K98" s="3">
        <v>0.14328575493326701</v>
      </c>
      <c r="L98" s="3">
        <v>0.147860856833881</v>
      </c>
      <c r="M98" s="3">
        <v>6.3817975956776699E-2</v>
      </c>
      <c r="N98" s="3">
        <v>0.151872058834365</v>
      </c>
      <c r="O98" s="3">
        <v>0.215837735</v>
      </c>
      <c r="P98" s="3">
        <v>9.8016749999999993E-3</v>
      </c>
      <c r="Q98" s="3">
        <v>6.3822042999999995E-2</v>
      </c>
      <c r="R98" s="3">
        <v>0.173325638</v>
      </c>
    </row>
    <row r="99" spans="1:18" x14ac:dyDescent="0.25">
      <c r="A99" s="3" t="s">
        <v>20</v>
      </c>
      <c r="B99" s="3">
        <v>0.18546784799999999</v>
      </c>
      <c r="C99" s="3">
        <v>0.16730050099999999</v>
      </c>
      <c r="D99" s="3">
        <v>0.16952825699999999</v>
      </c>
      <c r="E99" s="3">
        <v>7.9625785000000004E-2</v>
      </c>
      <c r="F99" s="3">
        <v>-2.4493377E-2</v>
      </c>
      <c r="G99" s="3">
        <v>-5.8409757E-2</v>
      </c>
      <c r="H99" s="3">
        <v>9.6060810000000007E-3</v>
      </c>
      <c r="I99" s="3">
        <v>-2.4877237999999999E-2</v>
      </c>
      <c r="J99" s="3">
        <v>2.630196E-3</v>
      </c>
      <c r="K99" s="3">
        <v>0.116902268011217</v>
      </c>
      <c r="L99" s="3">
        <v>0.15439128196087501</v>
      </c>
      <c r="M99" s="3">
        <v>0.118871613511862</v>
      </c>
      <c r="N99" s="3">
        <v>0.21459028461858101</v>
      </c>
      <c r="O99" s="3">
        <v>0.24604116500000001</v>
      </c>
      <c r="P99" s="3">
        <v>-5.7701599999999999E-3</v>
      </c>
      <c r="Q99" s="3">
        <v>6.7398221999999994E-2</v>
      </c>
      <c r="R99" s="3">
        <v>0.20788087299999999</v>
      </c>
    </row>
    <row r="100" spans="1:18" x14ac:dyDescent="0.25">
      <c r="A100" s="3" t="s">
        <v>20</v>
      </c>
      <c r="B100" s="3">
        <v>0.220369595</v>
      </c>
      <c r="C100" s="3">
        <v>0.22285501099999999</v>
      </c>
      <c r="D100" s="3">
        <v>0.22671095699999999</v>
      </c>
      <c r="E100" s="3">
        <v>0.13094032</v>
      </c>
      <c r="F100" s="3">
        <v>3.5808571999999997E-2</v>
      </c>
      <c r="G100" s="3">
        <v>4.7127540000000002E-2</v>
      </c>
      <c r="H100" s="3">
        <v>1.5247149E-2</v>
      </c>
      <c r="I100" s="3">
        <v>-1.9536909000000002E-2</v>
      </c>
      <c r="J100" s="3">
        <v>-4.8994909999999997E-3</v>
      </c>
      <c r="K100" s="3">
        <v>6.8177192380119697E-2</v>
      </c>
      <c r="L100" s="3">
        <v>5.06458138137727E-2</v>
      </c>
      <c r="M100" s="3">
        <v>0.14526188157059899</v>
      </c>
      <c r="N100" s="3">
        <v>0.16916043425827901</v>
      </c>
      <c r="O100" s="3">
        <v>0.204088672</v>
      </c>
      <c r="P100" s="3">
        <v>-7.0857251999999996E-2</v>
      </c>
      <c r="Q100" s="3">
        <v>3.3026240999999998E-2</v>
      </c>
      <c r="R100" s="3">
        <v>0.17955196900000001</v>
      </c>
    </row>
    <row r="101" spans="1:18" x14ac:dyDescent="0.25">
      <c r="A101" s="3" t="s">
        <v>20</v>
      </c>
      <c r="B101" s="3">
        <v>0.17587081800000001</v>
      </c>
      <c r="C101" s="3">
        <v>9.2781225999999994E-2</v>
      </c>
      <c r="D101" s="3">
        <v>8.5365932000000005E-2</v>
      </c>
      <c r="E101" s="3">
        <v>2.7870275999999999E-2</v>
      </c>
      <c r="F101" s="3">
        <v>-0.114311067</v>
      </c>
      <c r="G101" s="3">
        <v>-0.11520838</v>
      </c>
      <c r="H101" s="3">
        <v>-8.5725349999999992E-3</v>
      </c>
      <c r="I101" s="3">
        <v>1.2244321000000001E-2</v>
      </c>
      <c r="J101" s="3">
        <v>6.9433298000000004E-2</v>
      </c>
      <c r="K101" s="3">
        <v>0.118183418888793</v>
      </c>
      <c r="L101" s="3">
        <v>0.12821689903940101</v>
      </c>
      <c r="M101" s="3">
        <v>1.76658237960437E-2</v>
      </c>
      <c r="N101" s="3">
        <v>0.14422939903015899</v>
      </c>
      <c r="O101" s="3">
        <v>0.270331302</v>
      </c>
      <c r="P101" s="3">
        <v>-1.2540178000000001E-2</v>
      </c>
      <c r="Q101" s="3">
        <v>0.11099287400000001</v>
      </c>
      <c r="R101" s="3">
        <v>0.25058050999999998</v>
      </c>
    </row>
    <row r="102" spans="1:18" x14ac:dyDescent="0.25">
      <c r="A102" s="3" t="s">
        <v>20</v>
      </c>
      <c r="B102" s="3">
        <v>0.22296468</v>
      </c>
      <c r="C102" s="3">
        <v>0.22568095299999999</v>
      </c>
      <c r="D102" s="3">
        <v>0.14389786500000001</v>
      </c>
      <c r="E102" s="3">
        <v>7.1593514999999996E-2</v>
      </c>
      <c r="F102" s="3">
        <v>-9.7078895999999998E-2</v>
      </c>
      <c r="G102" s="3">
        <v>-0.108251864</v>
      </c>
      <c r="H102" s="3">
        <v>-2.0886703999999999E-2</v>
      </c>
      <c r="I102" s="3">
        <v>1.191461E-3</v>
      </c>
      <c r="J102" s="3">
        <v>-6.7430509999999999E-3</v>
      </c>
      <c r="K102" s="3">
        <v>0.16126652941352501</v>
      </c>
      <c r="L102" s="3">
        <v>0.163622884516408</v>
      </c>
      <c r="M102" s="3">
        <v>0.114945484692797</v>
      </c>
      <c r="N102" s="3">
        <v>0.193948345684399</v>
      </c>
      <c r="O102" s="3">
        <v>0.20589454800000001</v>
      </c>
      <c r="P102" s="3">
        <v>4.4373650000000001E-2</v>
      </c>
      <c r="Q102" s="3">
        <v>5.6951800000000002E-3</v>
      </c>
      <c r="R102" s="3">
        <v>0.13951422699999999</v>
      </c>
    </row>
    <row r="103" spans="1:18" x14ac:dyDescent="0.25">
      <c r="A103" s="3" t="s">
        <v>20</v>
      </c>
      <c r="B103" s="3">
        <v>0.182937249</v>
      </c>
      <c r="C103" s="3">
        <v>0.17140749</v>
      </c>
      <c r="D103" s="3">
        <v>0.16814863199999999</v>
      </c>
      <c r="E103" s="3">
        <v>0.11838401599999999</v>
      </c>
      <c r="F103" s="3">
        <v>-4.6542938999999998E-2</v>
      </c>
      <c r="G103" s="3">
        <v>-6.6397310000000003E-3</v>
      </c>
      <c r="H103" s="3">
        <v>-7.6242810000000001E-3</v>
      </c>
      <c r="I103" s="3">
        <v>-1.9906704000000001E-2</v>
      </c>
      <c r="J103" s="3">
        <v>-2.6609065000000001E-2</v>
      </c>
      <c r="K103" s="3">
        <v>-5.9165696352711503E-2</v>
      </c>
      <c r="L103" s="3">
        <v>-7.2334349049685498E-2</v>
      </c>
      <c r="M103" s="3">
        <v>1.0936333043559E-2</v>
      </c>
      <c r="N103" s="3">
        <v>0.145895597594419</v>
      </c>
      <c r="O103" s="3">
        <v>0.20566527100000001</v>
      </c>
      <c r="P103" s="3">
        <v>-2.3412203999999999E-2</v>
      </c>
      <c r="Q103" s="3">
        <v>0.10018523999999999</v>
      </c>
      <c r="R103" s="3">
        <v>0.15260638900000001</v>
      </c>
    </row>
    <row r="104" spans="1:18" x14ac:dyDescent="0.25">
      <c r="A104" s="3" t="s">
        <v>20</v>
      </c>
      <c r="B104" s="3">
        <v>0.13942057399999999</v>
      </c>
      <c r="C104" s="3">
        <v>9.5870303000000004E-2</v>
      </c>
      <c r="D104" s="3">
        <v>0.109713011</v>
      </c>
      <c r="E104" s="3">
        <v>4.5969198000000003E-2</v>
      </c>
      <c r="F104" s="3">
        <v>-0.124846104</v>
      </c>
      <c r="G104" s="3">
        <v>-0.14209830500000001</v>
      </c>
      <c r="H104" s="3">
        <v>0.119227557</v>
      </c>
      <c r="I104" s="3">
        <v>0.11187952299999999</v>
      </c>
      <c r="J104" s="3">
        <v>8.3863089999999998E-3</v>
      </c>
      <c r="K104" s="3">
        <v>7.8140546168094904E-2</v>
      </c>
      <c r="L104" s="3">
        <v>0.104049849496114</v>
      </c>
      <c r="M104" s="3">
        <v>0.10445679003941501</v>
      </c>
      <c r="N104" s="3">
        <v>0.184533359575417</v>
      </c>
      <c r="O104" s="3">
        <v>0.24044280400000001</v>
      </c>
      <c r="P104" s="3">
        <v>1.2711241999999999E-2</v>
      </c>
      <c r="Q104" s="3">
        <v>2.2612397999999999E-2</v>
      </c>
      <c r="R104" s="3">
        <v>0.178814046</v>
      </c>
    </row>
    <row r="105" spans="1:18" x14ac:dyDescent="0.25">
      <c r="A105" s="3" t="s">
        <v>20</v>
      </c>
      <c r="B105" s="3">
        <v>0.21558556600000001</v>
      </c>
      <c r="C105" s="3">
        <v>0.194474601</v>
      </c>
      <c r="D105" s="3">
        <v>0.212741817</v>
      </c>
      <c r="E105" s="3">
        <v>9.6422959000000003E-2</v>
      </c>
      <c r="F105" s="3">
        <v>1.1404327000000001E-2</v>
      </c>
      <c r="G105" s="3">
        <v>7.5888486000000005E-2</v>
      </c>
      <c r="H105" s="3">
        <v>-2.4849751E-2</v>
      </c>
      <c r="I105" s="3">
        <v>4.2458009999999996E-3</v>
      </c>
      <c r="J105" s="3">
        <v>-2.0458276000000001E-2</v>
      </c>
      <c r="K105" s="3">
        <v>9.7592058905883197E-2</v>
      </c>
      <c r="L105" s="3">
        <v>0.118888708550574</v>
      </c>
      <c r="M105" s="3">
        <v>3.3716141661889201E-2</v>
      </c>
      <c r="N105" s="3">
        <v>0.16937378831929401</v>
      </c>
      <c r="O105" s="3">
        <v>0.226975394</v>
      </c>
      <c r="P105" s="3">
        <v>-9.3712710000000005E-2</v>
      </c>
      <c r="Q105" s="3">
        <v>3.8451467000000003E-2</v>
      </c>
      <c r="R105" s="3">
        <v>0.20233194299999999</v>
      </c>
    </row>
    <row r="106" spans="1:18" x14ac:dyDescent="0.25">
      <c r="A106" s="3" t="s">
        <v>20</v>
      </c>
      <c r="B106" s="3">
        <v>0.157005017</v>
      </c>
      <c r="C106" s="3">
        <v>0.12179327199999999</v>
      </c>
      <c r="D106" s="3">
        <v>0.154476693</v>
      </c>
      <c r="E106" s="3">
        <v>0.10165158000000001</v>
      </c>
      <c r="F106" s="3">
        <v>-1.5420392999999999E-2</v>
      </c>
      <c r="G106" s="3">
        <v>2.3651907999999999E-2</v>
      </c>
      <c r="H106" s="3">
        <v>6.6537087999999994E-2</v>
      </c>
      <c r="I106" s="3">
        <v>6.8438830000000006E-2</v>
      </c>
      <c r="J106" s="3">
        <v>-1.1630810000000001E-3</v>
      </c>
      <c r="K106" s="3">
        <v>0.18292223948844699</v>
      </c>
      <c r="L106" s="3">
        <v>0.21499360060579201</v>
      </c>
      <c r="M106" s="3">
        <v>0.19972306778651799</v>
      </c>
      <c r="N106" s="3">
        <v>0.318007809039005</v>
      </c>
      <c r="O106" s="3">
        <v>0.195348305</v>
      </c>
      <c r="P106" s="3">
        <v>-2.7179274999999999E-2</v>
      </c>
      <c r="Q106" s="3">
        <v>-4.1444180000000004E-3</v>
      </c>
      <c r="R106" s="3">
        <v>0.16081580700000001</v>
      </c>
    </row>
    <row r="107" spans="1:18" x14ac:dyDescent="0.25">
      <c r="A107" s="3" t="s">
        <v>20</v>
      </c>
      <c r="B107" s="3">
        <v>0.14860974399999999</v>
      </c>
      <c r="C107" s="3">
        <v>0.104937897</v>
      </c>
      <c r="D107" s="3">
        <v>0.24548</v>
      </c>
      <c r="E107" s="3">
        <v>0.17264143700000001</v>
      </c>
      <c r="F107" s="3">
        <v>-8.5174929999999992E-3</v>
      </c>
      <c r="G107" s="3">
        <v>8.8549137E-2</v>
      </c>
      <c r="H107" s="3">
        <v>5.4514141000000002E-2</v>
      </c>
      <c r="I107" s="3">
        <v>4.8610720000000003E-2</v>
      </c>
      <c r="J107" s="3">
        <v>6.3227641000000001E-2</v>
      </c>
      <c r="K107" s="3">
        <v>6.7794149134996803E-2</v>
      </c>
      <c r="L107" s="3">
        <v>7.2732589076322796E-2</v>
      </c>
      <c r="M107" s="3">
        <v>-2.78078863151692E-2</v>
      </c>
      <c r="N107" s="3">
        <v>8.4533417707719993E-2</v>
      </c>
      <c r="O107" s="3">
        <v>0.18363299899999999</v>
      </c>
      <c r="P107" s="3">
        <v>-2.5858076000000001E-2</v>
      </c>
      <c r="Q107" s="3">
        <v>2.2316389999999998E-2</v>
      </c>
      <c r="R107" s="3">
        <v>0.14980154700000001</v>
      </c>
    </row>
    <row r="108" spans="1:18" x14ac:dyDescent="0.25">
      <c r="A108" s="3" t="s">
        <v>20</v>
      </c>
      <c r="B108" s="3">
        <v>0.121266111</v>
      </c>
      <c r="C108" s="3">
        <v>8.2776877999999998E-2</v>
      </c>
      <c r="D108" s="3">
        <v>0.173090936</v>
      </c>
      <c r="E108" s="3">
        <v>8.6572192000000006E-2</v>
      </c>
      <c r="F108" s="3">
        <v>-3.3963189999999997E-2</v>
      </c>
      <c r="G108" s="3">
        <v>-2.2294125000000001E-2</v>
      </c>
      <c r="H108" s="3">
        <v>0.113095747</v>
      </c>
      <c r="I108" s="3">
        <v>9.2657695999999998E-2</v>
      </c>
      <c r="J108" s="3">
        <v>2.8813083E-2</v>
      </c>
      <c r="K108" s="3">
        <v>0.13327525949225599</v>
      </c>
      <c r="L108" s="3">
        <v>0.149267081475251</v>
      </c>
      <c r="M108" s="3">
        <v>0.19976959138946701</v>
      </c>
      <c r="N108" s="3">
        <v>0.25787834203236698</v>
      </c>
      <c r="O108" s="3">
        <v>0.238021384</v>
      </c>
      <c r="P108" s="3">
        <v>-1.4527777E-2</v>
      </c>
      <c r="Q108" s="3">
        <v>3.7542039999999999E-2</v>
      </c>
      <c r="R108" s="3">
        <v>0.210706855</v>
      </c>
    </row>
    <row r="109" spans="1:18" x14ac:dyDescent="0.25">
      <c r="A109" s="3" t="s">
        <v>20</v>
      </c>
      <c r="B109" s="3">
        <v>0.18372951200000001</v>
      </c>
      <c r="C109" s="3">
        <v>0.171936114</v>
      </c>
      <c r="D109" s="3">
        <v>8.7080830999999997E-2</v>
      </c>
      <c r="E109" s="3">
        <v>5.6832516999999999E-2</v>
      </c>
      <c r="F109" s="3">
        <v>-0.107086208</v>
      </c>
      <c r="G109" s="3">
        <v>-3.9778048000000003E-2</v>
      </c>
      <c r="H109" s="3">
        <v>8.6651642000000001E-2</v>
      </c>
      <c r="I109" s="3">
        <v>0.116472546</v>
      </c>
      <c r="J109" s="3">
        <v>1.2818861000000001E-2</v>
      </c>
      <c r="K109" s="3">
        <v>0.159470341043395</v>
      </c>
      <c r="L109" s="3">
        <v>0.176198002826668</v>
      </c>
      <c r="M109" s="3">
        <v>0.110552628478383</v>
      </c>
      <c r="N109" s="3">
        <v>0.24181113739250201</v>
      </c>
      <c r="O109" s="3">
        <v>0.24963354600000001</v>
      </c>
      <c r="P109" s="3">
        <v>3.7509419000000002E-2</v>
      </c>
      <c r="Q109" s="3">
        <v>0.14513514999999999</v>
      </c>
      <c r="R109" s="3">
        <v>0.182329255</v>
      </c>
    </row>
    <row r="110" spans="1:18" x14ac:dyDescent="0.25">
      <c r="A110" s="3" t="s">
        <v>20</v>
      </c>
      <c r="B110" s="3">
        <v>0.191425346</v>
      </c>
      <c r="C110" s="3">
        <v>0.18164699200000001</v>
      </c>
      <c r="D110" s="3">
        <v>0.20953397400000001</v>
      </c>
      <c r="E110" s="3">
        <v>0.14901306</v>
      </c>
      <c r="F110" s="3">
        <v>3.4964756E-2</v>
      </c>
      <c r="G110" s="3">
        <v>2.0355479999999999E-3</v>
      </c>
      <c r="H110" s="3">
        <v>2.5274864000000001E-2</v>
      </c>
      <c r="I110" s="3">
        <v>4.8323699999999999E-3</v>
      </c>
      <c r="J110" s="3">
        <v>2.7791208000000001E-2</v>
      </c>
      <c r="K110" s="3">
        <v>0.125874718437432</v>
      </c>
      <c r="L110" s="3">
        <v>0.129855918576398</v>
      </c>
      <c r="M110" s="3">
        <v>5.9274034349982199E-2</v>
      </c>
      <c r="N110" s="3">
        <v>0.22501682277011401</v>
      </c>
      <c r="O110" s="3">
        <v>0.17737388600000001</v>
      </c>
      <c r="P110" s="3">
        <v>-5.1814517999999997E-2</v>
      </c>
      <c r="Q110" s="3">
        <v>6.2205420999999997E-2</v>
      </c>
      <c r="R110" s="3">
        <v>0.113441167</v>
      </c>
    </row>
    <row r="111" spans="1:18" x14ac:dyDescent="0.25">
      <c r="A111" s="3" t="s">
        <v>20</v>
      </c>
      <c r="B111" s="3">
        <v>0.161316827</v>
      </c>
      <c r="C111" s="3">
        <v>0.152884403</v>
      </c>
      <c r="D111" s="3">
        <v>0.187888109</v>
      </c>
      <c r="E111" s="3">
        <v>0.13436783699999999</v>
      </c>
      <c r="F111" s="3">
        <v>-2.1097537999999999E-2</v>
      </c>
      <c r="G111" s="3">
        <v>2.6624827E-2</v>
      </c>
      <c r="H111" s="3">
        <v>7.4327376000000001E-2</v>
      </c>
      <c r="I111" s="3">
        <v>0.12092046400000001</v>
      </c>
      <c r="J111" s="3">
        <v>4.9345569999999998E-2</v>
      </c>
      <c r="K111" s="3">
        <v>0.169617077334487</v>
      </c>
      <c r="L111" s="3">
        <v>0.155072780413511</v>
      </c>
      <c r="M111" s="3">
        <v>4.9318731071192001E-2</v>
      </c>
      <c r="N111" s="3">
        <v>8.3546085000350295E-2</v>
      </c>
      <c r="O111" s="3">
        <v>0.21570520700000001</v>
      </c>
      <c r="P111" s="3">
        <v>-7.4415202E-2</v>
      </c>
      <c r="Q111" s="3">
        <v>1.7619510000000001E-3</v>
      </c>
      <c r="R111" s="3">
        <v>0.18802938499999999</v>
      </c>
    </row>
    <row r="112" spans="1:18" x14ac:dyDescent="0.25">
      <c r="A112" s="3" t="s">
        <v>20</v>
      </c>
      <c r="B112" s="3">
        <v>0.124719527</v>
      </c>
      <c r="C112" s="3">
        <v>0.12308290199999999</v>
      </c>
      <c r="D112" s="3">
        <v>0.218649908</v>
      </c>
      <c r="E112" s="3">
        <v>0.11628459100000001</v>
      </c>
      <c r="F112" s="3">
        <v>3.6157572999999998E-2</v>
      </c>
      <c r="G112" s="3">
        <v>2.4749209000000001E-2</v>
      </c>
      <c r="H112" s="3">
        <v>9.4264834000000006E-2</v>
      </c>
      <c r="I112" s="3">
        <v>6.6305453E-2</v>
      </c>
      <c r="J112" s="3">
        <v>6.1091721000000002E-2</v>
      </c>
      <c r="K112" s="3">
        <v>0.18358180394787799</v>
      </c>
      <c r="L112" s="3">
        <v>0.19610690590676999</v>
      </c>
      <c r="M112" s="3">
        <v>0.222173016311046</v>
      </c>
      <c r="N112" s="3">
        <v>0.18876112017774499</v>
      </c>
      <c r="O112" s="3">
        <v>0.19464536800000001</v>
      </c>
      <c r="P112" s="3">
        <v>-2.8337087E-2</v>
      </c>
      <c r="Q112" s="3">
        <v>4.8194055E-2</v>
      </c>
      <c r="R112" s="3">
        <v>0.16595135699999999</v>
      </c>
    </row>
    <row r="113" spans="1:18" x14ac:dyDescent="0.25">
      <c r="A113" s="3" t="s">
        <v>20</v>
      </c>
      <c r="B113" s="3">
        <v>0.16707112800000001</v>
      </c>
      <c r="C113" s="3">
        <v>0.15119513100000001</v>
      </c>
      <c r="D113" s="3">
        <v>0.173712216</v>
      </c>
      <c r="E113" s="3">
        <v>0.115251217</v>
      </c>
      <c r="F113" s="3">
        <v>-3.8825962999999998E-2</v>
      </c>
      <c r="G113" s="3">
        <v>-2.5556625999999999E-2</v>
      </c>
      <c r="H113" s="3">
        <v>2.8809702999999999E-2</v>
      </c>
      <c r="I113" s="3">
        <v>6.5720301999999994E-2</v>
      </c>
      <c r="J113" s="3">
        <v>7.7283607000000004E-2</v>
      </c>
      <c r="K113" s="3">
        <v>0.106254658691723</v>
      </c>
      <c r="L113" s="3">
        <v>0.124411948778453</v>
      </c>
      <c r="M113" s="3">
        <v>0.122288111353378</v>
      </c>
      <c r="N113" s="3">
        <v>0.16175991179683499</v>
      </c>
      <c r="O113" s="3">
        <v>0.26330027499999997</v>
      </c>
      <c r="P113" s="3">
        <v>-7.2845251999999999E-2</v>
      </c>
      <c r="Q113" s="3">
        <v>8.8421030000000005E-3</v>
      </c>
      <c r="R113" s="3">
        <v>0.24010142700000001</v>
      </c>
    </row>
    <row r="114" spans="1:18" x14ac:dyDescent="0.25">
      <c r="A114" s="3" t="s">
        <v>20</v>
      </c>
      <c r="B114" s="3">
        <v>0.15532106700000001</v>
      </c>
      <c r="C114" s="3">
        <v>0.15055561000000001</v>
      </c>
      <c r="D114" s="3">
        <v>0.10521139</v>
      </c>
      <c r="E114" s="3">
        <v>6.2569770999999996E-2</v>
      </c>
      <c r="F114" s="3">
        <v>-0.103937538</v>
      </c>
      <c r="G114" s="3">
        <v>-0.10567530999999999</v>
      </c>
      <c r="H114" s="3">
        <v>0.125035285</v>
      </c>
      <c r="I114" s="3">
        <v>0.102572839</v>
      </c>
      <c r="J114" s="3">
        <v>-1.8773854E-2</v>
      </c>
      <c r="K114" s="3">
        <v>0.140598786115567</v>
      </c>
      <c r="L114" s="3">
        <v>0.13850913247079399</v>
      </c>
      <c r="M114" s="3">
        <v>0.169218280864743</v>
      </c>
      <c r="N114" s="3">
        <v>0.24419093018860399</v>
      </c>
      <c r="O114" s="3">
        <v>0.249526321</v>
      </c>
      <c r="P114" s="3">
        <v>-1.4144739999999999E-2</v>
      </c>
      <c r="Q114" s="3">
        <v>3.9498747000000001E-2</v>
      </c>
      <c r="R114" s="3">
        <v>0.227063608</v>
      </c>
    </row>
    <row r="115" spans="1:18" x14ac:dyDescent="0.25">
      <c r="A115" s="3" t="s">
        <v>20</v>
      </c>
      <c r="B115" s="3">
        <v>0.19760598700000001</v>
      </c>
      <c r="C115" s="3">
        <v>0.15250997999999999</v>
      </c>
      <c r="D115" s="3">
        <v>0.18327017400000001</v>
      </c>
      <c r="E115" s="3">
        <v>9.7572986E-2</v>
      </c>
      <c r="F115" s="3">
        <v>-5.8425637000000002E-2</v>
      </c>
      <c r="G115" s="3">
        <v>-7.1770317E-2</v>
      </c>
      <c r="H115" s="3">
        <v>1.3723629999999999E-3</v>
      </c>
      <c r="I115" s="3">
        <v>6.8994741999999998E-2</v>
      </c>
      <c r="J115" s="3">
        <v>4.3625799999999999E-2</v>
      </c>
      <c r="K115" s="3">
        <v>0.13731533942336299</v>
      </c>
      <c r="L115" s="3">
        <v>0.15789827594719899</v>
      </c>
      <c r="M115" s="3">
        <v>-2.9902800276300802E-3</v>
      </c>
      <c r="N115" s="3">
        <v>6.8382635988540705E-2</v>
      </c>
      <c r="O115" s="3">
        <v>0.23177323699999999</v>
      </c>
      <c r="P115" s="3">
        <v>1.7427404000000001E-2</v>
      </c>
      <c r="Q115" s="3">
        <v>5.4783251999999998E-2</v>
      </c>
      <c r="R115" s="3">
        <v>0.19771961299999999</v>
      </c>
    </row>
    <row r="116" spans="1:18" x14ac:dyDescent="0.25">
      <c r="A116" s="3" t="s">
        <v>20</v>
      </c>
      <c r="B116" s="3">
        <v>0.22420456499999999</v>
      </c>
      <c r="C116" s="3">
        <v>0.23951022599999999</v>
      </c>
      <c r="D116" s="3">
        <v>0.18118537000000001</v>
      </c>
      <c r="E116" s="3">
        <v>9.3959115999999995E-2</v>
      </c>
      <c r="F116" s="3">
        <v>-7.7446725999999994E-2</v>
      </c>
      <c r="G116" s="3">
        <v>-5.1828748000000001E-2</v>
      </c>
      <c r="H116" s="3">
        <v>1.9174663000000002E-2</v>
      </c>
      <c r="I116" s="3">
        <v>2.3858998999999999E-2</v>
      </c>
      <c r="J116" s="3">
        <v>1.2818543E-2</v>
      </c>
      <c r="K116" s="3">
        <v>2.5780297207717601E-2</v>
      </c>
      <c r="L116" s="3">
        <v>8.6854103004861492E-3</v>
      </c>
      <c r="M116" s="3">
        <v>4.3172893656218403E-2</v>
      </c>
      <c r="N116" s="3">
        <v>0.12758755427090801</v>
      </c>
      <c r="O116" s="3">
        <v>0.25427122600000002</v>
      </c>
      <c r="P116" s="3">
        <v>-5.2176042999999998E-2</v>
      </c>
      <c r="Q116" s="3">
        <v>3.6173559000000001E-2</v>
      </c>
      <c r="R116" s="3">
        <v>0.22135227699999999</v>
      </c>
    </row>
    <row r="117" spans="1:18" x14ac:dyDescent="0.25">
      <c r="A117" s="3" t="s">
        <v>20</v>
      </c>
      <c r="B117" s="3">
        <v>0.19051737499999999</v>
      </c>
      <c r="C117" s="3">
        <v>0.17680995399999999</v>
      </c>
      <c r="D117" s="3">
        <v>0.190437728</v>
      </c>
      <c r="E117" s="3">
        <v>8.6369126000000004E-2</v>
      </c>
      <c r="F117" s="3">
        <v>9.4541120000000006E-3</v>
      </c>
      <c r="G117" s="3">
        <v>4.3727043E-2</v>
      </c>
      <c r="H117" s="3">
        <v>-4.0363151999999999E-2</v>
      </c>
      <c r="I117" s="3">
        <v>4.1084990000000002E-2</v>
      </c>
      <c r="J117" s="3">
        <v>4.7003568000000003E-2</v>
      </c>
      <c r="K117" s="3">
        <v>1.8477919837247898E-2</v>
      </c>
      <c r="L117" s="3">
        <v>1.43470935117197E-2</v>
      </c>
      <c r="M117" s="3">
        <v>-0.119736143989347</v>
      </c>
      <c r="N117" s="3">
        <v>-0.127935576212059</v>
      </c>
      <c r="O117" s="3">
        <v>0.21900515200000001</v>
      </c>
      <c r="P117" s="3">
        <v>-5.4348279999999999E-2</v>
      </c>
      <c r="Q117" s="3">
        <v>9.6712809999999996E-2</v>
      </c>
      <c r="R117" s="3">
        <v>0.17905543600000001</v>
      </c>
    </row>
    <row r="118" spans="1:18" x14ac:dyDescent="0.25">
      <c r="A118" s="3" t="s">
        <v>20</v>
      </c>
      <c r="B118" s="3">
        <v>0.20313309099999999</v>
      </c>
      <c r="C118" s="3">
        <v>0.22138232599999999</v>
      </c>
      <c r="D118" s="3">
        <v>0.10714768400000001</v>
      </c>
      <c r="E118" s="3">
        <v>4.4601037000000003E-2</v>
      </c>
      <c r="F118" s="3">
        <v>-0.130904664</v>
      </c>
      <c r="G118" s="3">
        <v>-0.13404523900000001</v>
      </c>
      <c r="H118" s="3">
        <v>-1.7794002E-2</v>
      </c>
      <c r="I118" s="3">
        <v>-4.7006421E-2</v>
      </c>
      <c r="J118" s="3">
        <v>-8.9472820999999994E-2</v>
      </c>
      <c r="K118" s="3">
        <v>-7.5317321226449394E-2</v>
      </c>
      <c r="L118" s="3">
        <v>-0.12834779625536999</v>
      </c>
      <c r="M118" s="3">
        <v>0.13118775259653201</v>
      </c>
      <c r="N118" s="3">
        <v>0.152561062155744</v>
      </c>
      <c r="O118" s="3">
        <v>0.25176280699999998</v>
      </c>
      <c r="P118" s="3">
        <v>4.2908473000000003E-2</v>
      </c>
      <c r="Q118" s="3">
        <v>9.7981795999999996E-2</v>
      </c>
      <c r="R118" s="3">
        <v>0.202756873</v>
      </c>
    </row>
    <row r="119" spans="1:18" x14ac:dyDescent="0.25">
      <c r="A119" s="3" t="s">
        <v>20</v>
      </c>
      <c r="B119" s="3">
        <v>0.227990422</v>
      </c>
      <c r="C119" s="3">
        <v>0.227212049</v>
      </c>
      <c r="D119" s="3">
        <v>0.15430269899999999</v>
      </c>
      <c r="E119" s="3">
        <v>6.8763516999999996E-2</v>
      </c>
      <c r="F119" s="3">
        <v>-7.7799293000000005E-2</v>
      </c>
      <c r="G119" s="3">
        <v>-0.105484123</v>
      </c>
      <c r="H119" s="3">
        <v>1.8310949E-2</v>
      </c>
      <c r="I119" s="3">
        <v>4.3867007E-2</v>
      </c>
      <c r="J119" s="3">
        <v>-1.1321048E-2</v>
      </c>
      <c r="K119" s="3">
        <v>0.113561425974799</v>
      </c>
      <c r="L119" s="3">
        <v>0.13331881654745101</v>
      </c>
      <c r="M119" s="3">
        <v>-8.0472555692072095E-2</v>
      </c>
      <c r="N119" s="3">
        <v>-4.6688677109483802E-2</v>
      </c>
      <c r="O119" s="3">
        <v>0.15169487800000001</v>
      </c>
      <c r="P119" s="3">
        <v>2.226564E-2</v>
      </c>
      <c r="Q119" s="3">
        <v>-1.1950682000000001E-2</v>
      </c>
      <c r="R119" s="3">
        <v>5.2512046E-2</v>
      </c>
    </row>
    <row r="120" spans="1:18" x14ac:dyDescent="0.25">
      <c r="A120" s="3" t="s">
        <v>20</v>
      </c>
      <c r="B120" s="3">
        <v>0.19951217700000001</v>
      </c>
      <c r="C120" s="3">
        <v>0.17948756799999999</v>
      </c>
      <c r="D120" s="3">
        <v>0.28225459800000002</v>
      </c>
      <c r="E120" s="3">
        <v>0.16718939299999999</v>
      </c>
      <c r="F120" s="3">
        <v>-2.3415805000000001E-2</v>
      </c>
      <c r="G120" s="3">
        <v>8.8831225999999999E-2</v>
      </c>
      <c r="H120" s="3">
        <v>-7.3754353999999994E-2</v>
      </c>
      <c r="I120" s="3">
        <v>-3.8279859999999999E-2</v>
      </c>
      <c r="J120" s="3">
        <v>-4.0003959999999998E-2</v>
      </c>
      <c r="K120" s="3">
        <v>-5.28102544988341E-2</v>
      </c>
      <c r="L120" s="3">
        <v>-4.1329674059104503E-2</v>
      </c>
      <c r="M120" s="3">
        <v>-7.1863049960704306E-2</v>
      </c>
      <c r="N120" s="3">
        <v>-6.611807412535E-3</v>
      </c>
      <c r="O120" s="3">
        <v>0.172783981</v>
      </c>
      <c r="P120" s="3">
        <v>-5.1482109999999998E-3</v>
      </c>
      <c r="Q120" s="3">
        <v>-3.4440571000000003E-2</v>
      </c>
      <c r="R120" s="3">
        <v>0.13263190799999999</v>
      </c>
    </row>
    <row r="121" spans="1:18" x14ac:dyDescent="0.25">
      <c r="A121" s="3" t="s">
        <v>20</v>
      </c>
      <c r="B121" s="3">
        <v>0.180038791</v>
      </c>
      <c r="C121" s="3">
        <v>0.106159715</v>
      </c>
      <c r="D121" s="3">
        <v>0.22663903699999999</v>
      </c>
      <c r="E121" s="3">
        <v>0.122988414</v>
      </c>
      <c r="F121" s="3">
        <v>-1.6805258E-2</v>
      </c>
      <c r="G121" s="3">
        <v>-7.3218100000000004E-4</v>
      </c>
      <c r="H121" s="3">
        <v>-4.2803169000000002E-2</v>
      </c>
      <c r="I121" s="3">
        <v>-3.3462747000000001E-2</v>
      </c>
      <c r="J121" s="3">
        <v>8.1847729999999994E-3</v>
      </c>
      <c r="K121" s="3">
        <v>3.6690356014082999E-2</v>
      </c>
      <c r="L121" s="3">
        <v>6.5426357187292394E-2</v>
      </c>
      <c r="M121" s="3">
        <v>-0.112261554012396</v>
      </c>
      <c r="N121" s="3">
        <v>-6.55508874974952E-2</v>
      </c>
      <c r="O121" s="3">
        <v>0.22749308900000001</v>
      </c>
      <c r="P121" s="3">
        <v>-6.2980138000000005E-2</v>
      </c>
      <c r="Q121" s="3">
        <v>2.3163102000000001E-2</v>
      </c>
      <c r="R121" s="3">
        <v>0.18127235799999999</v>
      </c>
    </row>
    <row r="122" spans="1:18" x14ac:dyDescent="0.25">
      <c r="A122" s="3" t="s">
        <v>20</v>
      </c>
      <c r="B122" s="3">
        <v>0.12416057699999999</v>
      </c>
      <c r="C122" s="3">
        <v>0.14499785900000001</v>
      </c>
      <c r="D122" s="3">
        <v>0.20819179199999999</v>
      </c>
      <c r="E122" s="3">
        <v>0.115432232</v>
      </c>
      <c r="F122" s="3">
        <v>-1.6185692000000002E-2</v>
      </c>
      <c r="G122" s="3">
        <v>-2.1208703999999998E-2</v>
      </c>
      <c r="H122" s="3">
        <v>0.11039834699999999</v>
      </c>
      <c r="I122" s="3">
        <v>0.12449542399999999</v>
      </c>
      <c r="J122" s="3">
        <v>4.9342718000000001E-2</v>
      </c>
      <c r="K122" s="3">
        <v>0.18353103436406501</v>
      </c>
      <c r="L122" s="3">
        <v>0.173684875369926</v>
      </c>
      <c r="M122" s="3">
        <v>0.228456537348598</v>
      </c>
      <c r="N122" s="3">
        <v>0.25168696454058198</v>
      </c>
      <c r="O122" s="3">
        <v>0.20539095700000001</v>
      </c>
      <c r="P122" s="3">
        <v>-3.8243343999999999E-2</v>
      </c>
      <c r="Q122" s="3">
        <v>8.5477861000000002E-2</v>
      </c>
      <c r="R122" s="3">
        <v>0.174780555</v>
      </c>
    </row>
    <row r="123" spans="1:18" x14ac:dyDescent="0.25">
      <c r="A123" s="3" t="s">
        <v>20</v>
      </c>
      <c r="B123" s="3">
        <v>0.17044896800000001</v>
      </c>
      <c r="C123" s="3">
        <v>0.12832384299999999</v>
      </c>
      <c r="D123" s="3">
        <v>0.10650414900000001</v>
      </c>
      <c r="E123" s="3">
        <v>6.2147095999999999E-2</v>
      </c>
      <c r="F123" s="3">
        <v>-7.4881966999999994E-2</v>
      </c>
      <c r="G123" s="3">
        <v>-5.8059942000000003E-2</v>
      </c>
      <c r="H123" s="3">
        <v>1.9414458999999998E-2</v>
      </c>
      <c r="I123" s="3">
        <v>7.3854914999999993E-2</v>
      </c>
      <c r="J123" s="3">
        <v>8.1026843000000001E-2</v>
      </c>
      <c r="K123" s="3">
        <v>0.13469061513566699</v>
      </c>
      <c r="L123" s="3">
        <v>0.15445619633899099</v>
      </c>
      <c r="M123" s="3">
        <v>8.8734416350637502E-2</v>
      </c>
      <c r="N123" s="3">
        <v>0.19418520558286101</v>
      </c>
      <c r="O123" s="3">
        <v>0.25233433900000002</v>
      </c>
      <c r="P123" s="3">
        <v>-5.6552100000000004E-4</v>
      </c>
      <c r="Q123" s="3">
        <v>0.1183346</v>
      </c>
      <c r="R123" s="3">
        <v>0.21201953000000001</v>
      </c>
    </row>
    <row r="124" spans="1:18" x14ac:dyDescent="0.25">
      <c r="A124" s="3" t="s">
        <v>20</v>
      </c>
      <c r="B124" s="3">
        <v>0.168563506</v>
      </c>
      <c r="C124" s="3">
        <v>0.123260515</v>
      </c>
      <c r="D124" s="3">
        <v>0.167448136</v>
      </c>
      <c r="E124" s="3">
        <v>0.109980177</v>
      </c>
      <c r="F124" s="3">
        <v>-5.1334233E-2</v>
      </c>
      <c r="G124" s="3">
        <v>-1.0556359E-2</v>
      </c>
      <c r="H124" s="3">
        <v>0.11098891700000001</v>
      </c>
      <c r="I124" s="3">
        <v>0.13337770600000001</v>
      </c>
      <c r="J124" s="3">
        <v>3.6764700000000003E-4</v>
      </c>
      <c r="K124" s="3">
        <v>7.7118555203976202E-2</v>
      </c>
      <c r="L124" s="3">
        <v>7.2301177126576993E-2</v>
      </c>
      <c r="M124" s="3">
        <v>1.18554873080536E-2</v>
      </c>
      <c r="N124" s="3">
        <v>9.2491653409808902E-2</v>
      </c>
      <c r="O124" s="3">
        <v>0.21886898299999999</v>
      </c>
      <c r="P124" s="3">
        <v>-3.5745002999999997E-2</v>
      </c>
      <c r="Q124" s="3">
        <v>8.3376741000000004E-2</v>
      </c>
      <c r="R124" s="3">
        <v>0.181177644</v>
      </c>
    </row>
    <row r="125" spans="1:18" x14ac:dyDescent="0.25">
      <c r="A125" s="3" t="s">
        <v>20</v>
      </c>
      <c r="B125" s="3">
        <v>0.16511299300000001</v>
      </c>
      <c r="C125" s="3">
        <v>0.16222545099999999</v>
      </c>
      <c r="D125" s="3">
        <v>7.1508560999999998E-2</v>
      </c>
      <c r="E125" s="3">
        <v>6.0557092999999999E-2</v>
      </c>
      <c r="F125" s="3">
        <v>-0.122360461</v>
      </c>
      <c r="G125" s="3">
        <v>-9.9206273999999997E-2</v>
      </c>
      <c r="H125" s="3">
        <v>1.9104986000000001E-2</v>
      </c>
      <c r="I125" s="3">
        <v>-3.0242699999999999E-3</v>
      </c>
      <c r="J125" s="3">
        <v>-1.5880384000000001E-2</v>
      </c>
      <c r="K125" s="3">
        <v>-2.7782569323041399E-2</v>
      </c>
      <c r="L125" s="3">
        <v>-3.51123818876845E-2</v>
      </c>
      <c r="M125" s="3">
        <v>0.101880990929351</v>
      </c>
      <c r="N125" s="3">
        <v>0.25483901526785002</v>
      </c>
      <c r="O125" s="3">
        <v>0.26102007700000002</v>
      </c>
      <c r="P125" s="3">
        <v>-2.9610892999999999E-2</v>
      </c>
      <c r="Q125" s="3">
        <v>8.8192428000000003E-2</v>
      </c>
      <c r="R125" s="3">
        <v>0.228100262</v>
      </c>
    </row>
    <row r="126" spans="1:18" x14ac:dyDescent="0.25">
      <c r="A126" s="3" t="s">
        <v>20</v>
      </c>
      <c r="B126" s="3">
        <v>0.160238875</v>
      </c>
      <c r="C126" s="3">
        <v>0.12611644599999999</v>
      </c>
      <c r="D126" s="3">
        <v>0.207723878</v>
      </c>
      <c r="E126" s="3">
        <v>0.170785354</v>
      </c>
      <c r="F126" s="3">
        <v>5.967488E-2</v>
      </c>
      <c r="G126" s="3">
        <v>9.3805636999999997E-2</v>
      </c>
      <c r="H126" s="3">
        <v>5.6157070000000002E-3</v>
      </c>
      <c r="I126" s="3">
        <v>7.3236582999999994E-2</v>
      </c>
      <c r="J126" s="3">
        <v>4.9510099999999996E-4</v>
      </c>
      <c r="K126" s="3">
        <v>0.13330073137863599</v>
      </c>
      <c r="L126" s="3">
        <v>0.15356826188323</v>
      </c>
      <c r="M126" s="3">
        <v>2.4012730858942601E-2</v>
      </c>
      <c r="N126" s="3">
        <v>0.15507724420838701</v>
      </c>
      <c r="O126" s="3">
        <v>0.24336519000000001</v>
      </c>
      <c r="P126" s="3">
        <v>-8.0312937000000001E-2</v>
      </c>
      <c r="Q126" s="3">
        <v>9.3207499999999992E-3</v>
      </c>
      <c r="R126" s="3">
        <v>0.234217221</v>
      </c>
    </row>
    <row r="127" spans="1:18" x14ac:dyDescent="0.25">
      <c r="A127" s="3" t="s">
        <v>20</v>
      </c>
      <c r="B127" s="3">
        <v>0.16811316300000001</v>
      </c>
      <c r="C127" s="3">
        <v>0.135075587</v>
      </c>
      <c r="D127" s="3">
        <v>0.207310418</v>
      </c>
      <c r="E127" s="3">
        <v>0.12858507699999999</v>
      </c>
      <c r="F127" s="3">
        <v>3.5427551000000002E-2</v>
      </c>
      <c r="G127" s="3">
        <v>1.8426697999999998E-2</v>
      </c>
      <c r="H127" s="3">
        <v>-3.5745048000000001E-2</v>
      </c>
      <c r="I127" s="3">
        <v>7.9411489999999998E-3</v>
      </c>
      <c r="J127" s="3">
        <v>3.1132798999999999E-2</v>
      </c>
      <c r="K127" s="3">
        <v>-4.7769234697049398E-2</v>
      </c>
      <c r="L127" s="3">
        <v>-7.4074164604768303E-2</v>
      </c>
      <c r="M127" s="3">
        <v>8.7310156790889201E-2</v>
      </c>
      <c r="N127" s="3">
        <v>0.14173650328112</v>
      </c>
      <c r="O127" s="3">
        <v>0.19617551499999999</v>
      </c>
      <c r="P127" s="3">
        <v>-2.5417781E-2</v>
      </c>
      <c r="Q127" s="3">
        <v>4.3543774E-2</v>
      </c>
      <c r="R127" s="3">
        <v>0.131203124</v>
      </c>
    </row>
    <row r="128" spans="1:18" x14ac:dyDescent="0.25">
      <c r="A128" s="3" t="s">
        <v>20</v>
      </c>
      <c r="B128" s="3">
        <v>0.20273712599999999</v>
      </c>
      <c r="C128" s="3">
        <v>0.24588268399999999</v>
      </c>
      <c r="D128" s="3">
        <v>0.184383455</v>
      </c>
      <c r="E128" s="3">
        <v>8.4530139000000004E-2</v>
      </c>
      <c r="F128" s="3">
        <v>-5.8993763999999997E-2</v>
      </c>
      <c r="G128" s="3">
        <v>-5.4987302000000002E-2</v>
      </c>
      <c r="H128" s="3">
        <v>8.1899984999999995E-2</v>
      </c>
      <c r="I128" s="3">
        <v>0.114518128</v>
      </c>
      <c r="J128" s="3">
        <v>3.5267712E-2</v>
      </c>
      <c r="K128" s="3">
        <v>0.16816754341278201</v>
      </c>
      <c r="L128" s="3">
        <v>0.15985128165693399</v>
      </c>
      <c r="M128" s="3">
        <v>0.12306535213865701</v>
      </c>
      <c r="N128" s="3">
        <v>0.24364616683846599</v>
      </c>
      <c r="O128" s="3">
        <v>0.240851917</v>
      </c>
      <c r="P128" s="3">
        <v>-6.0361984E-2</v>
      </c>
      <c r="Q128" s="3">
        <v>3.6371926999999998E-2</v>
      </c>
      <c r="R128" s="3">
        <v>0.222874394</v>
      </c>
    </row>
    <row r="129" spans="1:18" x14ac:dyDescent="0.25">
      <c r="A129" s="3" t="s">
        <v>20</v>
      </c>
      <c r="B129" s="3">
        <v>0.20060002299999999</v>
      </c>
      <c r="C129" s="3">
        <v>0.153279472</v>
      </c>
      <c r="D129" s="3">
        <v>0.222804222</v>
      </c>
      <c r="E129" s="3">
        <v>0.11628063800000001</v>
      </c>
      <c r="F129" s="3">
        <v>-1.0649820000000001E-2</v>
      </c>
      <c r="G129" s="3">
        <v>1.6407703999999999E-2</v>
      </c>
      <c r="H129" s="3">
        <v>-1.5458259E-2</v>
      </c>
      <c r="I129" s="3">
        <v>-5.1600897999999999E-2</v>
      </c>
      <c r="J129" s="3">
        <v>1.0637874E-2</v>
      </c>
      <c r="K129" s="3">
        <v>5.7330662062068098E-2</v>
      </c>
      <c r="L129" s="3">
        <v>8.3982930070668996E-2</v>
      </c>
      <c r="M129" s="3">
        <v>-7.9828100467130694E-2</v>
      </c>
      <c r="N129" s="3">
        <v>-4.1261654243612098E-2</v>
      </c>
      <c r="O129" s="3">
        <v>0.19294440700000001</v>
      </c>
      <c r="P129" s="3">
        <v>2.0128353000000002E-2</v>
      </c>
      <c r="Q129" s="3">
        <v>1.1557764E-2</v>
      </c>
      <c r="R129" s="3">
        <v>0.15343443800000001</v>
      </c>
    </row>
    <row r="130" spans="1:18" x14ac:dyDescent="0.25">
      <c r="A130" s="3" t="s">
        <v>20</v>
      </c>
      <c r="B130" s="3">
        <v>0.192563452</v>
      </c>
      <c r="C130" s="3">
        <v>0.186548555</v>
      </c>
      <c r="D130" s="3">
        <v>0.13395902300000001</v>
      </c>
      <c r="E130" s="3">
        <v>7.0014819000000006E-2</v>
      </c>
      <c r="F130" s="3">
        <v>-9.8593926999999998E-2</v>
      </c>
      <c r="G130" s="3">
        <v>-9.5688075999999997E-2</v>
      </c>
      <c r="H130" s="3">
        <v>-3.0190805000000001E-2</v>
      </c>
      <c r="I130" s="3">
        <v>1.4031174E-2</v>
      </c>
      <c r="J130" s="3">
        <v>1.4626596E-2</v>
      </c>
      <c r="K130" s="3">
        <v>9.0647206725709903E-2</v>
      </c>
      <c r="L130" s="3">
        <v>0.109101210360682</v>
      </c>
      <c r="M130" s="3">
        <v>-7.2035066746687595E-2</v>
      </c>
      <c r="N130" s="3">
        <v>-7.1425583943989707E-2</v>
      </c>
      <c r="O130" s="3">
        <v>0.22097177300000001</v>
      </c>
      <c r="P130" s="3">
        <v>-1.3694309999999999E-3</v>
      </c>
      <c r="Q130" s="3">
        <v>7.6383254999999997E-2</v>
      </c>
      <c r="R130" s="3">
        <v>0.16395152299999999</v>
      </c>
    </row>
    <row r="131" spans="1:18" x14ac:dyDescent="0.25">
      <c r="A131" s="3" t="s">
        <v>20</v>
      </c>
      <c r="B131" s="3">
        <v>0.19849206899999999</v>
      </c>
      <c r="C131" s="3">
        <v>0.14219652699999999</v>
      </c>
      <c r="D131" s="3">
        <v>0.151010066</v>
      </c>
      <c r="E131" s="3">
        <v>8.7704792000000004E-2</v>
      </c>
      <c r="F131" s="3">
        <v>-7.9672235999999994E-2</v>
      </c>
      <c r="G131" s="3">
        <v>-7.0821122E-2</v>
      </c>
      <c r="H131" s="3">
        <v>-3.3940836000000002E-2</v>
      </c>
      <c r="I131" s="3">
        <v>-7.1976770000000004E-3</v>
      </c>
      <c r="J131" s="3">
        <v>6.2155868000000003E-2</v>
      </c>
      <c r="K131" s="3">
        <v>7.9076299613147702E-2</v>
      </c>
      <c r="L131" s="3">
        <v>8.8638187654313194E-2</v>
      </c>
      <c r="M131" s="3">
        <v>-2.7417380232088399E-2</v>
      </c>
      <c r="N131" s="3">
        <v>8.1268859504080804E-2</v>
      </c>
      <c r="O131" s="3">
        <v>0.23567975699999999</v>
      </c>
      <c r="P131" s="3">
        <v>2.3635910999999999E-2</v>
      </c>
      <c r="Q131" s="3">
        <v>3.7792452999999997E-2</v>
      </c>
      <c r="R131" s="3">
        <v>0.19748589</v>
      </c>
    </row>
    <row r="132" spans="1:18" x14ac:dyDescent="0.25">
      <c r="A132" s="3" t="s">
        <v>20</v>
      </c>
      <c r="B132" s="3">
        <v>0.216335836</v>
      </c>
      <c r="C132" s="3">
        <v>0.24982009399999999</v>
      </c>
      <c r="D132" s="3">
        <v>0.20662122699999999</v>
      </c>
      <c r="E132" s="3">
        <v>0.13939797000000001</v>
      </c>
      <c r="F132" s="3">
        <v>-1.5145634999999999E-2</v>
      </c>
      <c r="G132" s="3">
        <v>-2.5231713999999999E-2</v>
      </c>
      <c r="H132" s="3">
        <v>-4.4773923E-2</v>
      </c>
      <c r="I132" s="3">
        <v>-9.6884729999999995E-3</v>
      </c>
      <c r="J132" s="3">
        <v>-4.2315028999999997E-2</v>
      </c>
      <c r="K132" s="3">
        <v>-4.55970127476482E-2</v>
      </c>
      <c r="L132" s="3">
        <v>-5.4156791327076202E-2</v>
      </c>
      <c r="M132" s="3">
        <v>-0.10331889998690499</v>
      </c>
      <c r="N132" s="3">
        <v>-1.23845955545459E-2</v>
      </c>
      <c r="O132" s="3">
        <v>0.17591961</v>
      </c>
      <c r="P132" s="3">
        <v>-6.5474990999999996E-2</v>
      </c>
      <c r="Q132" s="3">
        <v>1.0149775999999999E-2</v>
      </c>
      <c r="R132" s="3">
        <v>0.119366526</v>
      </c>
    </row>
    <row r="133" spans="1:18" x14ac:dyDescent="0.25">
      <c r="A133" s="3" t="s">
        <v>20</v>
      </c>
      <c r="B133" s="3">
        <v>0.18017223399999999</v>
      </c>
      <c r="C133" s="3">
        <v>0.15460792000000001</v>
      </c>
      <c r="D133" s="3">
        <v>0.19935675899999999</v>
      </c>
      <c r="E133" s="3">
        <v>0.101483833</v>
      </c>
      <c r="F133" s="3">
        <v>-2.4942961999999999E-2</v>
      </c>
      <c r="G133" s="3">
        <v>1.4515451E-2</v>
      </c>
      <c r="H133" s="3">
        <v>3.1491205000000001E-2</v>
      </c>
      <c r="I133" s="3">
        <v>2.8494001000000001E-2</v>
      </c>
      <c r="J133" s="3">
        <v>-2.0525742999999999E-2</v>
      </c>
      <c r="K133" s="3">
        <v>0.124624824480821</v>
      </c>
      <c r="L133" s="3">
        <v>0.14512903570138599</v>
      </c>
      <c r="M133" s="3">
        <v>2.75939235930645E-2</v>
      </c>
      <c r="N133" s="3">
        <v>9.1797566597533103E-2</v>
      </c>
      <c r="O133" s="3">
        <v>0.249315916</v>
      </c>
      <c r="P133" s="3">
        <v>-3.7284376000000001E-2</v>
      </c>
      <c r="Q133" s="3">
        <v>7.0268988000000004E-2</v>
      </c>
      <c r="R133" s="3">
        <v>0.232121509</v>
      </c>
    </row>
    <row r="134" spans="1:18" x14ac:dyDescent="0.25">
      <c r="A134" s="3" t="s">
        <v>20</v>
      </c>
      <c r="B134" s="3">
        <v>0.18352086200000001</v>
      </c>
      <c r="C134" s="3">
        <v>0.174782927</v>
      </c>
      <c r="D134" s="3">
        <v>0.12345398</v>
      </c>
      <c r="E134" s="3">
        <v>6.8611783999999995E-2</v>
      </c>
      <c r="F134" s="3">
        <v>-6.5993336999999999E-2</v>
      </c>
      <c r="G134" s="3">
        <v>-0.12579230899999999</v>
      </c>
      <c r="H134" s="3">
        <v>-7.8439119999999998E-3</v>
      </c>
      <c r="I134" s="3">
        <v>-1.6407371E-2</v>
      </c>
      <c r="J134" s="3">
        <v>-4.5737054999999999E-2</v>
      </c>
      <c r="K134" s="3">
        <v>7.8871885622517304E-2</v>
      </c>
      <c r="L134" s="3">
        <v>0.107543747291464</v>
      </c>
      <c r="M134" s="3">
        <v>-3.4839814861170701E-2</v>
      </c>
      <c r="N134" s="3">
        <v>4.6011453347612599E-2</v>
      </c>
      <c r="O134" s="3">
        <v>0.25014414800000001</v>
      </c>
      <c r="P134" s="3">
        <v>-3.1825054999999998E-2</v>
      </c>
      <c r="Q134" s="3">
        <v>6.0804974999999997E-2</v>
      </c>
      <c r="R134" s="3">
        <v>0.21813016800000001</v>
      </c>
    </row>
    <row r="135" spans="1:18" x14ac:dyDescent="0.25">
      <c r="A135" s="3" t="s">
        <v>20</v>
      </c>
      <c r="B135" s="3">
        <v>0.16779886899999999</v>
      </c>
      <c r="C135" s="3">
        <v>0.12854246599999999</v>
      </c>
      <c r="D135" s="3">
        <v>0.23984087000000001</v>
      </c>
      <c r="E135" s="3">
        <v>0.108191516</v>
      </c>
      <c r="F135" s="3">
        <v>9.2741969999999996E-3</v>
      </c>
      <c r="G135" s="3">
        <v>-8.5194339999999993E-3</v>
      </c>
      <c r="H135" s="3">
        <v>1.7726221E-2</v>
      </c>
      <c r="I135" s="3">
        <v>5.3846630999999999E-2</v>
      </c>
      <c r="J135" s="3">
        <v>-3.6627826000000002E-2</v>
      </c>
      <c r="K135" s="3">
        <v>0.15741624035431701</v>
      </c>
      <c r="L135" s="3">
        <v>0.19295476830931199</v>
      </c>
      <c r="M135" s="3">
        <v>1.7445903346881401E-2</v>
      </c>
      <c r="N135" s="3">
        <v>8.2306428211117694E-2</v>
      </c>
      <c r="O135" s="3">
        <v>0.21638152399999999</v>
      </c>
      <c r="P135" s="3">
        <v>-6.4182429999999999E-2</v>
      </c>
      <c r="Q135" s="3">
        <v>1.7011811000000002E-2</v>
      </c>
      <c r="R135" s="3">
        <v>0.201597212</v>
      </c>
    </row>
    <row r="136" spans="1:18" x14ac:dyDescent="0.25">
      <c r="A136" s="3" t="s">
        <v>20</v>
      </c>
      <c r="B136" s="3">
        <v>0.13440825100000001</v>
      </c>
      <c r="C136" s="3">
        <v>0.12871099899999999</v>
      </c>
      <c r="D136" s="3">
        <v>0.15332326299999999</v>
      </c>
      <c r="E136" s="3">
        <v>9.6536436000000003E-2</v>
      </c>
      <c r="F136" s="3">
        <v>-2.8874093999999999E-2</v>
      </c>
      <c r="G136" s="3">
        <v>2.4589845999999999E-2</v>
      </c>
      <c r="H136" s="3">
        <v>0.14967572200000001</v>
      </c>
      <c r="I136" s="3">
        <v>0.10339765400000001</v>
      </c>
      <c r="J136" s="3">
        <v>4.6160772000000003E-2</v>
      </c>
      <c r="K136" s="3">
        <v>0.102253254370203</v>
      </c>
      <c r="L136" s="3">
        <v>8.3551179728870301E-2</v>
      </c>
      <c r="M136" s="3">
        <v>0.32397691921478999</v>
      </c>
      <c r="N136" s="3">
        <v>0.43766109694974897</v>
      </c>
      <c r="O136" s="3">
        <v>0.246369585</v>
      </c>
      <c r="P136" s="3">
        <v>-7.7157154000000006E-2</v>
      </c>
      <c r="Q136" s="3">
        <v>3.3156534000000001E-2</v>
      </c>
      <c r="R136" s="3">
        <v>0.233197976</v>
      </c>
    </row>
    <row r="137" spans="1:18" x14ac:dyDescent="0.25">
      <c r="A137" s="3" t="s">
        <v>20</v>
      </c>
      <c r="B137" s="3">
        <v>0.207699353</v>
      </c>
      <c r="C137" s="3">
        <v>0.20320159400000001</v>
      </c>
      <c r="D137" s="3">
        <v>0.23947305299999999</v>
      </c>
      <c r="E137" s="3">
        <v>0.136747705</v>
      </c>
      <c r="F137" s="3">
        <v>2.0687917E-2</v>
      </c>
      <c r="G137" s="3">
        <v>0.15519397800000001</v>
      </c>
      <c r="H137" s="3">
        <v>3.8117340999999999E-2</v>
      </c>
      <c r="I137" s="3">
        <v>7.1106259000000005E-2</v>
      </c>
      <c r="J137" s="3">
        <v>-4.9279674000000002E-2</v>
      </c>
      <c r="K137" s="3">
        <v>8.4093827822891001E-2</v>
      </c>
      <c r="L137" s="3">
        <v>9.6201435001422905E-2</v>
      </c>
      <c r="M137" s="3">
        <v>3.4083105878583202E-2</v>
      </c>
      <c r="N137" s="3">
        <v>0.15050801956333601</v>
      </c>
      <c r="O137" s="3">
        <v>0.20169951799999999</v>
      </c>
      <c r="P137" s="3">
        <v>-6.0585419000000001E-2</v>
      </c>
      <c r="Q137" s="3">
        <v>3.3234404000000002E-2</v>
      </c>
      <c r="R137" s="3">
        <v>0.151387102</v>
      </c>
    </row>
    <row r="138" spans="1:18" x14ac:dyDescent="0.25">
      <c r="A138" s="3" t="s">
        <v>20</v>
      </c>
      <c r="B138" s="3">
        <v>0.165774854</v>
      </c>
      <c r="C138" s="3">
        <v>0.153784376</v>
      </c>
      <c r="D138" s="3">
        <v>0.143826804</v>
      </c>
      <c r="E138" s="3">
        <v>6.8126569999999997E-2</v>
      </c>
      <c r="F138" s="3">
        <v>-5.2638223999999997E-2</v>
      </c>
      <c r="G138" s="3">
        <v>-6.8574857000000003E-2</v>
      </c>
      <c r="H138" s="3">
        <v>-1.8023962000000001E-2</v>
      </c>
      <c r="I138" s="3">
        <v>8.2318559999999992E-3</v>
      </c>
      <c r="J138" s="3">
        <v>-6.4457949999999998E-3</v>
      </c>
      <c r="K138" s="3">
        <v>8.3736284498109007E-2</v>
      </c>
      <c r="L138" s="3">
        <v>0.10034832056884201</v>
      </c>
      <c r="M138" s="3">
        <v>1.4773992458949499E-3</v>
      </c>
      <c r="N138" s="3">
        <v>0.12695347172458701</v>
      </c>
      <c r="O138" s="3">
        <v>0.22221043700000001</v>
      </c>
      <c r="P138" s="3">
        <v>-9.8566780000000007E-3</v>
      </c>
      <c r="Q138" s="3">
        <v>3.4490552000000001E-2</v>
      </c>
      <c r="R138" s="3">
        <v>0.19142891000000001</v>
      </c>
    </row>
    <row r="139" spans="1:18" x14ac:dyDescent="0.25">
      <c r="A139" s="3" t="s">
        <v>20</v>
      </c>
      <c r="B139" s="3">
        <v>0.19413265699999999</v>
      </c>
      <c r="C139" s="3">
        <v>0.233451723</v>
      </c>
      <c r="D139" s="3">
        <v>0.102581539</v>
      </c>
      <c r="E139" s="3">
        <v>2.4925505000000001E-2</v>
      </c>
      <c r="F139" s="3">
        <v>-0.137639384</v>
      </c>
      <c r="G139" s="3">
        <v>-0.13200076699999999</v>
      </c>
      <c r="H139" s="3">
        <v>8.4341329999999999E-3</v>
      </c>
      <c r="I139" s="3">
        <v>4.0458147999999999E-2</v>
      </c>
      <c r="J139" s="3">
        <v>4.2440554999999998E-2</v>
      </c>
      <c r="K139" s="3">
        <v>0.104579233445782</v>
      </c>
      <c r="L139" s="3">
        <v>0.100054153418024</v>
      </c>
      <c r="M139" s="3">
        <v>4.4545254906341397E-2</v>
      </c>
      <c r="N139" s="3">
        <v>0.13272515855229799</v>
      </c>
      <c r="O139" s="3">
        <v>0.27597295199999999</v>
      </c>
      <c r="P139" s="3">
        <v>2.7031445000000001E-2</v>
      </c>
      <c r="Q139" s="3">
        <v>0.119550159</v>
      </c>
      <c r="R139" s="3">
        <v>0.22153171999999999</v>
      </c>
    </row>
    <row r="140" spans="1:18" x14ac:dyDescent="0.25">
      <c r="A140" s="3" t="s">
        <v>20</v>
      </c>
      <c r="B140" s="3">
        <v>0.18247506699999999</v>
      </c>
      <c r="C140" s="3">
        <v>0.15883294100000001</v>
      </c>
      <c r="D140" s="3">
        <v>0.14086421299999999</v>
      </c>
      <c r="E140" s="3">
        <v>8.7325693999999995E-2</v>
      </c>
      <c r="F140" s="3">
        <v>-9.3332893E-2</v>
      </c>
      <c r="G140" s="3">
        <v>-9.3636177000000001E-2</v>
      </c>
      <c r="H140" s="3">
        <v>-2.8268758000000001E-2</v>
      </c>
      <c r="I140" s="3">
        <v>-2.9131243000000001E-2</v>
      </c>
      <c r="J140" s="3">
        <v>-6.026521E-3</v>
      </c>
      <c r="K140" s="3">
        <v>7.73282636902142E-2</v>
      </c>
      <c r="L140" s="3">
        <v>7.9947731783941003E-2</v>
      </c>
      <c r="M140" s="3">
        <v>-0.13055591163027599</v>
      </c>
      <c r="N140" s="3">
        <v>-0.115216953239313</v>
      </c>
      <c r="O140" s="3">
        <v>0.25195476999999999</v>
      </c>
      <c r="P140" s="3">
        <v>4.8974420000000001E-3</v>
      </c>
      <c r="Q140" s="3">
        <v>8.1377098999999994E-2</v>
      </c>
      <c r="R140" s="3">
        <v>0.21548515100000001</v>
      </c>
    </row>
    <row r="141" spans="1:18" x14ac:dyDescent="0.25">
      <c r="A141" s="3" t="s">
        <v>20</v>
      </c>
      <c r="B141" s="3">
        <v>0.15256314300000001</v>
      </c>
      <c r="C141" s="3">
        <v>7.6362491000000005E-2</v>
      </c>
      <c r="D141" s="3">
        <v>0.104255658</v>
      </c>
      <c r="E141" s="3">
        <v>5.2671678E-2</v>
      </c>
      <c r="F141" s="3">
        <v>-0.108262996</v>
      </c>
      <c r="G141" s="3">
        <v>-8.4908636999999995E-2</v>
      </c>
      <c r="H141" s="3">
        <v>3.8686462999999997E-2</v>
      </c>
      <c r="I141" s="3">
        <v>-3.3892657E-2</v>
      </c>
      <c r="J141" s="3">
        <v>-2.0838044E-2</v>
      </c>
      <c r="K141" s="3">
        <v>0.17832611201602699</v>
      </c>
      <c r="L141" s="3">
        <v>0.20628719828507</v>
      </c>
      <c r="M141" s="3">
        <v>0.253797780664337</v>
      </c>
      <c r="N141" s="3">
        <v>0.38650768440814998</v>
      </c>
      <c r="O141" s="3">
        <v>0.23188727200000001</v>
      </c>
      <c r="P141" s="3">
        <v>1.1274866E-2</v>
      </c>
      <c r="Q141" s="3">
        <v>0.13502329900000001</v>
      </c>
      <c r="R141" s="3">
        <v>0.17346171099999999</v>
      </c>
    </row>
    <row r="142" spans="1:18" x14ac:dyDescent="0.25">
      <c r="A142" s="3" t="s">
        <v>20</v>
      </c>
      <c r="B142" s="3">
        <v>0.20388729799999999</v>
      </c>
      <c r="C142" s="3">
        <v>0.17048845000000001</v>
      </c>
      <c r="D142" s="3">
        <v>9.6762265E-2</v>
      </c>
      <c r="E142" s="3">
        <v>4.7020538000000001E-2</v>
      </c>
      <c r="F142" s="3">
        <v>-0.116523061</v>
      </c>
      <c r="G142" s="3">
        <v>-0.10163575699999999</v>
      </c>
      <c r="H142" s="3">
        <v>-4.0206146999999998E-2</v>
      </c>
      <c r="I142" s="3">
        <v>-1.7531075E-2</v>
      </c>
      <c r="J142" s="3">
        <v>-1.9103196999999999E-2</v>
      </c>
      <c r="K142" s="3">
        <v>2.1987417929904E-2</v>
      </c>
      <c r="L142" s="3">
        <v>3.5435347010003698E-2</v>
      </c>
      <c r="M142" s="3">
        <v>-1.61627308022129E-2</v>
      </c>
      <c r="N142" s="3">
        <v>8.5792643133367499E-2</v>
      </c>
      <c r="O142" s="3">
        <v>0.26738314499999999</v>
      </c>
      <c r="P142" s="3">
        <v>6.4353149999999996E-3</v>
      </c>
      <c r="Q142" s="3">
        <v>0.123202086</v>
      </c>
      <c r="R142" s="3">
        <v>0.22508621700000001</v>
      </c>
    </row>
    <row r="143" spans="1:18" x14ac:dyDescent="0.25">
      <c r="A143" s="3" t="s">
        <v>20</v>
      </c>
      <c r="B143" s="3">
        <v>0.16975587</v>
      </c>
      <c r="C143" s="3">
        <v>0.11197420900000001</v>
      </c>
      <c r="D143" s="3">
        <v>9.8279358999999997E-2</v>
      </c>
      <c r="E143" s="3">
        <v>4.5841867000000001E-2</v>
      </c>
      <c r="F143" s="3">
        <v>-4.3932722E-2</v>
      </c>
      <c r="G143" s="3">
        <v>-5.5641379999999997E-2</v>
      </c>
      <c r="H143" s="3">
        <v>8.1457002000000001E-2</v>
      </c>
      <c r="I143" s="3">
        <v>7.2459082999999994E-2</v>
      </c>
      <c r="J143" s="3">
        <v>-1.9400414000000001E-2</v>
      </c>
      <c r="K143" s="3">
        <v>8.8708751135535793E-2</v>
      </c>
      <c r="L143" s="3">
        <v>0.116291628800174</v>
      </c>
      <c r="M143" s="3">
        <v>-4.7703373692085001E-3</v>
      </c>
      <c r="N143" s="3">
        <v>2.98925850600524E-2</v>
      </c>
      <c r="O143" s="3">
        <v>0.23686164700000001</v>
      </c>
      <c r="P143" s="3">
        <v>1.6817372000000001E-2</v>
      </c>
      <c r="Q143" s="3">
        <v>0.122361821</v>
      </c>
      <c r="R143" s="3">
        <v>0.178531948</v>
      </c>
    </row>
    <row r="144" spans="1:18" x14ac:dyDescent="0.25">
      <c r="A144" s="3" t="s">
        <v>20</v>
      </c>
      <c r="B144" s="3">
        <v>0.18780875799999999</v>
      </c>
      <c r="C144" s="3">
        <v>0.18039586199999999</v>
      </c>
      <c r="D144" s="3">
        <v>0.23665013400000001</v>
      </c>
      <c r="E144" s="3">
        <v>0.167782402</v>
      </c>
      <c r="F144" s="3">
        <v>2.3637790999999998E-2</v>
      </c>
      <c r="G144" s="3">
        <v>0.14907488199999999</v>
      </c>
      <c r="H144" s="3">
        <v>-2.7765317000000001E-2</v>
      </c>
      <c r="I144" s="3">
        <v>-1.9273919E-2</v>
      </c>
      <c r="J144" s="3">
        <v>-8.1507709999999994E-3</v>
      </c>
      <c r="K144" s="3">
        <v>8.8504873832147293E-2</v>
      </c>
      <c r="L144" s="3">
        <v>0.113048569403535</v>
      </c>
      <c r="M144" s="3">
        <v>3.1049113290915999E-2</v>
      </c>
      <c r="N144" s="3">
        <v>0.13439415037363101</v>
      </c>
      <c r="O144" s="3">
        <v>0.225033382</v>
      </c>
      <c r="P144" s="3">
        <v>-8.6164373000000002E-2</v>
      </c>
      <c r="Q144" s="3">
        <v>-1.1272368E-2</v>
      </c>
      <c r="R144" s="3">
        <v>0.20707082099999999</v>
      </c>
    </row>
    <row r="145" spans="1:18" x14ac:dyDescent="0.25">
      <c r="A145" s="3" t="s">
        <v>20</v>
      </c>
      <c r="B145" s="3">
        <v>0.21884010800000001</v>
      </c>
      <c r="C145" s="3">
        <v>0.201059829</v>
      </c>
      <c r="D145" s="3">
        <v>0.128014402</v>
      </c>
      <c r="E145" s="3">
        <v>6.7217568000000005E-2</v>
      </c>
      <c r="F145" s="3">
        <v>-9.5769179999999995E-2</v>
      </c>
      <c r="G145" s="3">
        <v>-0.12767725099999999</v>
      </c>
      <c r="H145" s="3">
        <v>5.4068005000000002E-2</v>
      </c>
      <c r="I145" s="3">
        <v>0.111527457</v>
      </c>
      <c r="J145" s="3">
        <v>-4.1328955000000001E-2</v>
      </c>
      <c r="K145" s="3">
        <v>6.57530772843372E-2</v>
      </c>
      <c r="L145" s="3">
        <v>1.55718589024037E-2</v>
      </c>
      <c r="M145" s="3">
        <v>7.3325531716287806E-2</v>
      </c>
      <c r="N145" s="3">
        <v>0.20993840789895901</v>
      </c>
      <c r="O145" s="3">
        <v>0.178802186</v>
      </c>
      <c r="P145" s="3">
        <v>7.7121967999999999E-2</v>
      </c>
      <c r="Q145" s="3">
        <v>-8.2419390000000002E-3</v>
      </c>
      <c r="R145" s="3">
        <v>0.12190280000000001</v>
      </c>
    </row>
    <row r="146" spans="1:18" x14ac:dyDescent="0.25">
      <c r="A146" s="3" t="s">
        <v>20</v>
      </c>
      <c r="B146" s="3">
        <v>0.119453665</v>
      </c>
      <c r="C146" s="3">
        <v>7.4874320999999994E-2</v>
      </c>
      <c r="D146" s="3">
        <v>0.131913488</v>
      </c>
      <c r="E146" s="3">
        <v>7.5928498999999997E-2</v>
      </c>
      <c r="F146" s="3">
        <v>-6.5578932000000006E-2</v>
      </c>
      <c r="G146" s="3">
        <v>-2.5208939999999999E-2</v>
      </c>
      <c r="H146" s="3">
        <v>4.9651335999999997E-2</v>
      </c>
      <c r="I146" s="3">
        <v>-7.6766599999999996E-4</v>
      </c>
      <c r="J146" s="3">
        <v>-1.886958E-3</v>
      </c>
      <c r="K146" s="3">
        <v>8.3449635079188594E-2</v>
      </c>
      <c r="L146" s="3">
        <v>9.5576584817955695E-2</v>
      </c>
      <c r="M146" s="3">
        <v>0.118858004911919</v>
      </c>
      <c r="N146" s="3">
        <v>0.15672067006576601</v>
      </c>
      <c r="O146" s="3">
        <v>0.23555752499999999</v>
      </c>
      <c r="P146" s="3">
        <v>2.6820554E-2</v>
      </c>
      <c r="Q146" s="3">
        <v>0.13823885499999999</v>
      </c>
      <c r="R146" s="3">
        <v>0.17820504000000001</v>
      </c>
    </row>
    <row r="147" spans="1:18" x14ac:dyDescent="0.25">
      <c r="A147" s="3" t="s">
        <v>20</v>
      </c>
      <c r="B147" s="3">
        <v>0.162680818</v>
      </c>
      <c r="C147" s="3">
        <v>9.7822539E-2</v>
      </c>
      <c r="D147" s="3">
        <v>0.17821292999999999</v>
      </c>
      <c r="E147" s="3">
        <v>0.10093758899999999</v>
      </c>
      <c r="F147" s="3">
        <v>-2.0516169000000001E-2</v>
      </c>
      <c r="G147" s="3">
        <v>-2.3284289999999999E-2</v>
      </c>
      <c r="H147" s="3">
        <v>9.0547262000000003E-2</v>
      </c>
      <c r="I147" s="3">
        <v>5.3610005000000002E-2</v>
      </c>
      <c r="J147" s="3">
        <v>-3.1133477999999999E-2</v>
      </c>
      <c r="K147" s="3">
        <v>0.13594898458398399</v>
      </c>
      <c r="L147" s="3">
        <v>0.126464024038488</v>
      </c>
      <c r="M147" s="3">
        <v>0.14786963573692799</v>
      </c>
      <c r="N147" s="3">
        <v>0.21964039741198699</v>
      </c>
      <c r="O147" s="3">
        <v>0.252892748</v>
      </c>
      <c r="P147" s="3">
        <v>-7.1015369999999994E-2</v>
      </c>
      <c r="Q147" s="3">
        <v>6.6356211999999998E-2</v>
      </c>
      <c r="R147" s="3">
        <v>0.22665117700000001</v>
      </c>
    </row>
    <row r="148" spans="1:18" x14ac:dyDescent="0.25">
      <c r="A148" s="3" t="s">
        <v>20</v>
      </c>
      <c r="B148" s="3">
        <v>0.155290446</v>
      </c>
      <c r="C148" s="3">
        <v>0.117664581</v>
      </c>
      <c r="D148" s="3">
        <v>0.24190582099999999</v>
      </c>
      <c r="E148" s="3">
        <v>0.17206922699999999</v>
      </c>
      <c r="F148" s="3">
        <v>3.3624758999999997E-2</v>
      </c>
      <c r="G148" s="3">
        <v>-4.6528883E-2</v>
      </c>
      <c r="H148" s="3">
        <v>8.4013517999999995E-2</v>
      </c>
      <c r="I148" s="3">
        <v>3.9954773999999998E-2</v>
      </c>
      <c r="J148" s="3">
        <v>4.0504020000000002E-2</v>
      </c>
      <c r="K148" s="3">
        <v>0.19877154977565201</v>
      </c>
      <c r="L148" s="3">
        <v>0.23352871834164601</v>
      </c>
      <c r="M148" s="3">
        <v>0.18765721476407499</v>
      </c>
      <c r="N148" s="3">
        <v>0.28676546060040697</v>
      </c>
      <c r="O148" s="3">
        <v>0.15603743</v>
      </c>
      <c r="P148" s="3">
        <v>-3.4719183000000001E-2</v>
      </c>
      <c r="Q148" s="3">
        <v>6.0219260000000004E-3</v>
      </c>
      <c r="R148" s="3">
        <v>0.104148539</v>
      </c>
    </row>
    <row r="149" spans="1:18" x14ac:dyDescent="0.25">
      <c r="A149" s="3" t="s">
        <v>20</v>
      </c>
      <c r="B149" s="3">
        <v>0.17003512700000001</v>
      </c>
      <c r="C149" s="3">
        <v>0.129745154</v>
      </c>
      <c r="D149" s="3">
        <v>0.24031756800000001</v>
      </c>
      <c r="E149" s="3">
        <v>0.130905251</v>
      </c>
      <c r="F149" s="3">
        <v>-2.0612098999999998E-2</v>
      </c>
      <c r="G149" s="3">
        <v>4.5760609000000001E-2</v>
      </c>
      <c r="H149" s="3">
        <v>8.9813502000000003E-2</v>
      </c>
      <c r="I149" s="3">
        <v>7.9782797000000003E-2</v>
      </c>
      <c r="J149" s="3">
        <v>-1.5717044999999999E-2</v>
      </c>
      <c r="K149" s="3">
        <v>0.12089529678834</v>
      </c>
      <c r="L149" s="3">
        <v>0.13083714624406101</v>
      </c>
      <c r="M149" s="3">
        <v>5.9061351843752802E-2</v>
      </c>
      <c r="N149" s="3">
        <v>0.20310610643010801</v>
      </c>
      <c r="O149" s="3">
        <v>0.26288278500000001</v>
      </c>
      <c r="P149" s="3">
        <v>-2.7710852000000001E-2</v>
      </c>
      <c r="Q149" s="3">
        <v>7.5439214000000004E-2</v>
      </c>
      <c r="R149" s="3">
        <v>0.25352564900000002</v>
      </c>
    </row>
    <row r="150" spans="1:18" x14ac:dyDescent="0.25">
      <c r="A150" s="3" t="s">
        <v>20</v>
      </c>
      <c r="B150" s="3">
        <v>0.18206056400000001</v>
      </c>
      <c r="C150" s="3">
        <v>0.16169502699999999</v>
      </c>
      <c r="D150" s="3">
        <v>0.181490178</v>
      </c>
      <c r="E150" s="3">
        <v>8.9141571000000003E-2</v>
      </c>
      <c r="F150" s="3">
        <v>-4.5537811999999997E-2</v>
      </c>
      <c r="G150" s="3">
        <v>-6.2802544000000002E-2</v>
      </c>
      <c r="H150" s="3">
        <v>-7.9571701999999994E-2</v>
      </c>
      <c r="I150" s="3">
        <v>-7.8039396999999996E-2</v>
      </c>
      <c r="J150" s="3">
        <v>-4.2325085999999998E-2</v>
      </c>
      <c r="K150" s="3">
        <v>-7.9466472811360295E-2</v>
      </c>
      <c r="L150" s="3">
        <v>-8.1285071909644305E-2</v>
      </c>
      <c r="M150" s="3">
        <v>-9.9493854726970199E-2</v>
      </c>
      <c r="N150" s="3">
        <v>3.4395324443469502E-2</v>
      </c>
      <c r="O150" s="3">
        <v>0.227942163</v>
      </c>
      <c r="P150" s="3">
        <v>2.8165809999999999E-3</v>
      </c>
      <c r="Q150" s="3">
        <v>5.8258703000000002E-2</v>
      </c>
      <c r="R150" s="3">
        <v>0.201749971</v>
      </c>
    </row>
    <row r="151" spans="1:18" x14ac:dyDescent="0.25">
      <c r="A151" s="3" t="s">
        <v>20</v>
      </c>
      <c r="B151" s="3">
        <v>0.15030785399999999</v>
      </c>
      <c r="C151" s="3">
        <v>8.7403535000000004E-2</v>
      </c>
      <c r="D151" s="3">
        <v>0.136757147</v>
      </c>
      <c r="E151" s="3">
        <v>9.1167414000000002E-2</v>
      </c>
      <c r="F151" s="3">
        <v>-6.6552104000000001E-2</v>
      </c>
      <c r="G151" s="3">
        <v>-7.9672851000000003E-2</v>
      </c>
      <c r="H151" s="3">
        <v>8.1922260999999996E-2</v>
      </c>
      <c r="I151" s="3">
        <v>0.107108151</v>
      </c>
      <c r="J151" s="3">
        <v>-1.3829376000000001E-2</v>
      </c>
      <c r="K151" s="3">
        <v>0.13299298849819399</v>
      </c>
      <c r="L151" s="3">
        <v>0.16223275626314401</v>
      </c>
      <c r="M151" s="3">
        <v>2.2312050524826099E-2</v>
      </c>
      <c r="N151" s="3">
        <v>0.12877183652039401</v>
      </c>
      <c r="O151" s="3">
        <v>0.237207848</v>
      </c>
      <c r="P151" s="3">
        <v>1.8219770999999999E-2</v>
      </c>
      <c r="Q151" s="3">
        <v>0.103315465</v>
      </c>
      <c r="R151" s="3">
        <v>0.18237313499999999</v>
      </c>
    </row>
    <row r="152" spans="1:18" x14ac:dyDescent="0.25">
      <c r="A152" s="3" t="s">
        <v>20</v>
      </c>
      <c r="B152" s="3">
        <v>0.14605379800000001</v>
      </c>
      <c r="C152" s="3">
        <v>0.11845916500000001</v>
      </c>
      <c r="D152" s="3">
        <v>0.16693629900000001</v>
      </c>
      <c r="E152" s="3">
        <v>0.111464493</v>
      </c>
      <c r="F152" s="3">
        <v>-6.1254191E-2</v>
      </c>
      <c r="G152" s="3">
        <v>-5.6407641000000001E-2</v>
      </c>
      <c r="H152" s="3">
        <v>-1.8938399999999999E-4</v>
      </c>
      <c r="I152" s="3">
        <v>2.2068085000000001E-2</v>
      </c>
      <c r="J152" s="3">
        <v>2.6925518999999998E-2</v>
      </c>
      <c r="K152" s="3">
        <v>7.9055182366202001E-2</v>
      </c>
      <c r="L152" s="3">
        <v>8.4006097413332106E-2</v>
      </c>
      <c r="M152" s="3">
        <v>4.9698093125956001E-2</v>
      </c>
      <c r="N152" s="3">
        <v>7.1230847653363502E-2</v>
      </c>
      <c r="O152" s="3">
        <v>0.23368303900000001</v>
      </c>
      <c r="P152" s="3">
        <v>-8.8611146000000002E-2</v>
      </c>
      <c r="Q152" s="3">
        <v>4.2003892000000001E-2</v>
      </c>
      <c r="R152" s="3">
        <v>0.199062246</v>
      </c>
    </row>
    <row r="153" spans="1:18" x14ac:dyDescent="0.25">
      <c r="A153" s="3" t="s">
        <v>20</v>
      </c>
      <c r="B153" s="3">
        <v>0.23334174599999999</v>
      </c>
      <c r="C153" s="3">
        <v>0.29516112500000002</v>
      </c>
      <c r="D153" s="3">
        <v>0.23418391699999999</v>
      </c>
      <c r="E153" s="3">
        <v>0.14487409400000001</v>
      </c>
      <c r="F153" s="3">
        <v>-1.9820595999999999E-2</v>
      </c>
      <c r="G153" s="3">
        <v>-3.9362093000000001E-2</v>
      </c>
      <c r="H153" s="3">
        <v>-5.7764413000000001E-2</v>
      </c>
      <c r="I153" s="3">
        <v>-5.5773432999999997E-2</v>
      </c>
      <c r="J153" s="3">
        <v>-7.7584474E-2</v>
      </c>
      <c r="K153" s="3">
        <v>-8.9831181465124504E-2</v>
      </c>
      <c r="L153" s="3">
        <v>-0.106414474822306</v>
      </c>
      <c r="M153" s="3">
        <v>-0.10957728948224001</v>
      </c>
      <c r="N153" s="3">
        <v>-8.9912245037883795E-2</v>
      </c>
      <c r="O153" s="3">
        <v>0.19991141700000001</v>
      </c>
      <c r="P153" s="3">
        <v>2.0063289000000002E-2</v>
      </c>
      <c r="Q153" s="3">
        <v>-1.5895537000000001E-2</v>
      </c>
      <c r="R153" s="3">
        <v>0.15142659</v>
      </c>
    </row>
    <row r="154" spans="1:18" x14ac:dyDescent="0.25">
      <c r="A154" s="3" t="s">
        <v>20</v>
      </c>
      <c r="B154" s="3">
        <v>0.13638682099999999</v>
      </c>
      <c r="C154" s="3">
        <v>8.1804513999999995E-2</v>
      </c>
      <c r="D154" s="3">
        <v>0.13543074299999999</v>
      </c>
      <c r="E154" s="3">
        <v>0.10515234599999999</v>
      </c>
      <c r="F154" s="3">
        <v>-2.3960040000000002E-3</v>
      </c>
      <c r="G154" s="3">
        <v>0.116039956</v>
      </c>
      <c r="H154" s="3">
        <v>6.4097681000000004E-2</v>
      </c>
      <c r="I154" s="3">
        <v>6.7018818999999993E-2</v>
      </c>
      <c r="J154" s="3">
        <v>1.7532669000000001E-2</v>
      </c>
      <c r="K154" s="3">
        <v>0.12721710597820901</v>
      </c>
      <c r="L154" s="3">
        <v>0.14289298301462899</v>
      </c>
      <c r="M154" s="3">
        <v>0.154833125205869</v>
      </c>
      <c r="N154" s="3">
        <v>0.20426382225336001</v>
      </c>
      <c r="O154" s="3">
        <v>0.18263785599999999</v>
      </c>
      <c r="P154" s="3">
        <v>-3.8648770000000001E-3</v>
      </c>
      <c r="Q154" s="3">
        <v>-8.2901780000000005E-3</v>
      </c>
      <c r="R154" s="3">
        <v>0.174624697</v>
      </c>
    </row>
    <row r="155" spans="1:18" x14ac:dyDescent="0.25">
      <c r="A155" s="3" t="s">
        <v>20</v>
      </c>
      <c r="B155" s="3">
        <v>0.20352780400000001</v>
      </c>
      <c r="C155" s="3">
        <v>0.169454616</v>
      </c>
      <c r="D155" s="3">
        <v>0.10644521899999999</v>
      </c>
      <c r="E155" s="3">
        <v>4.0331259000000001E-2</v>
      </c>
      <c r="F155" s="3">
        <v>-0.119115201</v>
      </c>
      <c r="G155" s="3">
        <v>-0.129943852</v>
      </c>
      <c r="H155" s="3">
        <v>6.2212320000000002E-2</v>
      </c>
      <c r="I155" s="3">
        <v>8.5871841000000004E-2</v>
      </c>
      <c r="J155" s="3">
        <v>2.7544992000000001E-2</v>
      </c>
      <c r="K155" s="3">
        <v>0.119908356505404</v>
      </c>
      <c r="L155" s="3">
        <v>0.14792835336281099</v>
      </c>
      <c r="M155" s="3">
        <v>8.4249679629855606E-2</v>
      </c>
      <c r="N155" s="3">
        <v>0.22214336965596901</v>
      </c>
      <c r="O155" s="3">
        <v>0.257766257</v>
      </c>
      <c r="P155" s="3">
        <v>7.1398997000000006E-2</v>
      </c>
      <c r="Q155" s="3">
        <v>8.6259561999999998E-2</v>
      </c>
      <c r="R155" s="3">
        <v>0.19542821699999999</v>
      </c>
    </row>
    <row r="156" spans="1:18" x14ac:dyDescent="0.25">
      <c r="A156" s="3" t="s">
        <v>20</v>
      </c>
      <c r="B156" s="3">
        <v>0.14191042600000001</v>
      </c>
      <c r="C156" s="3">
        <v>0.100817063</v>
      </c>
      <c r="D156" s="3">
        <v>0.19273488899999999</v>
      </c>
      <c r="E156" s="3">
        <v>0.10588927200000001</v>
      </c>
      <c r="F156" s="3">
        <v>-9.563373E-3</v>
      </c>
      <c r="G156" s="3">
        <v>5.4585090000000003E-2</v>
      </c>
      <c r="H156" s="3">
        <v>0.11625474600000001</v>
      </c>
      <c r="I156" s="3">
        <v>7.4805387000000001E-2</v>
      </c>
      <c r="J156" s="3">
        <v>1.8780304000000001E-2</v>
      </c>
      <c r="K156" s="3">
        <v>0.17161235947235501</v>
      </c>
      <c r="L156" s="3">
        <v>0.152306013580425</v>
      </c>
      <c r="M156" s="3">
        <v>0.16403655981537599</v>
      </c>
      <c r="N156" s="3">
        <v>0.25310410817458601</v>
      </c>
      <c r="O156" s="3">
        <v>0.21448288800000001</v>
      </c>
      <c r="P156" s="3">
        <v>-4.1713992999999998E-2</v>
      </c>
      <c r="Q156" s="3">
        <v>5.3861955000000003E-2</v>
      </c>
      <c r="R156" s="3">
        <v>0.18055870099999999</v>
      </c>
    </row>
    <row r="157" spans="1:18" x14ac:dyDescent="0.25">
      <c r="A157" s="3" t="s">
        <v>20</v>
      </c>
      <c r="B157" s="3">
        <v>0.19009859500000001</v>
      </c>
      <c r="C157" s="3">
        <v>0.15286184</v>
      </c>
      <c r="D157" s="3">
        <v>0.26692869800000002</v>
      </c>
      <c r="E157" s="3">
        <v>0.18794456200000001</v>
      </c>
      <c r="F157" s="3">
        <v>7.0607708000000005E-2</v>
      </c>
      <c r="G157" s="3">
        <v>0.13033679200000001</v>
      </c>
      <c r="H157" s="3">
        <v>-2.7146832999999999E-2</v>
      </c>
      <c r="I157" s="3">
        <v>-5.2753580000000001E-2</v>
      </c>
      <c r="J157" s="3">
        <v>-2.6446256000000001E-2</v>
      </c>
      <c r="K157" s="3">
        <v>-2.2377098185759701E-2</v>
      </c>
      <c r="L157" s="3">
        <v>-1.4464674239645699E-2</v>
      </c>
      <c r="M157" s="3">
        <v>7.3037237885083706E-2</v>
      </c>
      <c r="N157" s="3">
        <v>0.16399981968255001</v>
      </c>
      <c r="O157" s="3">
        <v>0.155749307</v>
      </c>
      <c r="P157" s="3">
        <v>-5.9011332999999999E-2</v>
      </c>
      <c r="Q157" s="3">
        <v>6.6899352999999995E-2</v>
      </c>
      <c r="R157" s="3">
        <v>6.1400278000000003E-2</v>
      </c>
    </row>
    <row r="158" spans="1:18" x14ac:dyDescent="0.25">
      <c r="A158" s="3" t="s">
        <v>20</v>
      </c>
      <c r="B158" s="3">
        <v>0.17862396999999999</v>
      </c>
      <c r="C158" s="3">
        <v>0.118605509</v>
      </c>
      <c r="D158" s="3">
        <v>0.11113769699999999</v>
      </c>
      <c r="E158" s="3">
        <v>7.4657425999999999E-2</v>
      </c>
      <c r="F158" s="3">
        <v>-3.8413795000000001E-2</v>
      </c>
      <c r="G158" s="3">
        <v>-5.4200824000000002E-2</v>
      </c>
      <c r="H158" s="3">
        <v>-1.3031467999999999E-2</v>
      </c>
      <c r="I158" s="3">
        <v>3.4275066E-2</v>
      </c>
      <c r="J158" s="3">
        <v>-6.879273E-3</v>
      </c>
      <c r="K158" s="3">
        <v>0.119283548354726</v>
      </c>
      <c r="L158" s="3">
        <v>0.15868605423842599</v>
      </c>
      <c r="M158" s="3">
        <v>-5.1118095500837901E-2</v>
      </c>
      <c r="N158" s="3">
        <v>2.77388447157455E-2</v>
      </c>
      <c r="O158" s="3">
        <v>0.228487994</v>
      </c>
      <c r="P158" s="3">
        <v>2.1499309000000001E-2</v>
      </c>
      <c r="Q158" s="3">
        <v>4.6754429E-2</v>
      </c>
      <c r="R158" s="3">
        <v>0.20465217399999999</v>
      </c>
    </row>
    <row r="159" spans="1:18" x14ac:dyDescent="0.25">
      <c r="A159" s="3" t="s">
        <v>20</v>
      </c>
      <c r="B159" s="3">
        <v>0.221805005</v>
      </c>
      <c r="C159" s="3">
        <v>0.26222751300000002</v>
      </c>
      <c r="D159" s="3">
        <v>7.1258327999999996E-2</v>
      </c>
      <c r="E159" s="3">
        <v>2.5115004999999999E-2</v>
      </c>
      <c r="F159" s="3">
        <v>-0.119735033</v>
      </c>
      <c r="G159" s="3">
        <v>-9.4355565000000002E-2</v>
      </c>
      <c r="H159" s="3">
        <v>-0.10032259</v>
      </c>
      <c r="I159" s="3">
        <v>-8.5241376999999993E-2</v>
      </c>
      <c r="J159" s="3">
        <v>-3.6022173999999997E-2</v>
      </c>
      <c r="K159" s="3">
        <v>-2.9254686197870999E-2</v>
      </c>
      <c r="L159" s="3">
        <v>-4.2370132822837803E-2</v>
      </c>
      <c r="M159" s="3">
        <v>-0.146903404748286</v>
      </c>
      <c r="N159" s="3">
        <v>-8.4469445706393295E-2</v>
      </c>
      <c r="O159" s="3">
        <v>0.24750592799999999</v>
      </c>
      <c r="P159" s="3">
        <v>6.7946496999999995E-2</v>
      </c>
      <c r="Q159" s="3">
        <v>4.0045442000000001E-2</v>
      </c>
      <c r="R159" s="3">
        <v>0.20288460699999999</v>
      </c>
    </row>
    <row r="160" spans="1:18" x14ac:dyDescent="0.25">
      <c r="A160" s="3" t="s">
        <v>20</v>
      </c>
      <c r="B160" s="3">
        <v>0.13900129999999999</v>
      </c>
      <c r="C160" s="3">
        <v>5.5947729000000002E-2</v>
      </c>
      <c r="D160" s="3">
        <v>8.6171303000000005E-2</v>
      </c>
      <c r="E160" s="3">
        <v>3.6808176999999997E-2</v>
      </c>
      <c r="F160" s="3">
        <v>-0.13299163</v>
      </c>
      <c r="G160" s="3">
        <v>-0.101089683</v>
      </c>
      <c r="H160" s="3">
        <v>-1.5202777000000001E-2</v>
      </c>
      <c r="I160" s="3">
        <v>2.7032483999999999E-2</v>
      </c>
      <c r="J160" s="3">
        <v>-9.9470410000000002E-3</v>
      </c>
      <c r="K160" s="3">
        <v>-2.62821336077468E-2</v>
      </c>
      <c r="L160" s="3">
        <v>-1.1904440530467899E-2</v>
      </c>
      <c r="M160" s="3">
        <v>-9.3775464680048604E-2</v>
      </c>
      <c r="N160" s="3">
        <v>-4.3431311616274802E-2</v>
      </c>
      <c r="O160" s="3">
        <v>0.28223738100000001</v>
      </c>
      <c r="P160" s="3">
        <v>3.2275687999999997E-2</v>
      </c>
      <c r="Q160" s="3">
        <v>0.117289646</v>
      </c>
      <c r="R160" s="3">
        <v>0.25031575900000003</v>
      </c>
    </row>
    <row r="161" spans="1:18" x14ac:dyDescent="0.25">
      <c r="A161" s="3" t="s">
        <v>20</v>
      </c>
      <c r="B161" s="3">
        <v>0.16871143599999999</v>
      </c>
      <c r="C161" s="3">
        <v>8.8854642999999997E-2</v>
      </c>
      <c r="D161" s="3">
        <v>0.158247002</v>
      </c>
      <c r="E161" s="3">
        <v>9.8834021999999994E-2</v>
      </c>
      <c r="F161" s="3">
        <v>-5.1215665E-2</v>
      </c>
      <c r="G161" s="3">
        <v>-1.2052281E-2</v>
      </c>
      <c r="H161" s="3">
        <v>4.7545484999999998E-2</v>
      </c>
      <c r="I161" s="3">
        <v>7.5635078999999994E-2</v>
      </c>
      <c r="J161" s="3">
        <v>2.5474456999999999E-2</v>
      </c>
      <c r="K161" s="3">
        <v>0.13700357965427301</v>
      </c>
      <c r="L161" s="3">
        <v>0.1440049530791</v>
      </c>
      <c r="M161" s="3">
        <v>5.2129940407103399E-2</v>
      </c>
      <c r="N161" s="3">
        <v>0.15100315709033399</v>
      </c>
      <c r="O161" s="3">
        <v>0.253474645</v>
      </c>
      <c r="P161" s="3">
        <v>-8.2287099999999998E-4</v>
      </c>
      <c r="Q161" s="3">
        <v>0.12594397600000001</v>
      </c>
      <c r="R161" s="3">
        <v>0.21612188299999999</v>
      </c>
    </row>
    <row r="162" spans="1:18" x14ac:dyDescent="0.25">
      <c r="A162" s="3" t="s">
        <v>20</v>
      </c>
      <c r="B162" s="3">
        <v>0.19140056699999999</v>
      </c>
      <c r="C162" s="3">
        <v>0.15073389800000001</v>
      </c>
      <c r="D162" s="3">
        <v>0.12738338199999999</v>
      </c>
      <c r="E162" s="3">
        <v>0.108025963</v>
      </c>
      <c r="F162" s="3">
        <v>-8.0523947999999998E-2</v>
      </c>
      <c r="G162" s="3">
        <v>-5.7056511999999997E-2</v>
      </c>
      <c r="H162" s="3">
        <v>-1.0670618E-2</v>
      </c>
      <c r="I162" s="3">
        <v>1.5468251000000001E-2</v>
      </c>
      <c r="J162" s="3">
        <v>2.713614E-2</v>
      </c>
      <c r="K162" s="3">
        <v>7.3508236594738402E-2</v>
      </c>
      <c r="L162" s="3">
        <v>8.2006026465621704E-2</v>
      </c>
      <c r="M162" s="3">
        <v>-0.113406319972352</v>
      </c>
      <c r="N162" s="3">
        <v>-0.10060763239400999</v>
      </c>
      <c r="O162" s="3">
        <v>0.22857079999999999</v>
      </c>
      <c r="P162" s="3">
        <v>1.2022992E-2</v>
      </c>
      <c r="Q162" s="3">
        <v>6.7073113000000004E-2</v>
      </c>
      <c r="R162" s="3">
        <v>0.17146149599999999</v>
      </c>
    </row>
    <row r="163" spans="1:18" x14ac:dyDescent="0.25">
      <c r="A163" s="3" t="s">
        <v>21</v>
      </c>
      <c r="B163" s="3">
        <v>0.138620099</v>
      </c>
      <c r="C163" s="3">
        <v>8.5710599999999998E-2</v>
      </c>
      <c r="D163" s="3">
        <v>9.3598528E-2</v>
      </c>
      <c r="E163" s="3">
        <v>3.5320797000000001E-2</v>
      </c>
      <c r="F163" s="3">
        <v>-9.7364247000000001E-2</v>
      </c>
      <c r="G163" s="3">
        <v>-9.0482702999999998E-2</v>
      </c>
      <c r="H163" s="3">
        <v>-8.0919176999999995E-2</v>
      </c>
      <c r="I163" s="3">
        <v>-7.0124825000000002E-2</v>
      </c>
      <c r="J163" s="3">
        <v>4.1459110000000004E-3</v>
      </c>
      <c r="K163" s="3">
        <v>-0.150326157723111</v>
      </c>
      <c r="L163" s="3">
        <v>-0.20249131327704101</v>
      </c>
      <c r="M163" s="3">
        <v>-9.6784858231921504E-3</v>
      </c>
      <c r="N163" s="3">
        <v>-1.8675043853455701E-2</v>
      </c>
      <c r="O163" s="3">
        <v>0.28218330200000002</v>
      </c>
      <c r="P163" s="3">
        <v>1.3492729E-2</v>
      </c>
      <c r="Q163" s="3">
        <v>8.2904312999999993E-2</v>
      </c>
      <c r="R163" s="3">
        <v>0.26034355100000001</v>
      </c>
    </row>
    <row r="164" spans="1:18" x14ac:dyDescent="0.25">
      <c r="A164" s="3" t="s">
        <v>21</v>
      </c>
      <c r="B164" s="3">
        <v>0.16428578999999999</v>
      </c>
      <c r="C164" s="3">
        <v>9.6199430000000002E-2</v>
      </c>
      <c r="D164" s="3">
        <v>9.2050340999999994E-2</v>
      </c>
      <c r="E164" s="3">
        <v>3.6704156000000002E-2</v>
      </c>
      <c r="F164" s="3">
        <v>-0.11691292</v>
      </c>
      <c r="G164" s="3">
        <v>-0.10750960900000001</v>
      </c>
      <c r="H164" s="3">
        <v>2.50198E-3</v>
      </c>
      <c r="I164" s="3">
        <v>2.4363828000000001E-2</v>
      </c>
      <c r="J164" s="3">
        <v>-4.9750739000000002E-2</v>
      </c>
      <c r="K164" s="3">
        <v>-2.7528384025950599E-2</v>
      </c>
      <c r="L164" s="3">
        <v>-1.61867845878165E-2</v>
      </c>
      <c r="M164" s="3">
        <v>-0.13791528740575601</v>
      </c>
      <c r="N164" s="3">
        <v>-7.4593153295028303E-2</v>
      </c>
      <c r="O164" s="3">
        <v>0.23572795299999999</v>
      </c>
      <c r="P164" s="3">
        <v>2.3852899E-2</v>
      </c>
      <c r="Q164" s="3">
        <v>0.112943425</v>
      </c>
      <c r="R164" s="3">
        <v>0.18054400000000001</v>
      </c>
    </row>
    <row r="165" spans="1:18" x14ac:dyDescent="0.25">
      <c r="A165" s="3" t="s">
        <v>21</v>
      </c>
      <c r="B165" s="3">
        <v>0.162759134</v>
      </c>
      <c r="C165" s="3">
        <v>0.10563700199999999</v>
      </c>
      <c r="D165" s="3">
        <v>0.20173321899999999</v>
      </c>
      <c r="E165" s="3">
        <v>0.17071462300000001</v>
      </c>
      <c r="F165" s="3">
        <v>-1.3212092E-2</v>
      </c>
      <c r="G165" s="3">
        <v>-2.5583893999999999E-2</v>
      </c>
      <c r="H165" s="3">
        <v>6.751328E-3</v>
      </c>
      <c r="I165" s="3">
        <v>1.3300752000000001E-2</v>
      </c>
      <c r="J165" s="3">
        <v>-3.7382299999999999E-3</v>
      </c>
      <c r="K165" s="3">
        <v>-0.114882820413773</v>
      </c>
      <c r="L165" s="3">
        <v>-0.113171927563818</v>
      </c>
      <c r="M165" s="3">
        <v>-0.17151029773426699</v>
      </c>
      <c r="N165" s="3">
        <v>-0.15221810262435401</v>
      </c>
      <c r="O165" s="3">
        <v>0.20770629500000001</v>
      </c>
      <c r="P165" s="3">
        <v>-4.9971467999999998E-2</v>
      </c>
      <c r="Q165" s="3">
        <v>4.5188844999999998E-2</v>
      </c>
      <c r="R165" s="3">
        <v>0.162380208</v>
      </c>
    </row>
    <row r="166" spans="1:18" x14ac:dyDescent="0.25">
      <c r="A166" s="3" t="s">
        <v>21</v>
      </c>
      <c r="B166" s="3">
        <v>0.168931527</v>
      </c>
      <c r="C166" s="3">
        <v>0.11101053299999999</v>
      </c>
      <c r="D166" s="3">
        <v>7.0540929000000002E-2</v>
      </c>
      <c r="E166" s="3">
        <v>3.5230444E-2</v>
      </c>
      <c r="F166" s="3">
        <v>-0.15186635900000001</v>
      </c>
      <c r="G166" s="3">
        <v>-0.15150629099999999</v>
      </c>
      <c r="H166" s="3">
        <v>-2.2401320999999998E-2</v>
      </c>
      <c r="I166" s="3">
        <v>-4.9895490000000002E-3</v>
      </c>
      <c r="J166" s="3">
        <v>-1.4605672E-2</v>
      </c>
      <c r="K166" s="3">
        <v>-0.10271765058565301</v>
      </c>
      <c r="L166" s="3">
        <v>-9.7125233885203402E-2</v>
      </c>
      <c r="M166" s="3">
        <v>-0.16944704635072</v>
      </c>
      <c r="N166" s="3">
        <v>-0.17289791033658999</v>
      </c>
      <c r="O166" s="3">
        <v>0.281110788</v>
      </c>
      <c r="P166" s="3">
        <v>5.6863337E-2</v>
      </c>
      <c r="Q166" s="3">
        <v>9.5849143999999997E-2</v>
      </c>
      <c r="R166" s="3">
        <v>0.23153644700000001</v>
      </c>
    </row>
    <row r="167" spans="1:18" x14ac:dyDescent="0.25">
      <c r="A167" s="3" t="s">
        <v>21</v>
      </c>
      <c r="B167" s="3">
        <v>0.20270155200000001</v>
      </c>
      <c r="C167" s="3">
        <v>0.181040109</v>
      </c>
      <c r="D167" s="3">
        <v>0.16407408600000001</v>
      </c>
      <c r="E167" s="3">
        <v>9.9413602000000004E-2</v>
      </c>
      <c r="F167" s="3">
        <v>-9.1164835E-2</v>
      </c>
      <c r="G167" s="3">
        <v>-8.0331424999999998E-2</v>
      </c>
      <c r="H167" s="3">
        <v>3.5803513000000002E-2</v>
      </c>
      <c r="I167" s="3">
        <v>-2.0700294000000001E-2</v>
      </c>
      <c r="J167" s="3">
        <v>-4.8272289999999997E-3</v>
      </c>
      <c r="K167" s="3">
        <v>-6.6227376515101896E-2</v>
      </c>
      <c r="L167" s="3">
        <v>-5.9582987805206301E-2</v>
      </c>
      <c r="M167" s="3">
        <v>-2.3996577018993302E-2</v>
      </c>
      <c r="N167" s="3">
        <v>7.2298273703837304E-2</v>
      </c>
      <c r="O167" s="3">
        <v>0.24109889500000001</v>
      </c>
      <c r="P167" s="3">
        <v>1.4880673000000001E-2</v>
      </c>
      <c r="Q167" s="3">
        <v>4.4622545999999999E-2</v>
      </c>
      <c r="R167" s="3">
        <v>0.20797115199999999</v>
      </c>
    </row>
    <row r="168" spans="1:18" x14ac:dyDescent="0.25">
      <c r="A168" s="3" t="s">
        <v>21</v>
      </c>
      <c r="B168" s="3">
        <v>0.18209104100000001</v>
      </c>
      <c r="C168" s="3">
        <v>0.14720498300000001</v>
      </c>
      <c r="D168" s="3">
        <v>0.21509522</v>
      </c>
      <c r="E168" s="3">
        <v>0.11749932</v>
      </c>
      <c r="F168" s="3">
        <v>-1.9574734999999999E-2</v>
      </c>
      <c r="G168" s="3">
        <v>-7.5083474999999997E-2</v>
      </c>
      <c r="H168" s="3">
        <v>4.3380399999999998E-4</v>
      </c>
      <c r="I168" s="3">
        <v>7.2488029999999998E-3</v>
      </c>
      <c r="J168" s="3">
        <v>-1.4627747E-2</v>
      </c>
      <c r="K168" s="3">
        <v>-0.15302585717101</v>
      </c>
      <c r="L168" s="3">
        <v>-0.188037892876461</v>
      </c>
      <c r="M168" s="3">
        <v>-0.10318675095838201</v>
      </c>
      <c r="N168" s="3">
        <v>-4.5391449408992798E-2</v>
      </c>
      <c r="O168" s="3">
        <v>0.18642682999999999</v>
      </c>
      <c r="P168" s="3">
        <v>-2.2544574000000001E-2</v>
      </c>
      <c r="Q168" s="3">
        <v>6.0655759999999996E-3</v>
      </c>
      <c r="R168" s="3">
        <v>0.13290316199999999</v>
      </c>
    </row>
    <row r="169" spans="1:18" x14ac:dyDescent="0.25">
      <c r="A169" s="3" t="s">
        <v>21</v>
      </c>
      <c r="B169" s="3">
        <v>0.16337929400000001</v>
      </c>
      <c r="C169" s="3">
        <v>0.113736673</v>
      </c>
      <c r="D169" s="3">
        <v>9.7725550999999994E-2</v>
      </c>
      <c r="E169" s="3">
        <v>2.0003763000000001E-2</v>
      </c>
      <c r="F169" s="3">
        <v>-0.133052649</v>
      </c>
      <c r="G169" s="3">
        <v>-0.13493695</v>
      </c>
      <c r="H169" s="3">
        <v>-2.0104681999999999E-2</v>
      </c>
      <c r="I169" s="3">
        <v>-1.2788845E-2</v>
      </c>
      <c r="J169" s="3">
        <v>3.2728897E-2</v>
      </c>
      <c r="K169" s="3">
        <v>-9.3216199081106593E-2</v>
      </c>
      <c r="L169" s="3">
        <v>-0.10425630935475</v>
      </c>
      <c r="M169" s="3">
        <v>-0.131720703753369</v>
      </c>
      <c r="N169" s="3">
        <v>-9.5280657873747995E-2</v>
      </c>
      <c r="O169" s="3">
        <v>0.23077214900000001</v>
      </c>
      <c r="P169" s="3">
        <v>5.3184647000000002E-2</v>
      </c>
      <c r="Q169" s="3">
        <v>5.3824617999999998E-2</v>
      </c>
      <c r="R169" s="3">
        <v>0.17578705999999999</v>
      </c>
    </row>
    <row r="170" spans="1:18" x14ac:dyDescent="0.25">
      <c r="A170" s="3" t="s">
        <v>21</v>
      </c>
      <c r="B170" s="3">
        <v>0.20166898999999999</v>
      </c>
      <c r="C170" s="3">
        <v>0.18877171400000001</v>
      </c>
      <c r="D170" s="3">
        <v>7.0926922000000003E-2</v>
      </c>
      <c r="E170" s="3">
        <v>5.7085469999999996E-3</v>
      </c>
      <c r="F170" s="3">
        <v>-0.154524049</v>
      </c>
      <c r="G170" s="3">
        <v>-0.17499473900000001</v>
      </c>
      <c r="H170" s="3">
        <v>-5.5332392000000001E-2</v>
      </c>
      <c r="I170" s="3">
        <v>-3.5385227999999998E-2</v>
      </c>
      <c r="J170" s="3">
        <v>3.2503950000000001E-3</v>
      </c>
      <c r="K170" s="3">
        <v>0.116278815433287</v>
      </c>
      <c r="L170" s="3">
        <v>0.14936790369720801</v>
      </c>
      <c r="M170" s="3">
        <v>-5.4515610887410498E-2</v>
      </c>
      <c r="N170" s="3">
        <v>2.8292648160970001E-2</v>
      </c>
      <c r="O170" s="3">
        <v>0.27883107000000001</v>
      </c>
      <c r="P170" s="3">
        <v>3.6778538999999999E-2</v>
      </c>
      <c r="Q170" s="3">
        <v>0.110579169</v>
      </c>
      <c r="R170" s="3">
        <v>0.233713157</v>
      </c>
    </row>
    <row r="171" spans="1:18" x14ac:dyDescent="0.25">
      <c r="A171" s="3" t="s">
        <v>21</v>
      </c>
      <c r="B171" s="3">
        <v>0.18953141200000001</v>
      </c>
      <c r="C171" s="3">
        <v>0.154150484</v>
      </c>
      <c r="D171" s="3">
        <v>0.132238467</v>
      </c>
      <c r="E171" s="3">
        <v>3.4428677999999997E-2</v>
      </c>
      <c r="F171" s="3">
        <v>-0.10572301200000001</v>
      </c>
      <c r="G171" s="3">
        <v>-0.16678394099999999</v>
      </c>
      <c r="H171" s="3">
        <v>-2.9738009999999999E-2</v>
      </c>
      <c r="I171" s="3">
        <v>-1.3920636E-2</v>
      </c>
      <c r="J171" s="3">
        <v>-7.3352525000000002E-2</v>
      </c>
      <c r="K171" s="3">
        <v>-7.0897038626742695E-2</v>
      </c>
      <c r="L171" s="3">
        <v>-6.6028475495765099E-2</v>
      </c>
      <c r="M171" s="3">
        <v>-0.19718272116027499</v>
      </c>
      <c r="N171" s="3">
        <v>-0.19399413352516401</v>
      </c>
      <c r="O171" s="3">
        <v>0.21731857800000001</v>
      </c>
      <c r="P171" s="3">
        <v>8.8829168999999999E-2</v>
      </c>
      <c r="Q171" s="3">
        <v>2.4327366999999999E-2</v>
      </c>
      <c r="R171" s="3">
        <v>0.166492159</v>
      </c>
    </row>
    <row r="172" spans="1:18" x14ac:dyDescent="0.25">
      <c r="A172" s="3" t="s">
        <v>21</v>
      </c>
      <c r="B172" s="3">
        <v>0.13022795500000001</v>
      </c>
      <c r="C172" s="3">
        <v>7.2769526000000001E-2</v>
      </c>
      <c r="D172" s="3">
        <v>0.12798324999999999</v>
      </c>
      <c r="E172" s="3">
        <v>4.8254333000000003E-2</v>
      </c>
      <c r="F172" s="3">
        <v>-0.10381504799999999</v>
      </c>
      <c r="G172" s="3">
        <v>-7.0699887000000003E-2</v>
      </c>
      <c r="H172" s="3">
        <v>-7.7233293999999994E-2</v>
      </c>
      <c r="I172" s="3">
        <v>2.644768E-3</v>
      </c>
      <c r="J172" s="3">
        <v>-4.908684E-3</v>
      </c>
      <c r="K172" s="3">
        <v>-1.44940092997413E-2</v>
      </c>
      <c r="L172" s="3">
        <v>-1.07033945580907E-2</v>
      </c>
      <c r="M172" s="3">
        <v>-0.12591235025919401</v>
      </c>
      <c r="N172" s="3">
        <v>-5.3465725285118101E-2</v>
      </c>
      <c r="O172" s="3">
        <v>0.23484893000000001</v>
      </c>
      <c r="P172" s="3">
        <v>4.4834950999999998E-2</v>
      </c>
      <c r="Q172" s="3">
        <v>8.1465939000000001E-2</v>
      </c>
      <c r="R172" s="3">
        <v>0.157942834</v>
      </c>
    </row>
    <row r="173" spans="1:18" x14ac:dyDescent="0.25">
      <c r="A173" s="3" t="s">
        <v>21</v>
      </c>
      <c r="B173" s="3">
        <v>0.18131377400000001</v>
      </c>
      <c r="C173" s="3">
        <v>0.13936701100000001</v>
      </c>
      <c r="D173" s="3">
        <v>0.18210333000000001</v>
      </c>
      <c r="E173" s="3">
        <v>9.2359009000000006E-2</v>
      </c>
      <c r="F173" s="3">
        <v>1.0020948E-2</v>
      </c>
      <c r="G173" s="3">
        <v>2.3481087000000001E-2</v>
      </c>
      <c r="H173" s="3">
        <v>4.8648994000000001E-2</v>
      </c>
      <c r="I173" s="3">
        <v>5.9556102E-2</v>
      </c>
      <c r="J173" s="3">
        <v>-4.1959639999999999E-3</v>
      </c>
      <c r="K173" s="3">
        <v>-9.8383663759722406E-2</v>
      </c>
      <c r="L173" s="3">
        <v>-0.11084948743511</v>
      </c>
      <c r="M173" s="3">
        <v>-0.136374441620076</v>
      </c>
      <c r="N173" s="3">
        <v>-5.17213747816637E-2</v>
      </c>
      <c r="O173" s="3">
        <v>0.213846859</v>
      </c>
      <c r="P173" s="3">
        <v>-4.3786922999999998E-2</v>
      </c>
      <c r="Q173" s="3">
        <v>6.6394464E-2</v>
      </c>
      <c r="R173" s="3">
        <v>0.14430920999999999</v>
      </c>
    </row>
    <row r="174" spans="1:18" x14ac:dyDescent="0.25">
      <c r="A174" s="3" t="s">
        <v>21</v>
      </c>
      <c r="B174" s="3">
        <v>0.16749907999999999</v>
      </c>
      <c r="C174" s="3">
        <v>0.118303297</v>
      </c>
      <c r="D174" s="3">
        <v>7.1068134000000005E-2</v>
      </c>
      <c r="E174" s="3">
        <v>3.3920436999999998E-2</v>
      </c>
      <c r="F174" s="3">
        <v>-0.14722471100000001</v>
      </c>
      <c r="G174" s="3">
        <v>-6.3483554999999997E-2</v>
      </c>
      <c r="H174" s="3">
        <v>-3.2187885999999999E-2</v>
      </c>
      <c r="I174" s="3">
        <v>-3.0884433999999999E-2</v>
      </c>
      <c r="J174" s="3">
        <v>-2.2662485999999999E-2</v>
      </c>
      <c r="K174" s="3">
        <v>-0.106548932989378</v>
      </c>
      <c r="L174" s="3">
        <v>-0.115854275359701</v>
      </c>
      <c r="M174" s="3">
        <v>-0.20877360191790401</v>
      </c>
      <c r="N174" s="3">
        <v>-0.20347192021987201</v>
      </c>
      <c r="O174" s="3">
        <v>0.27582288799999999</v>
      </c>
      <c r="P174" s="3">
        <v>-4.2618969999999997E-3</v>
      </c>
      <c r="Q174" s="3">
        <v>0.104365344</v>
      </c>
      <c r="R174" s="3">
        <v>0.234087343</v>
      </c>
    </row>
    <row r="175" spans="1:18" x14ac:dyDescent="0.25">
      <c r="A175" s="3" t="s">
        <v>21</v>
      </c>
      <c r="B175" s="3">
        <v>0.18122389</v>
      </c>
      <c r="C175" s="3">
        <v>0.13061489300000001</v>
      </c>
      <c r="D175" s="3">
        <v>0.224994376</v>
      </c>
      <c r="E175" s="3">
        <v>9.4201388999999996E-2</v>
      </c>
      <c r="F175" s="3">
        <v>7.6799800000000003E-3</v>
      </c>
      <c r="G175" s="3">
        <v>5.2515879999999997E-3</v>
      </c>
      <c r="H175" s="3">
        <v>-7.4259141000000001E-2</v>
      </c>
      <c r="I175" s="3">
        <v>-3.9410408000000001E-2</v>
      </c>
      <c r="J175" s="3">
        <v>-3.9508740000000001E-2</v>
      </c>
      <c r="K175" s="3">
        <v>2.0350603404944601E-2</v>
      </c>
      <c r="L175" s="3">
        <v>4.5611231479159603E-2</v>
      </c>
      <c r="M175" s="3">
        <v>-0.14170803583394601</v>
      </c>
      <c r="N175" s="3">
        <v>-0.101998851894365</v>
      </c>
      <c r="O175" s="3">
        <v>0.24731813599999999</v>
      </c>
      <c r="P175" s="3">
        <v>-6.6186433000000003E-2</v>
      </c>
      <c r="Q175" s="3">
        <v>5.8931114E-2</v>
      </c>
      <c r="R175" s="3">
        <v>0.22086261099999999</v>
      </c>
    </row>
    <row r="176" spans="1:18" x14ac:dyDescent="0.25">
      <c r="A176" s="3" t="s">
        <v>21</v>
      </c>
      <c r="B176" s="3">
        <v>0.156571248</v>
      </c>
      <c r="C176" s="3">
        <v>7.9617725E-2</v>
      </c>
      <c r="D176" s="3">
        <v>0.195583019</v>
      </c>
      <c r="E176" s="3">
        <v>0.126147923</v>
      </c>
      <c r="F176" s="3">
        <v>5.5609220000000003E-3</v>
      </c>
      <c r="G176" s="3">
        <v>2.4409970999999999E-2</v>
      </c>
      <c r="H176" s="3">
        <v>-7.3240234000000001E-2</v>
      </c>
      <c r="I176" s="3">
        <v>-3.4225164000000002E-2</v>
      </c>
      <c r="J176" s="3">
        <v>1.8450345999999999E-2</v>
      </c>
      <c r="K176" s="3">
        <v>-5.7317872412498201E-2</v>
      </c>
      <c r="L176" s="3">
        <v>-6.3271753773259498E-2</v>
      </c>
      <c r="M176" s="3">
        <v>-0.16677792067413499</v>
      </c>
      <c r="N176" s="3">
        <v>-0.16625541652685999</v>
      </c>
      <c r="O176" s="3">
        <v>0.22410749599999999</v>
      </c>
      <c r="P176" s="3">
        <v>-6.1008402000000003E-2</v>
      </c>
      <c r="Q176" s="3">
        <v>1.3062041E-2</v>
      </c>
      <c r="R176" s="3">
        <v>0.19521271800000001</v>
      </c>
    </row>
    <row r="177" spans="1:18" x14ac:dyDescent="0.25">
      <c r="A177" s="3" t="s">
        <v>21</v>
      </c>
      <c r="B177" s="3">
        <v>0.18517587099999999</v>
      </c>
      <c r="C177" s="3">
        <v>0.115043732</v>
      </c>
      <c r="D177" s="3">
        <v>0.18297608500000001</v>
      </c>
      <c r="E177" s="3">
        <v>0.10760889999999999</v>
      </c>
      <c r="F177" s="3">
        <v>1.1322980999999999E-2</v>
      </c>
      <c r="G177" s="3">
        <v>-1.8146457000000001E-2</v>
      </c>
      <c r="H177" s="3">
        <v>6.2873199000000005E-2</v>
      </c>
      <c r="I177" s="3">
        <v>7.6928421999999996E-2</v>
      </c>
      <c r="J177" s="3">
        <v>-4.7257783999999997E-2</v>
      </c>
      <c r="K177" s="3">
        <v>-0.111445819057054</v>
      </c>
      <c r="L177" s="3">
        <v>-0.118434495338456</v>
      </c>
      <c r="M177" s="3">
        <v>-9.2697490023362805E-2</v>
      </c>
      <c r="N177" s="3">
        <v>2.44368653473903E-3</v>
      </c>
      <c r="O177" s="3">
        <v>0.24151895700000001</v>
      </c>
      <c r="P177" s="3">
        <v>-4.4261519999999999E-2</v>
      </c>
      <c r="Q177" s="3">
        <v>7.619158E-3</v>
      </c>
      <c r="R177" s="3">
        <v>0.22321888200000001</v>
      </c>
    </row>
    <row r="178" spans="1:18" x14ac:dyDescent="0.25">
      <c r="A178" s="3" t="s">
        <v>21</v>
      </c>
      <c r="B178" s="3">
        <v>0.16459668599999999</v>
      </c>
      <c r="C178" s="3">
        <v>0.10731705800000001</v>
      </c>
      <c r="D178" s="3">
        <v>0.24195283200000001</v>
      </c>
      <c r="E178" s="3">
        <v>0.19766530299999999</v>
      </c>
      <c r="F178" s="3">
        <v>3.9117543999999997E-2</v>
      </c>
      <c r="G178" s="3">
        <v>6.4034363999999996E-2</v>
      </c>
      <c r="H178" s="3">
        <v>0.131360003</v>
      </c>
      <c r="I178" s="3">
        <v>0.14016487499999999</v>
      </c>
      <c r="J178" s="3">
        <v>2.5126114000000001E-2</v>
      </c>
      <c r="K178" s="3">
        <v>4.1647599865773398E-2</v>
      </c>
      <c r="L178" s="3">
        <v>5.6534572011312199E-2</v>
      </c>
      <c r="M178" s="3">
        <v>-3.4899757841713799E-2</v>
      </c>
      <c r="N178" s="3">
        <v>9.5734154324902496E-2</v>
      </c>
      <c r="O178" s="3">
        <v>0.22712591300000001</v>
      </c>
      <c r="P178" s="3">
        <v>-8.1273280000000003E-2</v>
      </c>
      <c r="Q178" s="3">
        <v>3.4166256999999998E-2</v>
      </c>
      <c r="R178" s="3">
        <v>0.19425999999999999</v>
      </c>
    </row>
    <row r="179" spans="1:18" x14ac:dyDescent="0.25">
      <c r="A179" s="3" t="s">
        <v>21</v>
      </c>
      <c r="B179" s="3">
        <v>0.19130193100000001</v>
      </c>
      <c r="C179" s="3">
        <v>9.8003486000000001E-2</v>
      </c>
      <c r="D179" s="3">
        <v>0.13558999299999999</v>
      </c>
      <c r="E179" s="3">
        <v>8.8113361000000001E-2</v>
      </c>
      <c r="F179" s="3">
        <v>-3.4569487000000003E-2</v>
      </c>
      <c r="G179" s="3">
        <v>-4.3896651000000002E-2</v>
      </c>
      <c r="H179" s="3">
        <v>-6.0330886E-2</v>
      </c>
      <c r="I179" s="3">
        <v>-2.6521771E-2</v>
      </c>
      <c r="J179" s="3">
        <v>-1.7696262000000001E-2</v>
      </c>
      <c r="K179" s="3">
        <v>2.3987563844465001E-2</v>
      </c>
      <c r="L179" s="3">
        <v>5.8129162512117E-2</v>
      </c>
      <c r="M179" s="3">
        <v>-9.0704554434148293E-2</v>
      </c>
      <c r="N179" s="3">
        <v>1.1232515604421201E-2</v>
      </c>
      <c r="O179" s="3">
        <v>0.219235025</v>
      </c>
      <c r="P179" s="3">
        <v>-2.1979987999999999E-2</v>
      </c>
      <c r="Q179" s="3">
        <v>4.9824480000000004E-3</v>
      </c>
      <c r="R179" s="3">
        <v>0.187787025</v>
      </c>
    </row>
    <row r="180" spans="1:18" x14ac:dyDescent="0.25">
      <c r="A180" s="3" t="s">
        <v>21</v>
      </c>
      <c r="B180" s="3">
        <v>0.190517098</v>
      </c>
      <c r="C180" s="3">
        <v>0.116655203</v>
      </c>
      <c r="D180" s="3">
        <v>0.23217866300000001</v>
      </c>
      <c r="E180" s="3">
        <v>0.101399023</v>
      </c>
      <c r="F180" s="3">
        <v>4.7273569999999997E-3</v>
      </c>
      <c r="G180" s="3">
        <v>3.0666493999999999E-2</v>
      </c>
      <c r="H180" s="3">
        <v>-5.4571823999999998E-2</v>
      </c>
      <c r="I180" s="3">
        <v>-1.4780187E-2</v>
      </c>
      <c r="J180" s="3">
        <v>2.4183362999999999E-2</v>
      </c>
      <c r="K180" s="3">
        <v>-9.5826387839780494E-2</v>
      </c>
      <c r="L180" s="3">
        <v>-9.3182920265521899E-2</v>
      </c>
      <c r="M180" s="3">
        <v>-0.12858703850865699</v>
      </c>
      <c r="N180" s="3">
        <v>-9.2724710836189495E-2</v>
      </c>
      <c r="O180" s="3">
        <v>0.22610277100000001</v>
      </c>
      <c r="P180" s="3">
        <v>-2.1208243000000002E-2</v>
      </c>
      <c r="Q180" s="3">
        <v>3.2875831000000001E-2</v>
      </c>
      <c r="R180" s="3">
        <v>0.20782605200000001</v>
      </c>
    </row>
    <row r="181" spans="1:18" x14ac:dyDescent="0.25">
      <c r="A181" s="3" t="s">
        <v>21</v>
      </c>
      <c r="B181" s="3">
        <v>0.14595633799999999</v>
      </c>
      <c r="C181" s="3">
        <v>5.0393906000000002E-2</v>
      </c>
      <c r="D181" s="3">
        <v>0.14528840100000001</v>
      </c>
      <c r="E181" s="3">
        <v>0.111681683</v>
      </c>
      <c r="F181" s="3">
        <v>-4.7172737999999999E-2</v>
      </c>
      <c r="G181" s="3">
        <v>1.8239653000000002E-2</v>
      </c>
      <c r="H181" s="3">
        <v>7.2145176000000005E-2</v>
      </c>
      <c r="I181" s="3">
        <v>5.8432442000000001E-2</v>
      </c>
      <c r="J181" s="3">
        <v>1.9376715999999999E-2</v>
      </c>
      <c r="K181" s="3">
        <v>3.8590356348259798E-3</v>
      </c>
      <c r="L181" s="3">
        <v>1.5470732269258099E-2</v>
      </c>
      <c r="M181" s="3">
        <v>7.4236410079269899E-2</v>
      </c>
      <c r="N181" s="3">
        <v>0.22940025242918799</v>
      </c>
      <c r="O181" s="3">
        <v>0.229300587</v>
      </c>
      <c r="P181" s="3">
        <v>-1.726623E-2</v>
      </c>
      <c r="Q181" s="3">
        <v>9.9476154999999997E-2</v>
      </c>
      <c r="R181" s="3">
        <v>0.17596471599999999</v>
      </c>
    </row>
    <row r="182" spans="1:18" x14ac:dyDescent="0.25">
      <c r="A182" s="3" t="s">
        <v>21</v>
      </c>
      <c r="B182" s="3">
        <v>0.14038068100000001</v>
      </c>
      <c r="C182" s="3">
        <v>5.9095565000000003E-2</v>
      </c>
      <c r="D182" s="3">
        <v>0.106814509</v>
      </c>
      <c r="E182" s="3">
        <v>4.4811822000000001E-2</v>
      </c>
      <c r="F182" s="3">
        <v>-0.13722748600000001</v>
      </c>
      <c r="G182" s="3">
        <v>-9.7838069999999999E-2</v>
      </c>
      <c r="H182" s="3">
        <v>6.6452801000000006E-2</v>
      </c>
      <c r="I182" s="3">
        <v>4.7994597E-2</v>
      </c>
      <c r="J182" s="3">
        <v>1.2440392999999999E-2</v>
      </c>
      <c r="K182" s="3">
        <v>-0.127338391132296</v>
      </c>
      <c r="L182" s="3">
        <v>-0.13114565000620501</v>
      </c>
      <c r="M182" s="3">
        <v>-1.15851941076673E-2</v>
      </c>
      <c r="N182" s="3">
        <v>0.116143760893036</v>
      </c>
      <c r="O182" s="3">
        <v>0.273405811</v>
      </c>
      <c r="P182" s="3">
        <v>-6.5368500000000003E-3</v>
      </c>
      <c r="Q182" s="3">
        <v>7.77867E-2</v>
      </c>
      <c r="R182" s="3">
        <v>0.242624014</v>
      </c>
    </row>
    <row r="183" spans="1:18" x14ac:dyDescent="0.25">
      <c r="A183" s="3" t="s">
        <v>21</v>
      </c>
      <c r="B183" s="3">
        <v>0.17044189800000001</v>
      </c>
      <c r="C183" s="3">
        <v>0.112906188</v>
      </c>
      <c r="D183" s="3">
        <v>0.114501796</v>
      </c>
      <c r="E183" s="3">
        <v>5.2499688000000003E-2</v>
      </c>
      <c r="F183" s="3">
        <v>-0.107609617</v>
      </c>
      <c r="G183" s="3">
        <v>-7.0358007E-2</v>
      </c>
      <c r="H183" s="3">
        <v>-5.170371E-2</v>
      </c>
      <c r="I183" s="3">
        <v>7.0709079999999999E-3</v>
      </c>
      <c r="J183" s="3">
        <v>-1.5374720999999999E-2</v>
      </c>
      <c r="K183" s="3">
        <v>-0.12799291920553199</v>
      </c>
      <c r="L183" s="3">
        <v>-0.136643109563863</v>
      </c>
      <c r="M183" s="3">
        <v>-0.19263455647100999</v>
      </c>
      <c r="N183" s="3">
        <v>-0.18345146728589301</v>
      </c>
      <c r="O183" s="3">
        <v>0.22731238000000001</v>
      </c>
      <c r="P183" s="3">
        <v>8.6478744999999996E-2</v>
      </c>
      <c r="Q183" s="3">
        <v>8.4496892000000004E-2</v>
      </c>
      <c r="R183" s="3">
        <v>0.17285291</v>
      </c>
    </row>
    <row r="184" spans="1:18" x14ac:dyDescent="0.25">
      <c r="A184" s="3" t="s">
        <v>21</v>
      </c>
      <c r="B184" s="3">
        <v>0.17889719400000001</v>
      </c>
      <c r="C184" s="3">
        <v>0.127684467</v>
      </c>
      <c r="D184" s="3">
        <v>0.24584919</v>
      </c>
      <c r="E184" s="3">
        <v>0.113436019</v>
      </c>
      <c r="F184" s="3">
        <v>3.0998980999999998E-2</v>
      </c>
      <c r="G184" s="3">
        <v>4.0318726999999999E-2</v>
      </c>
      <c r="H184" s="3">
        <v>-4.6522132000000001E-2</v>
      </c>
      <c r="I184" s="3">
        <v>-2.6521844999999999E-2</v>
      </c>
      <c r="J184" s="3">
        <v>2.9300255000000001E-2</v>
      </c>
      <c r="K184" s="3">
        <v>-9.1977529330300997E-2</v>
      </c>
      <c r="L184" s="3">
        <v>-9.8535580852400606E-2</v>
      </c>
      <c r="M184" s="3">
        <v>-5.9722588848502803E-2</v>
      </c>
      <c r="N184" s="3">
        <v>1.6414917520366501E-2</v>
      </c>
      <c r="O184" s="3">
        <v>0.17229550799999999</v>
      </c>
      <c r="P184" s="3">
        <v>1.0957183000000001E-2</v>
      </c>
      <c r="Q184" s="3">
        <v>7.3832241000000007E-2</v>
      </c>
      <c r="R184" s="3">
        <v>0.114563439</v>
      </c>
    </row>
    <row r="185" spans="1:18" x14ac:dyDescent="0.25">
      <c r="A185" s="3" t="s">
        <v>21</v>
      </c>
      <c r="B185" s="3">
        <v>0.14295318900000001</v>
      </c>
      <c r="C185" s="3">
        <v>5.1271588999999999E-2</v>
      </c>
      <c r="D185" s="3">
        <v>0.146971201</v>
      </c>
      <c r="E185" s="3">
        <v>7.9831947E-2</v>
      </c>
      <c r="F185" s="3">
        <v>-6.7052295999999997E-2</v>
      </c>
      <c r="G185" s="3">
        <v>-4.1533654000000003E-2</v>
      </c>
      <c r="H185" s="3">
        <v>-5.2967806999999999E-2</v>
      </c>
      <c r="I185" s="3">
        <v>-3.3115670999999999E-2</v>
      </c>
      <c r="J185" s="3">
        <v>3.3019009999999999E-3</v>
      </c>
      <c r="K185" s="3">
        <v>-0.105688503013584</v>
      </c>
      <c r="L185" s="3">
        <v>-0.101014109771382</v>
      </c>
      <c r="M185" s="3">
        <v>-0.17106155716414601</v>
      </c>
      <c r="N185" s="3">
        <v>-0.15271320815714301</v>
      </c>
      <c r="O185" s="3">
        <v>0.25342735100000002</v>
      </c>
      <c r="P185" s="3">
        <v>-3.4626311E-2</v>
      </c>
      <c r="Q185" s="3">
        <v>8.9063245999999999E-2</v>
      </c>
      <c r="R185" s="3">
        <v>0.21180850800000001</v>
      </c>
    </row>
    <row r="186" spans="1:18" x14ac:dyDescent="0.25">
      <c r="A186" s="3" t="s">
        <v>21</v>
      </c>
      <c r="B186" s="3">
        <v>0.18982701099999999</v>
      </c>
      <c r="C186" s="3">
        <v>0.143059031</v>
      </c>
      <c r="D186" s="3">
        <v>0.193604787</v>
      </c>
      <c r="E186" s="3">
        <v>0.114158487</v>
      </c>
      <c r="F186" s="3">
        <v>-4.1091917999999998E-2</v>
      </c>
      <c r="G186" s="3">
        <v>-8.7209910000000009E-3</v>
      </c>
      <c r="H186" s="3">
        <v>-6.4552445E-2</v>
      </c>
      <c r="I186" s="3">
        <v>-5.8654310000000001E-2</v>
      </c>
      <c r="J186" s="3">
        <v>-2.8596014999999999E-2</v>
      </c>
      <c r="K186" s="3">
        <v>-0.116200802506903</v>
      </c>
      <c r="L186" s="3">
        <v>-0.11446920935019</v>
      </c>
      <c r="M186" s="3">
        <v>-0.187559124147061</v>
      </c>
      <c r="N186" s="3">
        <v>-0.15471118856215399</v>
      </c>
      <c r="O186" s="3">
        <v>0.239177746</v>
      </c>
      <c r="P186" s="3">
        <v>5.6512469999999999E-3</v>
      </c>
      <c r="Q186" s="3">
        <v>0.10183832299999999</v>
      </c>
      <c r="R186" s="3">
        <v>0.176789375</v>
      </c>
    </row>
    <row r="187" spans="1:18" x14ac:dyDescent="0.25">
      <c r="A187" s="3" t="s">
        <v>21</v>
      </c>
      <c r="B187" s="3">
        <v>0.156524356</v>
      </c>
      <c r="C187" s="3">
        <v>6.4442736E-2</v>
      </c>
      <c r="D187" s="3">
        <v>6.0572105000000001E-2</v>
      </c>
      <c r="E187" s="3">
        <v>2.3045804999999999E-2</v>
      </c>
      <c r="F187" s="3">
        <v>-0.163154038</v>
      </c>
      <c r="G187" s="3">
        <v>-0.14527920999999999</v>
      </c>
      <c r="H187" s="3">
        <v>9.0141790000000006E-3</v>
      </c>
      <c r="I187" s="3">
        <v>1.8105456999999998E-2</v>
      </c>
      <c r="J187" s="3">
        <v>1.1778962E-2</v>
      </c>
      <c r="K187" s="3">
        <v>-0.140159492452653</v>
      </c>
      <c r="L187" s="3">
        <v>-0.14681516923159099</v>
      </c>
      <c r="M187" s="3">
        <v>-0.12881777416318799</v>
      </c>
      <c r="N187" s="3">
        <v>-9.8071807938737404E-2</v>
      </c>
      <c r="O187" s="3">
        <v>0.29200464100000001</v>
      </c>
      <c r="P187" s="3">
        <v>5.6126335999999999E-2</v>
      </c>
      <c r="Q187" s="3">
        <v>0.123361313</v>
      </c>
      <c r="R187" s="3">
        <v>0.25516705000000001</v>
      </c>
    </row>
    <row r="188" spans="1:18" x14ac:dyDescent="0.25">
      <c r="A188" s="3" t="s">
        <v>21</v>
      </c>
      <c r="B188" s="3">
        <v>0.16395753599999999</v>
      </c>
      <c r="C188" s="3">
        <v>9.3460119999999994E-2</v>
      </c>
      <c r="D188" s="3">
        <v>0.111324588</v>
      </c>
      <c r="E188" s="3">
        <v>7.1241311000000002E-2</v>
      </c>
      <c r="F188" s="3">
        <v>-9.0979779999999996E-2</v>
      </c>
      <c r="G188" s="3">
        <v>-0.11814158399999999</v>
      </c>
      <c r="H188" s="3">
        <v>6.3537900000000004E-4</v>
      </c>
      <c r="I188" s="3">
        <v>1.5485584E-2</v>
      </c>
      <c r="J188" s="3">
        <v>-3.1325995000000002E-2</v>
      </c>
      <c r="K188" s="3">
        <v>-0.14098375773820601</v>
      </c>
      <c r="L188" s="3">
        <v>-0.15280423505290699</v>
      </c>
      <c r="M188" s="3">
        <v>-0.105344885208635</v>
      </c>
      <c r="N188" s="3">
        <v>-4.7016707175216103E-2</v>
      </c>
      <c r="O188" s="3">
        <v>0.214098657</v>
      </c>
      <c r="P188" s="3">
        <v>-3.8573401E-2</v>
      </c>
      <c r="Q188" s="3">
        <v>1.3826171999999999E-2</v>
      </c>
      <c r="R188" s="3">
        <v>0.14886246</v>
      </c>
    </row>
    <row r="189" spans="1:18" x14ac:dyDescent="0.25">
      <c r="A189" s="3" t="s">
        <v>21</v>
      </c>
      <c r="B189" s="3">
        <v>0.149135084</v>
      </c>
      <c r="C189" s="3">
        <v>7.3082994999999998E-2</v>
      </c>
      <c r="D189" s="3">
        <v>0.106710219</v>
      </c>
      <c r="E189" s="3">
        <v>4.9696021E-2</v>
      </c>
      <c r="F189" s="3">
        <v>-5.4419554000000002E-2</v>
      </c>
      <c r="G189" s="3">
        <v>-2.4278496E-2</v>
      </c>
      <c r="H189" s="3">
        <v>7.0112739999999996E-3</v>
      </c>
      <c r="I189" s="3">
        <v>7.6174379999999998E-3</v>
      </c>
      <c r="J189" s="3">
        <v>-4.0959255E-2</v>
      </c>
      <c r="K189" s="3">
        <v>1.14282673001324E-3</v>
      </c>
      <c r="L189" s="3">
        <v>2.38266445659619E-2</v>
      </c>
      <c r="M189" s="3">
        <v>-8.7005592063155002E-2</v>
      </c>
      <c r="N189" s="3">
        <v>7.5865266352649705E-4</v>
      </c>
      <c r="O189" s="3">
        <v>0.23211406200000001</v>
      </c>
      <c r="P189" s="3">
        <v>4.8433080000000002E-3</v>
      </c>
      <c r="Q189" s="3">
        <v>0.12785866400000001</v>
      </c>
      <c r="R189" s="3">
        <v>0.17886656500000001</v>
      </c>
    </row>
    <row r="190" spans="1:18" x14ac:dyDescent="0.25">
      <c r="A190" s="3" t="s">
        <v>21</v>
      </c>
      <c r="B190" s="3">
        <v>0.175260318</v>
      </c>
      <c r="C190" s="3">
        <v>0.12971005299999999</v>
      </c>
      <c r="D190" s="3">
        <v>0.17523696</v>
      </c>
      <c r="E190" s="3">
        <v>0.11175926999999999</v>
      </c>
      <c r="F190" s="3">
        <v>-3.5070929000000001E-2</v>
      </c>
      <c r="G190" s="3">
        <v>-5.3330679999999998E-2</v>
      </c>
      <c r="H190" s="3">
        <v>1.5178966E-2</v>
      </c>
      <c r="I190" s="3">
        <v>5.1847917E-2</v>
      </c>
      <c r="J190" s="3">
        <v>-5.8616282999999998E-2</v>
      </c>
      <c r="K190" s="3">
        <v>-3.6366334752733397E-2</v>
      </c>
      <c r="L190" s="3">
        <v>-4.0355614829636101E-2</v>
      </c>
      <c r="M190" s="3">
        <v>-0.129939980871385</v>
      </c>
      <c r="N190" s="3">
        <v>-9.0856439979947204E-2</v>
      </c>
      <c r="O190" s="3">
        <v>0.27062804400000001</v>
      </c>
      <c r="P190" s="3">
        <v>-8.4574467E-2</v>
      </c>
      <c r="Q190" s="3">
        <v>3.5372105000000001E-2</v>
      </c>
      <c r="R190" s="3">
        <v>0.24145224400000001</v>
      </c>
    </row>
    <row r="191" spans="1:18" x14ac:dyDescent="0.25">
      <c r="A191" s="3" t="s">
        <v>21</v>
      </c>
      <c r="B191" s="3">
        <v>0.15519424900000001</v>
      </c>
      <c r="C191" s="3">
        <v>8.0643760999999994E-2</v>
      </c>
      <c r="D191" s="3">
        <v>0.119574402</v>
      </c>
      <c r="E191" s="3">
        <v>3.1841295999999998E-2</v>
      </c>
      <c r="F191" s="3">
        <v>-8.3397851999999995E-2</v>
      </c>
      <c r="G191" s="3">
        <v>-2.9247393999999999E-2</v>
      </c>
      <c r="H191" s="3">
        <v>-4.2039897E-2</v>
      </c>
      <c r="I191" s="3">
        <v>-3.9054339E-2</v>
      </c>
      <c r="J191" s="3">
        <v>-6.514695E-3</v>
      </c>
      <c r="K191" s="3">
        <v>-0.13105443712512799</v>
      </c>
      <c r="L191" s="3">
        <v>-0.15604009424849899</v>
      </c>
      <c r="M191" s="3">
        <v>-0.20938182928263799</v>
      </c>
      <c r="N191" s="3">
        <v>-0.22332214696373801</v>
      </c>
      <c r="O191" s="3">
        <v>0.27174343699999998</v>
      </c>
      <c r="P191" s="3">
        <v>2.4985882000000001E-2</v>
      </c>
      <c r="Q191" s="3">
        <v>0.146973513</v>
      </c>
      <c r="R191" s="3">
        <v>0.207089834</v>
      </c>
    </row>
    <row r="192" spans="1:18" x14ac:dyDescent="0.25">
      <c r="A192" s="3" t="s">
        <v>21</v>
      </c>
      <c r="B192" s="3">
        <v>0.14557609199999999</v>
      </c>
      <c r="C192" s="3">
        <v>7.2907080999999999E-2</v>
      </c>
      <c r="D192" s="3">
        <v>0.185672007</v>
      </c>
      <c r="E192" s="3">
        <v>0.11583397300000001</v>
      </c>
      <c r="F192" s="3">
        <v>-5.3940730999999999E-2</v>
      </c>
      <c r="G192" s="3">
        <v>-5.957352E-3</v>
      </c>
      <c r="H192" s="3">
        <v>-1.8875792999999998E-2</v>
      </c>
      <c r="I192" s="3">
        <v>-3.3071559E-2</v>
      </c>
      <c r="J192" s="3">
        <v>-3.1255375000000002E-2</v>
      </c>
      <c r="K192" s="3">
        <v>-0.18649361384906701</v>
      </c>
      <c r="L192" s="3">
        <v>-0.20430293229681601</v>
      </c>
      <c r="M192" s="3">
        <v>-3.1076878893974001E-2</v>
      </c>
      <c r="N192" s="3">
        <v>4.16533550961561E-2</v>
      </c>
      <c r="O192" s="3">
        <v>0.23158566899999999</v>
      </c>
      <c r="P192" s="3">
        <v>-6.9089075999999999E-2</v>
      </c>
      <c r="Q192" s="3">
        <v>5.8031159999999998E-2</v>
      </c>
      <c r="R192" s="3">
        <v>0.209716925</v>
      </c>
    </row>
    <row r="193" spans="1:18" x14ac:dyDescent="0.25">
      <c r="A193" s="3" t="s">
        <v>21</v>
      </c>
      <c r="B193" s="3">
        <v>0.125163513</v>
      </c>
      <c r="C193" s="3">
        <v>2.3571760000000001E-2</v>
      </c>
      <c r="D193" s="3">
        <v>0.15530922799999999</v>
      </c>
      <c r="E193" s="3">
        <v>8.1656815999999993E-2</v>
      </c>
      <c r="F193" s="3">
        <v>-8.0868998999999997E-2</v>
      </c>
      <c r="G193" s="3">
        <v>-6.8097599999999998E-3</v>
      </c>
      <c r="H193" s="3">
        <v>4.6462919999999998E-2</v>
      </c>
      <c r="I193" s="3">
        <v>5.1228858000000002E-2</v>
      </c>
      <c r="J193" s="3">
        <v>5.6814769999999999E-3</v>
      </c>
      <c r="K193" s="3">
        <v>-8.1832778620699001E-2</v>
      </c>
      <c r="L193" s="3">
        <v>-0.115841932731965</v>
      </c>
      <c r="M193" s="3">
        <v>9.9677451464488198E-2</v>
      </c>
      <c r="N193" s="3">
        <v>0.168572288676652</v>
      </c>
      <c r="O193" s="3">
        <v>0.25355758099999998</v>
      </c>
      <c r="P193" s="3">
        <v>-5.6102041999999998E-2</v>
      </c>
      <c r="Q193" s="3">
        <v>9.6439544000000002E-2</v>
      </c>
      <c r="R193" s="3">
        <v>0.21595693699999999</v>
      </c>
    </row>
    <row r="194" spans="1:18" x14ac:dyDescent="0.25">
      <c r="A194" s="3" t="s">
        <v>21</v>
      </c>
      <c r="B194" s="3">
        <v>0.212096857</v>
      </c>
      <c r="C194" s="3">
        <v>0.17194438000000001</v>
      </c>
      <c r="D194" s="3">
        <v>0.15929401700000001</v>
      </c>
      <c r="E194" s="3">
        <v>0.103771698</v>
      </c>
      <c r="F194" s="3">
        <v>8.5097199999999997E-4</v>
      </c>
      <c r="G194" s="3">
        <v>-4.3610284999999999E-2</v>
      </c>
      <c r="H194" s="3">
        <v>-4.9677543999999997E-2</v>
      </c>
      <c r="I194" s="3">
        <v>-1.703959E-2</v>
      </c>
      <c r="J194" s="3">
        <v>-4.1593654000000001E-2</v>
      </c>
      <c r="K194" s="3">
        <v>-7.7562600238730794E-2</v>
      </c>
      <c r="L194" s="3">
        <v>-8.6604825324380602E-2</v>
      </c>
      <c r="M194" s="3">
        <v>-0.166986680222769</v>
      </c>
      <c r="N194" s="3">
        <v>-0.16219184604435799</v>
      </c>
      <c r="O194" s="3">
        <v>0.26902338199999998</v>
      </c>
      <c r="P194" s="3">
        <v>-3.2520623999999998E-2</v>
      </c>
      <c r="Q194" s="3">
        <v>6.1926329000000002E-2</v>
      </c>
      <c r="R194" s="3">
        <v>0.277097537</v>
      </c>
    </row>
    <row r="195" spans="1:18" x14ac:dyDescent="0.25">
      <c r="A195" s="3" t="s">
        <v>21</v>
      </c>
      <c r="B195" s="3">
        <v>0.21547544299999999</v>
      </c>
      <c r="C195" s="3">
        <v>0.15589689300000001</v>
      </c>
      <c r="D195" s="3">
        <v>0.21805767000000001</v>
      </c>
      <c r="E195" s="3">
        <v>0.149633031</v>
      </c>
      <c r="F195" s="3">
        <v>1.5458665E-2</v>
      </c>
      <c r="G195" s="3">
        <v>1.5022590000000001E-2</v>
      </c>
      <c r="H195" s="3">
        <v>-3.3590413E-2</v>
      </c>
      <c r="I195" s="3">
        <v>-1.7715873E-2</v>
      </c>
      <c r="J195" s="3">
        <v>-7.4926499999999993E-2</v>
      </c>
      <c r="K195" s="3">
        <v>-0.123697910205226</v>
      </c>
      <c r="L195" s="3">
        <v>-0.12506329169074201</v>
      </c>
      <c r="M195" s="3">
        <v>-0.15046659322706299</v>
      </c>
      <c r="N195" s="3">
        <v>-0.10234137104397401</v>
      </c>
      <c r="O195" s="3">
        <v>0.22640049600000001</v>
      </c>
      <c r="P195" s="3">
        <v>-7.7999247999999993E-2</v>
      </c>
      <c r="Q195" s="3">
        <v>1.3387797999999999E-2</v>
      </c>
      <c r="R195" s="3">
        <v>0.18641522699999999</v>
      </c>
    </row>
    <row r="196" spans="1:18" x14ac:dyDescent="0.25">
      <c r="A196" s="3" t="s">
        <v>22</v>
      </c>
      <c r="B196" s="3">
        <v>0.20720592700000001</v>
      </c>
      <c r="C196" s="3">
        <v>0.20679013299999999</v>
      </c>
      <c r="D196" s="3">
        <v>0.178865947</v>
      </c>
      <c r="E196" s="3">
        <v>9.4412052999999996E-2</v>
      </c>
      <c r="F196" s="3">
        <v>-3.2695351999999997E-2</v>
      </c>
      <c r="G196" s="3">
        <v>-3.6817765000000002E-2</v>
      </c>
      <c r="H196" s="3">
        <v>-8.6365550999999999E-2</v>
      </c>
      <c r="I196" s="3">
        <v>-4.5956503000000003E-2</v>
      </c>
      <c r="J196" s="3">
        <v>-8.1408454000000005E-2</v>
      </c>
      <c r="K196" s="3">
        <v>2.8058280724120199E-2</v>
      </c>
      <c r="L196" s="3">
        <v>5.48796028050016E-2</v>
      </c>
      <c r="M196" s="3">
        <v>-0.15258095576608899</v>
      </c>
      <c r="N196" s="3">
        <v>-8.4715395961159401E-2</v>
      </c>
      <c r="O196" s="3">
        <v>0.243327393</v>
      </c>
      <c r="P196" s="3">
        <v>-4.4879666999999998E-2</v>
      </c>
      <c r="Q196" s="3">
        <v>0.105178515</v>
      </c>
      <c r="R196" s="3">
        <v>0.16647040499999999</v>
      </c>
    </row>
    <row r="197" spans="1:18" x14ac:dyDescent="0.25">
      <c r="A197" s="3" t="s">
        <v>22</v>
      </c>
      <c r="B197" s="3">
        <v>0.23784667200000001</v>
      </c>
      <c r="C197" s="3">
        <v>0.24946495899999999</v>
      </c>
      <c r="D197" s="3">
        <v>7.1133337000000005E-2</v>
      </c>
      <c r="E197" s="3">
        <v>1.4784342000000001E-2</v>
      </c>
      <c r="F197" s="3">
        <v>-0.15756563300000001</v>
      </c>
      <c r="G197" s="3">
        <v>-0.16354787800000001</v>
      </c>
      <c r="H197" s="3">
        <v>-4.4649200999999999E-2</v>
      </c>
      <c r="I197" s="3">
        <v>2.1355420999999999E-2</v>
      </c>
      <c r="J197" s="3">
        <v>-3.4745877000000001E-2</v>
      </c>
      <c r="K197" s="3">
        <v>5.6616935334162802E-2</v>
      </c>
      <c r="L197" s="3">
        <v>7.5280975447085202E-2</v>
      </c>
      <c r="M197" s="3">
        <v>-0.139283639327731</v>
      </c>
      <c r="N197" s="3">
        <v>-9.8553875366786697E-2</v>
      </c>
      <c r="O197" s="3">
        <v>0.29874124000000002</v>
      </c>
      <c r="P197" s="3">
        <v>3.9776620999999998E-2</v>
      </c>
      <c r="Q197" s="3">
        <v>0.116631131</v>
      </c>
      <c r="R197" s="3">
        <v>0.268022064</v>
      </c>
    </row>
    <row r="198" spans="1:18" x14ac:dyDescent="0.25">
      <c r="A198" s="3" t="s">
        <v>22</v>
      </c>
      <c r="B198" s="3">
        <v>0.232005409</v>
      </c>
      <c r="C198" s="3">
        <v>0.20393206699999999</v>
      </c>
      <c r="D198" s="3">
        <v>0.171316254</v>
      </c>
      <c r="E198" s="3">
        <v>7.4403659999999996E-2</v>
      </c>
      <c r="F198" s="3">
        <v>-5.4115924000000003E-2</v>
      </c>
      <c r="G198" s="3">
        <v>-7.7427659999999995E-2</v>
      </c>
      <c r="H198" s="3">
        <v>-8.7512935E-2</v>
      </c>
      <c r="I198" s="3">
        <v>-3.0801043E-2</v>
      </c>
      <c r="J198" s="3">
        <v>-1.1633236E-2</v>
      </c>
      <c r="K198" s="3">
        <v>-4.1499521329233504E-3</v>
      </c>
      <c r="L198" s="3">
        <v>-3.9341328131141402E-3</v>
      </c>
      <c r="M198" s="3">
        <v>-0.16363544165346</v>
      </c>
      <c r="N198" s="3">
        <v>-0.14852304001313801</v>
      </c>
      <c r="O198" s="3">
        <v>0.23707613799999999</v>
      </c>
      <c r="P198" s="3">
        <v>-5.9435777000000002E-2</v>
      </c>
      <c r="Q198" s="3">
        <v>4.9241466999999997E-2</v>
      </c>
      <c r="R198" s="3">
        <v>0.203929519</v>
      </c>
    </row>
    <row r="199" spans="1:18" x14ac:dyDescent="0.25">
      <c r="A199" s="3" t="s">
        <v>22</v>
      </c>
      <c r="B199" s="3">
        <v>0.196327589</v>
      </c>
      <c r="C199" s="3">
        <v>0.16419693699999999</v>
      </c>
      <c r="D199" s="3">
        <v>0.13563438799999999</v>
      </c>
      <c r="E199" s="3">
        <v>4.7067040999999997E-2</v>
      </c>
      <c r="F199" s="3">
        <v>-5.4848886999999999E-2</v>
      </c>
      <c r="G199" s="3">
        <v>-5.9072668000000002E-2</v>
      </c>
      <c r="H199" s="3">
        <v>-7.6277625000000002E-2</v>
      </c>
      <c r="I199" s="3">
        <v>-7.4682794999999996E-2</v>
      </c>
      <c r="J199" s="3">
        <v>-1.4886757E-2</v>
      </c>
      <c r="K199" s="3">
        <v>5.7484447703402698E-2</v>
      </c>
      <c r="L199" s="3">
        <v>8.1263726651935805E-2</v>
      </c>
      <c r="M199" s="3">
        <v>-6.9395940940541898E-2</v>
      </c>
      <c r="N199" s="3">
        <v>-3.0027734856063099E-2</v>
      </c>
      <c r="O199" s="3">
        <v>0.228759032</v>
      </c>
      <c r="P199" s="3">
        <v>-8.4797961000000005E-2</v>
      </c>
      <c r="Q199" s="3">
        <v>1.0671174E-2</v>
      </c>
      <c r="R199" s="3">
        <v>0.21282722800000001</v>
      </c>
    </row>
    <row r="200" spans="1:18" x14ac:dyDescent="0.25">
      <c r="A200" s="3" t="s">
        <v>22</v>
      </c>
      <c r="B200" s="3">
        <v>0.19621195</v>
      </c>
      <c r="C200" s="3">
        <v>0.198751545</v>
      </c>
      <c r="D200" s="3">
        <v>0.152440937</v>
      </c>
      <c r="E200" s="3">
        <v>9.2280193999999996E-2</v>
      </c>
      <c r="F200" s="3">
        <v>-1.9910870000000001E-2</v>
      </c>
      <c r="G200" s="3">
        <v>-6.1908062999999999E-2</v>
      </c>
      <c r="H200" s="3">
        <v>-4.5181236E-2</v>
      </c>
      <c r="I200" s="3">
        <v>-3.0989563000000001E-2</v>
      </c>
      <c r="J200" s="3">
        <v>-3.0195994E-2</v>
      </c>
      <c r="K200" s="3">
        <v>9.2989144435244198E-2</v>
      </c>
      <c r="L200" s="3">
        <v>0.104079437691594</v>
      </c>
      <c r="M200" s="3">
        <v>-6.5807077029619895E-2</v>
      </c>
      <c r="N200" s="3">
        <v>-6.2685566959154199E-2</v>
      </c>
      <c r="O200" s="3">
        <v>0.225928134</v>
      </c>
      <c r="P200" s="3">
        <v>1.6759686999999999E-2</v>
      </c>
      <c r="Q200" s="3">
        <v>1.050799E-3</v>
      </c>
      <c r="R200" s="3">
        <v>0.18087159799999999</v>
      </c>
    </row>
    <row r="201" spans="1:18" x14ac:dyDescent="0.25">
      <c r="A201" s="3" t="s">
        <v>22</v>
      </c>
      <c r="B201" s="3">
        <v>0.179363786</v>
      </c>
      <c r="C201" s="3">
        <v>0.11911331</v>
      </c>
      <c r="D201" s="3">
        <v>8.8041379000000003E-2</v>
      </c>
      <c r="E201" s="3">
        <v>2.7962984999999999E-2</v>
      </c>
      <c r="F201" s="3">
        <v>-0.15039414600000001</v>
      </c>
      <c r="G201" s="3">
        <v>-0.118451899</v>
      </c>
      <c r="H201" s="3">
        <v>-4.7403173999999999E-2</v>
      </c>
      <c r="I201" s="3">
        <v>-5.7592794000000003E-2</v>
      </c>
      <c r="J201" s="3">
        <v>-5.9069368999999997E-2</v>
      </c>
      <c r="K201" s="3">
        <v>2.0879026869258101E-2</v>
      </c>
      <c r="L201" s="3">
        <v>2.56889282792978E-2</v>
      </c>
      <c r="M201" s="3">
        <v>-0.15861356096242499</v>
      </c>
      <c r="N201" s="3">
        <v>-9.9826135890328502E-2</v>
      </c>
      <c r="O201" s="3">
        <v>0.269265702</v>
      </c>
      <c r="P201" s="3">
        <v>4.9458417999999997E-2</v>
      </c>
      <c r="Q201" s="3">
        <v>8.8458555999999994E-2</v>
      </c>
      <c r="R201" s="3">
        <v>0.23680141599999999</v>
      </c>
    </row>
    <row r="202" spans="1:18" x14ac:dyDescent="0.25">
      <c r="A202" s="3" t="s">
        <v>22</v>
      </c>
      <c r="B202" s="3">
        <v>0.185372127</v>
      </c>
      <c r="C202" s="3">
        <v>0.13520623700000001</v>
      </c>
      <c r="D202" s="3">
        <v>7.6243943999999994E-2</v>
      </c>
      <c r="E202" s="3">
        <v>4.6814511000000003E-2</v>
      </c>
      <c r="F202" s="3">
        <v>-0.13026636699999999</v>
      </c>
      <c r="G202" s="3">
        <v>-0.12741266000000001</v>
      </c>
      <c r="H202" s="3">
        <v>-3.2177178000000001E-2</v>
      </c>
      <c r="I202" s="3">
        <v>-5.8057896999999997E-2</v>
      </c>
      <c r="J202" s="3">
        <v>-3.2650894E-2</v>
      </c>
      <c r="K202" s="3">
        <v>-8.0224128014352806E-3</v>
      </c>
      <c r="L202" s="3">
        <v>-5.0843601756019397E-3</v>
      </c>
      <c r="M202" s="3">
        <v>-0.123516486117697</v>
      </c>
      <c r="N202" s="3">
        <v>-8.5431372489598201E-2</v>
      </c>
      <c r="O202" s="3">
        <v>0.247441773</v>
      </c>
      <c r="P202" s="3">
        <v>0.116151212</v>
      </c>
      <c r="Q202" s="3">
        <v>5.1524853000000002E-2</v>
      </c>
      <c r="R202" s="3">
        <v>0.20679715900000001</v>
      </c>
    </row>
    <row r="203" spans="1:18" x14ac:dyDescent="0.25">
      <c r="A203" s="3" t="s">
        <v>22</v>
      </c>
      <c r="B203" s="3">
        <v>0.21273082300000001</v>
      </c>
      <c r="C203" s="3">
        <v>0.20081502200000001</v>
      </c>
      <c r="D203" s="3">
        <v>6.9630481999999994E-2</v>
      </c>
      <c r="E203" s="3">
        <v>3.8476858000000003E-2</v>
      </c>
      <c r="F203" s="3">
        <v>-8.8077203000000007E-2</v>
      </c>
      <c r="G203" s="3">
        <v>-9.3962674999999996E-2</v>
      </c>
      <c r="H203" s="3">
        <v>-6.4375824999999998E-2</v>
      </c>
      <c r="I203" s="3">
        <v>-3.6067881000000003E-2</v>
      </c>
      <c r="J203" s="3">
        <v>-6.6120594000000005E-2</v>
      </c>
      <c r="K203" s="3">
        <v>-2.64492837864744E-2</v>
      </c>
      <c r="L203" s="3">
        <v>-1.40699756528768E-2</v>
      </c>
      <c r="M203" s="3">
        <v>-0.175596514517849</v>
      </c>
      <c r="N203" s="3">
        <v>-0.16149277331101999</v>
      </c>
      <c r="O203" s="3">
        <v>0.257608962</v>
      </c>
      <c r="P203" s="3">
        <v>-2.711017E-3</v>
      </c>
      <c r="Q203" s="3">
        <v>8.6895321999999997E-2</v>
      </c>
      <c r="R203" s="3">
        <v>0.232517634</v>
      </c>
    </row>
    <row r="204" spans="1:18" x14ac:dyDescent="0.25">
      <c r="A204" s="3" t="s">
        <v>22</v>
      </c>
      <c r="B204" s="3">
        <v>0.23819501200000001</v>
      </c>
      <c r="C204" s="3">
        <v>0.25041898099999998</v>
      </c>
      <c r="D204" s="3">
        <v>0.13155393800000001</v>
      </c>
      <c r="E204" s="3">
        <v>4.7277604000000001E-2</v>
      </c>
      <c r="F204" s="3">
        <v>-7.8461411999999994E-2</v>
      </c>
      <c r="G204" s="3">
        <v>-8.5334516999999999E-2</v>
      </c>
      <c r="H204" s="3">
        <v>-8.6654406000000003E-2</v>
      </c>
      <c r="I204" s="3">
        <v>-4.5488543999999999E-2</v>
      </c>
      <c r="J204" s="3">
        <v>-0.14116003899999999</v>
      </c>
      <c r="K204" s="3">
        <v>-5.2856374110557498E-2</v>
      </c>
      <c r="L204" s="3">
        <v>-6.9907211797163193E-2</v>
      </c>
      <c r="M204" s="3">
        <v>-0.16646201261475499</v>
      </c>
      <c r="N204" s="3">
        <v>-0.194575034021187</v>
      </c>
      <c r="O204" s="3">
        <v>0.27291188799999999</v>
      </c>
      <c r="P204" s="3">
        <v>-1.6020499999999999E-4</v>
      </c>
      <c r="Q204" s="3">
        <v>0.101237913</v>
      </c>
      <c r="R204" s="3">
        <v>0.22920568899999999</v>
      </c>
    </row>
    <row r="205" spans="1:18" x14ac:dyDescent="0.25">
      <c r="A205" s="3" t="s">
        <v>22</v>
      </c>
      <c r="B205" s="3">
        <v>0.20313444899999999</v>
      </c>
      <c r="C205" s="3">
        <v>0.21561111199999999</v>
      </c>
      <c r="D205" s="3">
        <v>0.17503786199999999</v>
      </c>
      <c r="E205" s="3">
        <v>0.12423521899999999</v>
      </c>
      <c r="F205" s="3">
        <v>-6.4852656999999994E-2</v>
      </c>
      <c r="G205" s="3">
        <v>-7.3176371000000004E-2</v>
      </c>
      <c r="H205" s="3">
        <v>-5.9181585000000002E-2</v>
      </c>
      <c r="I205" s="3">
        <v>-2.4172117E-2</v>
      </c>
      <c r="J205" s="3">
        <v>-5.2130442999999999E-2</v>
      </c>
      <c r="K205" s="3">
        <v>2.7195176092334201E-2</v>
      </c>
      <c r="L205" s="3">
        <v>3.5421485991058897E-2</v>
      </c>
      <c r="M205" s="3">
        <v>-0.106225851018278</v>
      </c>
      <c r="N205" s="3">
        <v>-4.8806919822643603E-2</v>
      </c>
      <c r="O205" s="3">
        <v>0.243471943</v>
      </c>
      <c r="P205" s="3">
        <v>-5.9841658999999998E-2</v>
      </c>
      <c r="Q205" s="3">
        <v>4.5169244999999997E-2</v>
      </c>
      <c r="R205" s="3">
        <v>0.204036999</v>
      </c>
    </row>
    <row r="206" spans="1:18" x14ac:dyDescent="0.25">
      <c r="A206" s="3" t="s">
        <v>22</v>
      </c>
      <c r="B206" s="3">
        <v>0.22090596700000001</v>
      </c>
      <c r="C206" s="3">
        <v>0.19513464999999999</v>
      </c>
      <c r="D206" s="3">
        <v>0.205931278</v>
      </c>
      <c r="E206" s="3">
        <v>0.13949871799999999</v>
      </c>
      <c r="F206" s="3">
        <v>-6.6379990000000003E-3</v>
      </c>
      <c r="G206" s="3">
        <v>-1.348221E-2</v>
      </c>
      <c r="H206" s="3">
        <v>-6.0548306000000003E-2</v>
      </c>
      <c r="I206" s="3">
        <v>1.5334373E-2</v>
      </c>
      <c r="J206" s="3">
        <v>-6.297883E-2</v>
      </c>
      <c r="K206" s="3">
        <v>4.0142630231030504E-3</v>
      </c>
      <c r="L206" s="3">
        <v>1.63180764548864E-2</v>
      </c>
      <c r="M206" s="3">
        <v>-0.15718442296076199</v>
      </c>
      <c r="N206" s="3">
        <v>-0.17392940792775899</v>
      </c>
      <c r="O206" s="3">
        <v>0.20342396200000001</v>
      </c>
      <c r="P206" s="3">
        <v>-7.7610461000000006E-2</v>
      </c>
      <c r="Q206" s="3">
        <v>2.2509280000000001E-3</v>
      </c>
      <c r="R206" s="3">
        <v>0.103275087</v>
      </c>
    </row>
    <row r="207" spans="1:18" x14ac:dyDescent="0.25">
      <c r="A207" s="3" t="s">
        <v>22</v>
      </c>
      <c r="B207" s="3">
        <v>0.19625844100000001</v>
      </c>
      <c r="C207" s="3">
        <v>0.13336176899999999</v>
      </c>
      <c r="D207" s="3">
        <v>6.7983617999999996E-2</v>
      </c>
      <c r="E207" s="3">
        <v>3.0895156999999999E-2</v>
      </c>
      <c r="F207" s="3">
        <v>-0.14902052700000001</v>
      </c>
      <c r="G207" s="3">
        <v>-0.18088532399999999</v>
      </c>
      <c r="H207" s="3">
        <v>-9.0147235000000006E-2</v>
      </c>
      <c r="I207" s="3">
        <v>-6.0595885000000002E-2</v>
      </c>
      <c r="J207" s="3">
        <v>-9.5838898000000006E-2</v>
      </c>
      <c r="K207" s="3">
        <v>-7.0477684562930604E-2</v>
      </c>
      <c r="L207" s="3">
        <v>-7.1481336025538494E-2</v>
      </c>
      <c r="M207" s="3">
        <v>-0.232196867849843</v>
      </c>
      <c r="N207" s="3">
        <v>-0.22455961748549699</v>
      </c>
      <c r="O207" s="3">
        <v>0.26304541199999998</v>
      </c>
      <c r="P207" s="3">
        <v>3.9745812999999998E-2</v>
      </c>
      <c r="Q207" s="3">
        <v>7.1630205000000002E-2</v>
      </c>
      <c r="R207" s="3">
        <v>0.215338106</v>
      </c>
    </row>
    <row r="208" spans="1:18" x14ac:dyDescent="0.25">
      <c r="A208" s="3" t="s">
        <v>22</v>
      </c>
      <c r="B208" s="3">
        <v>0.25195353599999998</v>
      </c>
      <c r="C208" s="3">
        <v>0.241679908</v>
      </c>
      <c r="D208" s="3">
        <v>7.4335124000000002E-2</v>
      </c>
      <c r="E208" s="3">
        <v>4.2837934000000001E-2</v>
      </c>
      <c r="F208" s="3">
        <v>-0.120484678</v>
      </c>
      <c r="G208" s="3">
        <v>-0.13106873099999999</v>
      </c>
      <c r="H208" s="3">
        <v>-0.10450754700000001</v>
      </c>
      <c r="I208" s="3">
        <v>-8.8740601000000002E-2</v>
      </c>
      <c r="J208" s="3">
        <v>-7.9174351000000004E-2</v>
      </c>
      <c r="K208" s="3">
        <v>-4.4874709889718603E-2</v>
      </c>
      <c r="L208" s="3">
        <v>-3.8780972848411803E-2</v>
      </c>
      <c r="M208" s="3">
        <v>-0.19579783017268701</v>
      </c>
      <c r="N208" s="3">
        <v>-0.21905749146201101</v>
      </c>
      <c r="O208" s="3">
        <v>0.28266849500000002</v>
      </c>
      <c r="P208" s="3">
        <v>2.4360176000000001E-2</v>
      </c>
      <c r="Q208" s="3">
        <v>0.105075243</v>
      </c>
      <c r="R208" s="3">
        <v>0.25541674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5A49E-BB02-4674-ADE1-85BDCFC84856}">
  <dimension ref="A1:V32"/>
  <sheetViews>
    <sheetView workbookViewId="0">
      <selection activeCell="D18" sqref="D18"/>
    </sheetView>
  </sheetViews>
  <sheetFormatPr defaultRowHeight="13.8" x14ac:dyDescent="0.25"/>
  <sheetData>
    <row r="1" spans="1:22" x14ac:dyDescent="0.25">
      <c r="A1" t="s">
        <v>719</v>
      </c>
    </row>
    <row r="2" spans="1:22" x14ac:dyDescent="0.25">
      <c r="A2" t="s">
        <v>715</v>
      </c>
      <c r="B2" t="s">
        <v>718</v>
      </c>
      <c r="I2" t="s">
        <v>721</v>
      </c>
      <c r="P2" t="s">
        <v>722</v>
      </c>
    </row>
    <row r="3" spans="1:22" x14ac:dyDescent="0.25">
      <c r="A3">
        <v>-3</v>
      </c>
      <c r="B3">
        <v>94.366900000000001</v>
      </c>
      <c r="C3">
        <v>105.94759999999999</v>
      </c>
      <c r="D3">
        <v>99.481989999999996</v>
      </c>
      <c r="E3">
        <v>99.076340000000002</v>
      </c>
      <c r="F3">
        <v>95.722350000000006</v>
      </c>
      <c r="G3">
        <v>99.417680000000004</v>
      </c>
      <c r="H3">
        <v>105.9872</v>
      </c>
      <c r="I3">
        <v>100.6027</v>
      </c>
      <c r="J3">
        <v>97.736760000000004</v>
      </c>
      <c r="K3">
        <v>102.7638</v>
      </c>
      <c r="L3">
        <v>102.1515</v>
      </c>
      <c r="M3">
        <v>98.410809999999998</v>
      </c>
      <c r="N3">
        <v>98.050629999999998</v>
      </c>
      <c r="O3">
        <v>100.2837</v>
      </c>
      <c r="P3">
        <v>94.91292</v>
      </c>
      <c r="Q3">
        <v>109.1901</v>
      </c>
      <c r="R3">
        <v>98.865170000000006</v>
      </c>
      <c r="S3">
        <v>95.978309999999993</v>
      </c>
      <c r="T3">
        <v>94.142110000000002</v>
      </c>
      <c r="U3">
        <v>95.511899999999997</v>
      </c>
      <c r="V3">
        <v>111.3995</v>
      </c>
    </row>
    <row r="4" spans="1:22" x14ac:dyDescent="0.25">
      <c r="A4">
        <v>-2</v>
      </c>
      <c r="B4">
        <v>96.210999999999999</v>
      </c>
      <c r="C4">
        <v>94.23057</v>
      </c>
      <c r="D4">
        <v>93.936390000000003</v>
      </c>
      <c r="E4">
        <v>101.2435</v>
      </c>
      <c r="F4">
        <v>89.959779999999995</v>
      </c>
      <c r="G4">
        <v>95.659419999999997</v>
      </c>
      <c r="H4">
        <v>100.3189</v>
      </c>
      <c r="I4">
        <v>88.871250000000003</v>
      </c>
      <c r="J4">
        <v>95.009699999999995</v>
      </c>
      <c r="K4">
        <v>86.205929999999995</v>
      </c>
      <c r="L4">
        <v>91.973920000000007</v>
      </c>
      <c r="M4">
        <v>88.675719999999998</v>
      </c>
      <c r="N4">
        <v>90.147310000000004</v>
      </c>
      <c r="O4">
        <v>94.227599999999995</v>
      </c>
      <c r="P4">
        <v>88.986999999999995</v>
      </c>
      <c r="Q4">
        <v>96.174700000000001</v>
      </c>
      <c r="R4">
        <v>88.535319999999999</v>
      </c>
      <c r="S4">
        <v>86.640199999999993</v>
      </c>
      <c r="T4">
        <v>73.659149999999997</v>
      </c>
      <c r="U4">
        <v>77.459199999999996</v>
      </c>
      <c r="V4">
        <v>74.704899999999995</v>
      </c>
    </row>
    <row r="5" spans="1:22" x14ac:dyDescent="0.25">
      <c r="A5">
        <v>-1.3010299999999999</v>
      </c>
      <c r="B5">
        <v>90.753</v>
      </c>
      <c r="C5">
        <v>89.534270000000006</v>
      </c>
      <c r="D5">
        <v>84.832729999999998</v>
      </c>
      <c r="E5">
        <v>92.386719999999997</v>
      </c>
      <c r="F5">
        <v>92.996080000000006</v>
      </c>
      <c r="G5">
        <v>93.77355</v>
      </c>
      <c r="H5">
        <v>90.064840000000004</v>
      </c>
      <c r="I5">
        <v>93.394049999999993</v>
      </c>
      <c r="J5">
        <v>96.213719999999995</v>
      </c>
      <c r="K5">
        <v>90.245069999999998</v>
      </c>
      <c r="L5">
        <v>92.292929999999998</v>
      </c>
      <c r="M5">
        <v>82.861429999999999</v>
      </c>
      <c r="N5">
        <v>77.968159999999997</v>
      </c>
      <c r="O5">
        <v>73.105760000000004</v>
      </c>
      <c r="P5">
        <v>68.872259999999997</v>
      </c>
      <c r="Q5">
        <v>63.839889999999997</v>
      </c>
      <c r="R5">
        <v>69.166839999999993</v>
      </c>
      <c r="S5">
        <v>70.944119999999998</v>
      </c>
      <c r="T5">
        <v>80.105490000000003</v>
      </c>
      <c r="U5">
        <v>84.062650000000005</v>
      </c>
      <c r="V5">
        <v>91.083410000000001</v>
      </c>
    </row>
    <row r="6" spans="1:22" x14ac:dyDescent="0.25">
      <c r="A6">
        <v>-1</v>
      </c>
      <c r="B6">
        <v>87.433019999999999</v>
      </c>
      <c r="C6">
        <v>93.99418</v>
      </c>
      <c r="D6">
        <v>87.217640000000003</v>
      </c>
      <c r="E6">
        <v>93.001339999999999</v>
      </c>
      <c r="F6">
        <v>85.736260000000001</v>
      </c>
      <c r="G6">
        <v>88.021370000000005</v>
      </c>
      <c r="H6">
        <v>92.281660000000002</v>
      </c>
      <c r="I6">
        <v>90.106139999999996</v>
      </c>
      <c r="J6">
        <v>87.476849999999999</v>
      </c>
      <c r="K6">
        <v>90.733879999999999</v>
      </c>
      <c r="L6">
        <v>78.235720000000001</v>
      </c>
      <c r="M6">
        <v>75.539529999999999</v>
      </c>
      <c r="N6">
        <v>62.295290000000001</v>
      </c>
      <c r="O6">
        <v>65.722120000000004</v>
      </c>
      <c r="P6">
        <v>91.657839999999993</v>
      </c>
      <c r="Q6">
        <v>84.818730000000002</v>
      </c>
      <c r="R6">
        <v>80.783019999999993</v>
      </c>
      <c r="S6">
        <v>77.390460000000004</v>
      </c>
      <c r="T6">
        <v>65.695729999999998</v>
      </c>
      <c r="U6">
        <v>65.484620000000007</v>
      </c>
      <c r="V6">
        <v>75.308779999999999</v>
      </c>
    </row>
    <row r="7" spans="1:22" x14ac:dyDescent="0.25">
      <c r="A7">
        <v>-0.30103000000000002</v>
      </c>
      <c r="B7">
        <v>87.856790000000004</v>
      </c>
      <c r="C7">
        <v>91.38888</v>
      </c>
      <c r="D7">
        <v>89.573369999999997</v>
      </c>
      <c r="E7">
        <v>80.891570000000002</v>
      </c>
      <c r="F7">
        <v>87.099919999999997</v>
      </c>
      <c r="G7">
        <v>89.588210000000004</v>
      </c>
      <c r="H7">
        <v>92.393090000000001</v>
      </c>
      <c r="I7">
        <v>78.035049999999998</v>
      </c>
      <c r="J7">
        <v>80.520269999999996</v>
      </c>
      <c r="K7">
        <v>81.600809999999996</v>
      </c>
      <c r="L7">
        <v>78.647350000000003</v>
      </c>
      <c r="M7">
        <v>70.836640000000003</v>
      </c>
      <c r="N7">
        <v>72.488309999999998</v>
      </c>
      <c r="O7">
        <v>67.332629999999995</v>
      </c>
      <c r="P7">
        <v>74.758899999999997</v>
      </c>
      <c r="Q7">
        <v>71.587280000000007</v>
      </c>
      <c r="R7">
        <v>65.160579999999996</v>
      </c>
      <c r="S7">
        <v>70.890119999999996</v>
      </c>
      <c r="T7">
        <v>75.352969999999999</v>
      </c>
      <c r="U7">
        <v>65.83811</v>
      </c>
      <c r="V7">
        <v>67.693950000000001</v>
      </c>
    </row>
    <row r="8" spans="1:22" x14ac:dyDescent="0.25">
      <c r="A8">
        <v>0</v>
      </c>
      <c r="B8">
        <v>90.884330000000006</v>
      </c>
      <c r="C8">
        <v>95.648910000000001</v>
      </c>
      <c r="D8">
        <v>91.273060000000001</v>
      </c>
      <c r="E8">
        <v>83.235780000000005</v>
      </c>
      <c r="F8">
        <v>76.3857</v>
      </c>
      <c r="G8">
        <v>91.567229999999995</v>
      </c>
      <c r="H8">
        <v>91.940200000000004</v>
      </c>
      <c r="I8">
        <v>82.645319999999998</v>
      </c>
      <c r="J8">
        <v>76.558319999999995</v>
      </c>
      <c r="K8">
        <v>78.631910000000005</v>
      </c>
      <c r="L8">
        <v>66.277820000000006</v>
      </c>
      <c r="M8">
        <v>67.775130000000004</v>
      </c>
      <c r="N8">
        <v>68.94314</v>
      </c>
      <c r="O8">
        <v>67.934640000000002</v>
      </c>
      <c r="P8">
        <v>63.152540000000002</v>
      </c>
      <c r="Q8">
        <v>61.247610000000002</v>
      </c>
      <c r="R8">
        <v>56.436169999999997</v>
      </c>
      <c r="S8">
        <v>69.358310000000003</v>
      </c>
      <c r="T8">
        <v>66.392899999999997</v>
      </c>
      <c r="U8">
        <v>66.73657</v>
      </c>
      <c r="V8">
        <v>76.364350000000002</v>
      </c>
    </row>
    <row r="9" spans="1:22" x14ac:dyDescent="0.25">
      <c r="A9">
        <v>0.69896999999999998</v>
      </c>
      <c r="B9">
        <v>84.738169999999997</v>
      </c>
      <c r="C9">
        <v>84.49127</v>
      </c>
      <c r="D9">
        <v>88.783079999999998</v>
      </c>
      <c r="E9">
        <v>89.360919999999993</v>
      </c>
      <c r="F9">
        <v>90.201419999999999</v>
      </c>
      <c r="G9">
        <v>96.599729999999994</v>
      </c>
      <c r="H9">
        <v>84.47551</v>
      </c>
      <c r="I9">
        <v>78.384929999999997</v>
      </c>
      <c r="J9">
        <v>78.004180000000005</v>
      </c>
      <c r="K9">
        <v>73.40934</v>
      </c>
      <c r="L9">
        <v>72.889650000000003</v>
      </c>
      <c r="M9">
        <v>63.211170000000003</v>
      </c>
      <c r="N9">
        <v>64.729060000000004</v>
      </c>
      <c r="O9">
        <v>66.411600000000007</v>
      </c>
      <c r="P9">
        <v>61.699289999999998</v>
      </c>
      <c r="Q9">
        <v>68.597319999999996</v>
      </c>
      <c r="R9">
        <v>66.834760000000003</v>
      </c>
      <c r="S9">
        <v>64.070639999999997</v>
      </c>
      <c r="T9">
        <v>60.74682</v>
      </c>
      <c r="U9">
        <v>71.366349999999997</v>
      </c>
      <c r="V9">
        <v>59.990740000000002</v>
      </c>
    </row>
    <row r="10" spans="1:22" x14ac:dyDescent="0.25">
      <c r="A10">
        <v>1</v>
      </c>
      <c r="B10">
        <v>83.850390000000004</v>
      </c>
      <c r="C10">
        <v>89.313640000000007</v>
      </c>
      <c r="D10">
        <v>80.903390000000002</v>
      </c>
      <c r="E10">
        <v>97.240610000000004</v>
      </c>
      <c r="F10">
        <v>92.402479999999997</v>
      </c>
      <c r="G10">
        <v>83.571979999999996</v>
      </c>
      <c r="H10">
        <v>83.965959999999995</v>
      </c>
      <c r="I10">
        <v>77.669719999999998</v>
      </c>
      <c r="J10">
        <v>81.297229999999999</v>
      </c>
      <c r="K10">
        <v>69.632620000000003</v>
      </c>
      <c r="L10">
        <v>68.850520000000003</v>
      </c>
      <c r="M10">
        <v>65.953659999999999</v>
      </c>
      <c r="N10">
        <v>65.228160000000003</v>
      </c>
      <c r="O10">
        <v>65.284760000000006</v>
      </c>
      <c r="P10">
        <v>62.17062</v>
      </c>
      <c r="Q10">
        <v>61.817120000000003</v>
      </c>
      <c r="R10">
        <v>68.862440000000007</v>
      </c>
      <c r="S10">
        <v>63.88899</v>
      </c>
      <c r="T10">
        <v>63.589500000000001</v>
      </c>
      <c r="U10">
        <v>64.267030000000005</v>
      </c>
      <c r="V10">
        <v>60.417879999999997</v>
      </c>
    </row>
    <row r="11" spans="1:22" x14ac:dyDescent="0.25">
      <c r="A11">
        <v>1.6989700000000001</v>
      </c>
      <c r="B11">
        <v>83.346090000000004</v>
      </c>
      <c r="C11">
        <v>79.395740000000004</v>
      </c>
      <c r="D11">
        <v>82.521349999999998</v>
      </c>
      <c r="E11">
        <v>84.396720000000002</v>
      </c>
      <c r="F11">
        <v>78.922960000000003</v>
      </c>
      <c r="G11">
        <v>79.232889999999998</v>
      </c>
      <c r="H11">
        <v>82.143129999999999</v>
      </c>
      <c r="I11">
        <v>70.384370000000004</v>
      </c>
      <c r="J11">
        <v>63.869320000000002</v>
      </c>
      <c r="K11">
        <v>58.75423</v>
      </c>
      <c r="L11">
        <v>59.461640000000003</v>
      </c>
      <c r="M11">
        <v>71.680459999999997</v>
      </c>
      <c r="N11">
        <v>60.896239999999999</v>
      </c>
      <c r="O11">
        <v>58.215020000000003</v>
      </c>
      <c r="P11">
        <v>64.370130000000003</v>
      </c>
      <c r="Q11">
        <v>58.753520000000002</v>
      </c>
      <c r="R11">
        <v>61.552</v>
      </c>
      <c r="S11">
        <v>55.964849999999998</v>
      </c>
      <c r="T11">
        <v>56.126860000000001</v>
      </c>
      <c r="U11">
        <v>59.249389999999998</v>
      </c>
      <c r="V11">
        <v>52.464280000000002</v>
      </c>
    </row>
    <row r="12" spans="1:22" x14ac:dyDescent="0.25">
      <c r="A12">
        <v>2</v>
      </c>
      <c r="B12">
        <v>74.935839999999999</v>
      </c>
      <c r="C12">
        <v>82.064329999999998</v>
      </c>
      <c r="D12">
        <v>83.37236</v>
      </c>
      <c r="E12">
        <v>81.575789999999998</v>
      </c>
      <c r="F12">
        <v>74.599639999999994</v>
      </c>
      <c r="G12">
        <v>90.51661</v>
      </c>
      <c r="H12">
        <v>68.689869999999999</v>
      </c>
      <c r="I12">
        <v>64.75976</v>
      </c>
      <c r="J12">
        <v>61.371139999999997</v>
      </c>
      <c r="K12">
        <v>60.218510000000002</v>
      </c>
      <c r="L12">
        <v>58.462359999999997</v>
      </c>
      <c r="M12">
        <v>53.574840000000002</v>
      </c>
      <c r="N12">
        <v>53.555050000000001</v>
      </c>
      <c r="O12">
        <v>46.659080000000003</v>
      </c>
      <c r="P12">
        <v>49.90146</v>
      </c>
      <c r="Q12">
        <v>49.822899999999997</v>
      </c>
      <c r="R12">
        <v>48.693689999999997</v>
      </c>
      <c r="S12">
        <v>50.421880000000002</v>
      </c>
      <c r="T12">
        <v>49.660879999999999</v>
      </c>
      <c r="U12">
        <v>50.264769999999999</v>
      </c>
      <c r="V12">
        <v>48.408929999999998</v>
      </c>
    </row>
    <row r="13" spans="1:22" x14ac:dyDescent="0.25">
      <c r="A13">
        <v>2.6989700000000001</v>
      </c>
      <c r="B13">
        <v>86.524230000000003</v>
      </c>
      <c r="C13">
        <v>70.502200000000002</v>
      </c>
      <c r="D13">
        <v>81.933000000000007</v>
      </c>
      <c r="E13">
        <v>80.908640000000005</v>
      </c>
      <c r="F13">
        <v>83.241029999999995</v>
      </c>
      <c r="G13">
        <v>76.411969999999997</v>
      </c>
      <c r="H13">
        <v>68.511259999999993</v>
      </c>
      <c r="I13">
        <v>58.699820000000003</v>
      </c>
      <c r="J13">
        <v>56.923879999999997</v>
      </c>
      <c r="K13">
        <v>48.162939999999999</v>
      </c>
      <c r="L13">
        <v>49.661839999999998</v>
      </c>
      <c r="M13">
        <v>46.847059999999999</v>
      </c>
      <c r="N13">
        <v>43.63653</v>
      </c>
      <c r="O13">
        <v>41.311489999999999</v>
      </c>
      <c r="P13">
        <v>48.664230000000003</v>
      </c>
      <c r="Q13">
        <v>47.618479999999998</v>
      </c>
      <c r="R13">
        <v>46.469630000000002</v>
      </c>
      <c r="S13">
        <v>39.934910000000002</v>
      </c>
      <c r="T13">
        <v>40.00365</v>
      </c>
      <c r="U13">
        <v>42.703940000000003</v>
      </c>
      <c r="V13">
        <v>38.476750000000003</v>
      </c>
    </row>
    <row r="14" spans="1:22" x14ac:dyDescent="0.25">
      <c r="A14">
        <v>3</v>
      </c>
      <c r="B14">
        <v>65.243600000000001</v>
      </c>
      <c r="C14">
        <v>66.674019999999999</v>
      </c>
      <c r="D14">
        <v>60.23198</v>
      </c>
      <c r="E14">
        <v>65.135540000000006</v>
      </c>
      <c r="F14">
        <v>64.903999999999996</v>
      </c>
      <c r="G14">
        <v>63.591929999999998</v>
      </c>
      <c r="H14">
        <v>57.18591</v>
      </c>
      <c r="I14">
        <v>34.301749999999998</v>
      </c>
      <c r="J14">
        <v>33.327210000000001</v>
      </c>
      <c r="K14">
        <v>33.643810000000002</v>
      </c>
      <c r="L14">
        <v>30.106780000000001</v>
      </c>
      <c r="M14">
        <v>31.442440000000001</v>
      </c>
      <c r="N14">
        <v>36.013370000000002</v>
      </c>
      <c r="O14">
        <v>32.431820000000002</v>
      </c>
      <c r="P14">
        <v>41.761290000000002</v>
      </c>
      <c r="Q14">
        <v>43.916620000000002</v>
      </c>
      <c r="R14">
        <v>43.749690000000001</v>
      </c>
      <c r="S14">
        <v>42.595930000000003</v>
      </c>
      <c r="T14">
        <v>37.097149999999999</v>
      </c>
      <c r="U14">
        <v>42.36027</v>
      </c>
      <c r="V14">
        <v>39.807259999999999</v>
      </c>
    </row>
    <row r="19" spans="1:19" x14ac:dyDescent="0.25">
      <c r="A19" t="s">
        <v>720</v>
      </c>
    </row>
    <row r="20" spans="1:19" x14ac:dyDescent="0.25">
      <c r="A20" t="s">
        <v>715</v>
      </c>
      <c r="B20" t="s">
        <v>723</v>
      </c>
      <c r="H20" t="s">
        <v>724</v>
      </c>
      <c r="N20" t="s">
        <v>725</v>
      </c>
    </row>
    <row r="21" spans="1:19" x14ac:dyDescent="0.25">
      <c r="A21">
        <v>-3</v>
      </c>
      <c r="B21">
        <v>96.680149999999998</v>
      </c>
      <c r="C21">
        <v>93.437619999999995</v>
      </c>
      <c r="D21">
        <v>102.7794</v>
      </c>
      <c r="E21">
        <v>101.4414</v>
      </c>
      <c r="F21">
        <v>103.90260000000001</v>
      </c>
      <c r="G21">
        <v>101.75879999999999</v>
      </c>
      <c r="H21">
        <v>90.606809999999996</v>
      </c>
      <c r="I21">
        <v>94.902090000000001</v>
      </c>
      <c r="J21">
        <v>89.774820000000005</v>
      </c>
      <c r="K21">
        <v>101.2623</v>
      </c>
      <c r="L21">
        <v>107.7478</v>
      </c>
      <c r="M21">
        <v>100.7611</v>
      </c>
      <c r="N21">
        <v>90.606809999999996</v>
      </c>
      <c r="O21">
        <v>94.902090000000001</v>
      </c>
      <c r="P21">
        <v>89.774820000000005</v>
      </c>
      <c r="Q21">
        <v>101.2623</v>
      </c>
      <c r="R21">
        <v>107.7478</v>
      </c>
      <c r="S21">
        <v>100.7611</v>
      </c>
    </row>
    <row r="22" spans="1:19" x14ac:dyDescent="0.25">
      <c r="A22">
        <v>-2</v>
      </c>
      <c r="B22">
        <v>96.161460000000005</v>
      </c>
      <c r="C22">
        <v>90.898290000000003</v>
      </c>
      <c r="D22">
        <v>95.190730000000002</v>
      </c>
      <c r="E22">
        <v>94.126170000000002</v>
      </c>
      <c r="F22">
        <v>97.637280000000004</v>
      </c>
      <c r="G22">
        <v>95.361649999999997</v>
      </c>
      <c r="H22">
        <v>75.089680000000001</v>
      </c>
      <c r="I22">
        <v>95.734080000000006</v>
      </c>
      <c r="J22">
        <v>103.3172</v>
      </c>
      <c r="K22">
        <v>105.69289999999999</v>
      </c>
      <c r="L22">
        <v>103.37739999999999</v>
      </c>
      <c r="M22">
        <v>89.411799999999999</v>
      </c>
      <c r="N22">
        <v>93.042640000000006</v>
      </c>
      <c r="O22">
        <v>97.839119999999994</v>
      </c>
      <c r="P22">
        <v>96.145060000000001</v>
      </c>
      <c r="Q22">
        <v>96.791610000000006</v>
      </c>
      <c r="R22">
        <v>87.900329999999997</v>
      </c>
      <c r="S22">
        <v>88.186019999999999</v>
      </c>
    </row>
    <row r="23" spans="1:19" x14ac:dyDescent="0.25">
      <c r="A23">
        <v>-1.3010299999999999</v>
      </c>
      <c r="B23">
        <v>87.841319999999996</v>
      </c>
      <c r="C23">
        <v>88.192920000000001</v>
      </c>
      <c r="D23">
        <v>94.062690000000003</v>
      </c>
      <c r="E23">
        <v>92.065399999999997</v>
      </c>
      <c r="F23">
        <v>92.329099999999997</v>
      </c>
      <c r="G23">
        <v>95.293279999999996</v>
      </c>
      <c r="H23">
        <v>88.642110000000002</v>
      </c>
      <c r="I23">
        <v>93.042640000000006</v>
      </c>
      <c r="J23">
        <v>88.186019999999999</v>
      </c>
      <c r="K23">
        <v>96.145060000000001</v>
      </c>
      <c r="L23">
        <v>96.791610000000006</v>
      </c>
      <c r="M23">
        <v>87.900329999999997</v>
      </c>
      <c r="N23">
        <v>84.963310000000007</v>
      </c>
      <c r="O23">
        <v>97.30283</v>
      </c>
      <c r="P23">
        <v>84.734899999999996</v>
      </c>
      <c r="Q23">
        <v>96.43074</v>
      </c>
      <c r="R23">
        <v>92.761970000000005</v>
      </c>
      <c r="S23">
        <v>98.831490000000002</v>
      </c>
    </row>
    <row r="24" spans="1:19" x14ac:dyDescent="0.25">
      <c r="A24">
        <v>-1</v>
      </c>
      <c r="B24">
        <v>99.412700000000001</v>
      </c>
      <c r="C24">
        <v>86.273780000000002</v>
      </c>
      <c r="D24">
        <v>93.086020000000005</v>
      </c>
      <c r="E24">
        <v>92.827200000000005</v>
      </c>
      <c r="F24">
        <v>92.148420000000002</v>
      </c>
      <c r="G24">
        <v>91.098500000000001</v>
      </c>
      <c r="H24">
        <v>84.963310000000007</v>
      </c>
      <c r="I24">
        <v>97.30283</v>
      </c>
      <c r="J24">
        <v>89.493070000000003</v>
      </c>
      <c r="K24">
        <v>96.43074</v>
      </c>
      <c r="L24">
        <v>92.761970000000005</v>
      </c>
      <c r="M24">
        <v>88.831490000000002</v>
      </c>
      <c r="N24">
        <v>76.252459999999999</v>
      </c>
      <c r="O24">
        <v>75.089680000000001</v>
      </c>
      <c r="P24">
        <v>95.734080000000006</v>
      </c>
      <c r="Q24">
        <v>83.3172</v>
      </c>
      <c r="R24">
        <v>95.692899999999995</v>
      </c>
      <c r="S24">
        <v>83.377399999999994</v>
      </c>
    </row>
    <row r="25" spans="1:19" x14ac:dyDescent="0.25">
      <c r="A25">
        <v>-0.30103000000000002</v>
      </c>
      <c r="B25">
        <v>84.09093</v>
      </c>
      <c r="C25">
        <v>92.270499999999998</v>
      </c>
      <c r="D25">
        <v>85.971010000000007</v>
      </c>
      <c r="E25">
        <v>89.115870000000001</v>
      </c>
      <c r="F25">
        <v>90.453909999999993</v>
      </c>
      <c r="G25">
        <v>86.654679999999999</v>
      </c>
      <c r="H25">
        <v>82.016249999999999</v>
      </c>
      <c r="I25">
        <v>93.644080000000002</v>
      </c>
      <c r="J25">
        <v>61.712670000000003</v>
      </c>
      <c r="K25">
        <v>98.430530000000005</v>
      </c>
      <c r="L25">
        <v>81.071899999999999</v>
      </c>
      <c r="M25">
        <v>93.022589999999994</v>
      </c>
      <c r="N25">
        <v>66.534589999999994</v>
      </c>
      <c r="O25">
        <v>82.562780000000004</v>
      </c>
      <c r="P25">
        <v>92.186920000000001</v>
      </c>
      <c r="Q25">
        <v>74.090090000000004</v>
      </c>
      <c r="R25">
        <v>94.685400000000001</v>
      </c>
      <c r="S25">
        <v>65.754379999999998</v>
      </c>
    </row>
    <row r="26" spans="1:19" x14ac:dyDescent="0.25">
      <c r="A26">
        <v>0</v>
      </c>
      <c r="B26">
        <v>83.944429999999997</v>
      </c>
      <c r="C26">
        <v>89.106110000000001</v>
      </c>
      <c r="D26">
        <v>80.911879999999996</v>
      </c>
      <c r="E26">
        <v>92.275390000000002</v>
      </c>
      <c r="F26">
        <v>91.430570000000003</v>
      </c>
      <c r="G26">
        <v>86.610730000000004</v>
      </c>
      <c r="H26">
        <v>73.064830000000001</v>
      </c>
      <c r="I26">
        <v>90.707049999999995</v>
      </c>
      <c r="J26">
        <v>91.15813</v>
      </c>
      <c r="K26">
        <v>62.92557</v>
      </c>
      <c r="L26">
        <v>74.03501</v>
      </c>
      <c r="M26">
        <v>84.822969999999998</v>
      </c>
      <c r="N26">
        <v>48.869300000000003</v>
      </c>
      <c r="O26">
        <v>61.866840000000003</v>
      </c>
      <c r="P26">
        <v>78.878190000000004</v>
      </c>
      <c r="Q26">
        <v>89.305090000000007</v>
      </c>
      <c r="R26">
        <v>91.136110000000002</v>
      </c>
      <c r="S26">
        <v>67.910110000000003</v>
      </c>
    </row>
    <row r="27" spans="1:19" x14ac:dyDescent="0.25">
      <c r="A27">
        <v>0.69896999999999998</v>
      </c>
      <c r="B27">
        <v>79.807190000000006</v>
      </c>
      <c r="C27">
        <v>77.957470000000001</v>
      </c>
      <c r="D27">
        <v>86.214119999999994</v>
      </c>
      <c r="E27">
        <v>78.787629999999993</v>
      </c>
      <c r="F27">
        <v>84.900499999999994</v>
      </c>
      <c r="G27">
        <v>86.653620000000004</v>
      </c>
      <c r="H27">
        <v>78.618120000000005</v>
      </c>
      <c r="I27">
        <v>60.09057</v>
      </c>
      <c r="J27">
        <v>75.279060000000001</v>
      </c>
      <c r="K27">
        <v>75.881569999999996</v>
      </c>
      <c r="L27">
        <v>67.867400000000004</v>
      </c>
      <c r="M27">
        <v>61.141300000000001</v>
      </c>
      <c r="N27">
        <v>44.589410000000001</v>
      </c>
      <c r="O27">
        <v>66.850279999999998</v>
      </c>
      <c r="P27">
        <v>74.323189999999997</v>
      </c>
      <c r="Q27">
        <v>67.023079999999993</v>
      </c>
      <c r="R27">
        <v>62.628889999999998</v>
      </c>
      <c r="S27">
        <v>67.540300000000002</v>
      </c>
    </row>
    <row r="28" spans="1:19" x14ac:dyDescent="0.25">
      <c r="A28">
        <v>1</v>
      </c>
      <c r="B28">
        <v>72.079419999999999</v>
      </c>
      <c r="C28">
        <v>72.875479999999996</v>
      </c>
      <c r="D28">
        <v>83.270920000000004</v>
      </c>
      <c r="E28">
        <v>69.224429999999998</v>
      </c>
      <c r="F28">
        <v>75.522030000000001</v>
      </c>
      <c r="G28">
        <v>75.917469999999994</v>
      </c>
      <c r="H28">
        <v>51.167439999999999</v>
      </c>
      <c r="I28">
        <v>60.153939999999999</v>
      </c>
      <c r="J28">
        <v>61.346789999999999</v>
      </c>
      <c r="K28">
        <v>60.143920000000001</v>
      </c>
      <c r="L28">
        <v>58.209290000000003</v>
      </c>
      <c r="M28">
        <v>50.510869999999997</v>
      </c>
      <c r="N28">
        <v>42.997819999999997</v>
      </c>
      <c r="O28">
        <v>49.204259999999998</v>
      </c>
      <c r="P28">
        <v>48.346910000000001</v>
      </c>
      <c r="Q28">
        <v>51.136400000000002</v>
      </c>
      <c r="R28">
        <v>50.397089999999999</v>
      </c>
      <c r="S28">
        <v>44.631740000000001</v>
      </c>
    </row>
    <row r="29" spans="1:19" x14ac:dyDescent="0.25">
      <c r="A29">
        <v>1.6989700000000001</v>
      </c>
      <c r="B29">
        <v>62.012340000000002</v>
      </c>
      <c r="C29">
        <v>62.876690000000004</v>
      </c>
      <c r="D29">
        <v>57.960230000000003</v>
      </c>
      <c r="E29">
        <v>58.775750000000002</v>
      </c>
      <c r="F29">
        <v>59.185949999999998</v>
      </c>
      <c r="G29">
        <v>64.693290000000005</v>
      </c>
      <c r="H29">
        <v>26.513439999999999</v>
      </c>
      <c r="I29">
        <v>28.032080000000001</v>
      </c>
      <c r="J29">
        <v>36.712850000000003</v>
      </c>
      <c r="K29">
        <v>42.561839999999997</v>
      </c>
      <c r="L29">
        <v>49.776969999999999</v>
      </c>
      <c r="M29">
        <v>50.435690000000001</v>
      </c>
      <c r="N29">
        <v>23.325220000000002</v>
      </c>
      <c r="O29">
        <v>23.771699999999999</v>
      </c>
      <c r="P29">
        <v>22.66677</v>
      </c>
      <c r="Q29">
        <v>26.513439999999999</v>
      </c>
      <c r="R29">
        <v>28.032080000000001</v>
      </c>
      <c r="S29">
        <v>36.712850000000003</v>
      </c>
    </row>
    <row r="30" spans="1:19" x14ac:dyDescent="0.25">
      <c r="A30">
        <v>2</v>
      </c>
      <c r="B30">
        <v>52.954619999999998</v>
      </c>
      <c r="C30">
        <v>59.082880000000003</v>
      </c>
      <c r="D30">
        <v>58.936860000000003</v>
      </c>
      <c r="E30">
        <v>49.393770000000004</v>
      </c>
      <c r="F30">
        <v>60.505189999999999</v>
      </c>
      <c r="G30">
        <v>55.813839999999999</v>
      </c>
      <c r="H30">
        <v>18.668970000000002</v>
      </c>
      <c r="I30">
        <v>19.909330000000001</v>
      </c>
      <c r="J30">
        <v>19.591919999999998</v>
      </c>
      <c r="K30">
        <v>22.424250000000001</v>
      </c>
      <c r="L30">
        <v>20.74438</v>
      </c>
      <c r="M30">
        <v>20.905529999999999</v>
      </c>
      <c r="N30">
        <v>11.98732</v>
      </c>
      <c r="O30">
        <v>15.500529999999999</v>
      </c>
      <c r="P30">
        <v>17.782550000000001</v>
      </c>
      <c r="Q30">
        <v>23.325220000000002</v>
      </c>
      <c r="R30">
        <v>23.771699999999999</v>
      </c>
      <c r="S30">
        <v>22.66677</v>
      </c>
    </row>
    <row r="31" spans="1:19" x14ac:dyDescent="0.25">
      <c r="A31">
        <v>2.6989700000000001</v>
      </c>
      <c r="B31">
        <v>42.134770000000003</v>
      </c>
      <c r="C31">
        <v>45.549819999999997</v>
      </c>
      <c r="D31">
        <v>40.844110000000001</v>
      </c>
      <c r="E31">
        <v>39.996229999999997</v>
      </c>
      <c r="F31">
        <v>40.113990000000001</v>
      </c>
      <c r="G31">
        <v>34.291910000000001</v>
      </c>
      <c r="H31">
        <v>12.49156</v>
      </c>
      <c r="I31">
        <v>12.061820000000001</v>
      </c>
      <c r="J31">
        <v>12.21809</v>
      </c>
      <c r="K31">
        <v>12.41831</v>
      </c>
      <c r="L31">
        <v>12.262040000000001</v>
      </c>
      <c r="M31">
        <v>12.188789999999999</v>
      </c>
      <c r="N31">
        <v>11.667120000000001</v>
      </c>
      <c r="O31">
        <v>12.794589999999999</v>
      </c>
      <c r="P31">
        <v>15.225429999999999</v>
      </c>
      <c r="Q31">
        <v>16.826450000000001</v>
      </c>
      <c r="R31">
        <v>14.03482</v>
      </c>
      <c r="S31">
        <v>16.997820000000001</v>
      </c>
    </row>
    <row r="32" spans="1:19" x14ac:dyDescent="0.25">
      <c r="A32">
        <v>3</v>
      </c>
      <c r="B32">
        <v>26.513439999999999</v>
      </c>
      <c r="C32">
        <v>28.032080000000001</v>
      </c>
      <c r="D32">
        <v>36.712850000000003</v>
      </c>
      <c r="E32">
        <v>42.561839999999997</v>
      </c>
      <c r="F32">
        <v>39.776969999999999</v>
      </c>
      <c r="G32">
        <v>30.435690000000001</v>
      </c>
      <c r="H32">
        <v>11.402279999999999</v>
      </c>
      <c r="I32">
        <v>12.09895</v>
      </c>
      <c r="J32">
        <v>12.09394</v>
      </c>
      <c r="K32">
        <v>12.80063</v>
      </c>
      <c r="L32">
        <v>12.99109</v>
      </c>
      <c r="M32">
        <v>13.17653</v>
      </c>
      <c r="N32">
        <v>11.23868</v>
      </c>
      <c r="O32">
        <v>11.75281</v>
      </c>
      <c r="P32">
        <v>11.743790000000001</v>
      </c>
      <c r="Q32">
        <v>11.969279999999999</v>
      </c>
      <c r="R32">
        <v>12.82616</v>
      </c>
      <c r="S32">
        <v>12.8622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090D4-72D6-4E9E-BA15-83F73C954924}">
  <dimension ref="A1:V30"/>
  <sheetViews>
    <sheetView workbookViewId="0">
      <selection activeCell="P3" sqref="P3:V3"/>
    </sheetView>
  </sheetViews>
  <sheetFormatPr defaultRowHeight="13.8" x14ac:dyDescent="0.25"/>
  <sheetData>
    <row r="1" spans="1:22" x14ac:dyDescent="0.25">
      <c r="A1" t="s">
        <v>719</v>
      </c>
    </row>
    <row r="2" spans="1:22" x14ac:dyDescent="0.25">
      <c r="A2" t="s">
        <v>715</v>
      </c>
      <c r="B2" t="s">
        <v>717</v>
      </c>
      <c r="I2" t="s">
        <v>726</v>
      </c>
      <c r="P2" t="s">
        <v>727</v>
      </c>
    </row>
    <row r="3" spans="1:22" x14ac:dyDescent="0.25">
      <c r="A3">
        <v>-3</v>
      </c>
      <c r="B3">
        <v>106.0986</v>
      </c>
      <c r="C3">
        <v>98.840239999999994</v>
      </c>
      <c r="D3">
        <v>98.514439999999993</v>
      </c>
      <c r="E3">
        <v>99.668099999999995</v>
      </c>
      <c r="F3">
        <v>98.498419999999996</v>
      </c>
      <c r="G3">
        <v>97.969660000000005</v>
      </c>
      <c r="H3">
        <v>100.4105</v>
      </c>
      <c r="I3">
        <v>100.6027</v>
      </c>
      <c r="J3">
        <v>97.736760000000004</v>
      </c>
      <c r="K3">
        <v>102.7638</v>
      </c>
      <c r="L3">
        <v>102.1515</v>
      </c>
      <c r="M3">
        <v>98.410809999999998</v>
      </c>
      <c r="N3">
        <v>98.050629999999998</v>
      </c>
      <c r="O3">
        <v>100.2837</v>
      </c>
      <c r="P3">
        <v>101.99850000000001</v>
      </c>
      <c r="Q3">
        <v>103.28149999999999</v>
      </c>
      <c r="R3">
        <v>101.8578</v>
      </c>
      <c r="S3">
        <v>98.503969999999995</v>
      </c>
      <c r="T3">
        <v>97.800569999999993</v>
      </c>
      <c r="U3">
        <v>96.984629999999996</v>
      </c>
      <c r="V3">
        <v>99.573139999999995</v>
      </c>
    </row>
    <row r="4" spans="1:22" x14ac:dyDescent="0.25">
      <c r="A4">
        <v>-2</v>
      </c>
      <c r="B4">
        <v>100.2022</v>
      </c>
      <c r="C4">
        <v>98.284779999999998</v>
      </c>
      <c r="D4">
        <v>101.5641</v>
      </c>
      <c r="E4">
        <v>100.9393</v>
      </c>
      <c r="F4">
        <v>100.3784</v>
      </c>
      <c r="G4">
        <v>99.417069999999995</v>
      </c>
      <c r="H4">
        <v>97.884209999999996</v>
      </c>
      <c r="I4">
        <v>88.871250000000003</v>
      </c>
      <c r="J4">
        <v>95.009699999999995</v>
      </c>
      <c r="K4">
        <v>86.205929999999995</v>
      </c>
      <c r="L4">
        <v>91.973920000000007</v>
      </c>
      <c r="M4">
        <v>88.675719999999998</v>
      </c>
      <c r="N4">
        <v>90.147310000000004</v>
      </c>
      <c r="O4">
        <v>94.227599999999995</v>
      </c>
      <c r="P4">
        <v>97.457310000000007</v>
      </c>
      <c r="Q4">
        <v>100.9068</v>
      </c>
      <c r="R4">
        <v>97.862470000000002</v>
      </c>
      <c r="S4">
        <v>98.40831</v>
      </c>
      <c r="T4">
        <v>98.368920000000003</v>
      </c>
      <c r="U4">
        <v>96.720150000000004</v>
      </c>
      <c r="V4">
        <v>100.8111</v>
      </c>
    </row>
    <row r="5" spans="1:22" x14ac:dyDescent="0.25">
      <c r="A5">
        <v>-1.3010299999999999</v>
      </c>
      <c r="B5">
        <v>98.728080000000006</v>
      </c>
      <c r="C5">
        <v>96.052250000000001</v>
      </c>
      <c r="D5">
        <v>105.3616</v>
      </c>
      <c r="E5">
        <v>99.876390000000001</v>
      </c>
      <c r="F5">
        <v>101.86320000000001</v>
      </c>
      <c r="G5">
        <v>93.456530000000001</v>
      </c>
      <c r="H5">
        <v>95.021439999999998</v>
      </c>
      <c r="I5">
        <v>93.394049999999993</v>
      </c>
      <c r="J5">
        <v>96.213719999999995</v>
      </c>
      <c r="K5">
        <v>90.245069999999998</v>
      </c>
      <c r="L5">
        <v>92.292929999999998</v>
      </c>
      <c r="M5">
        <v>82.861429999999999</v>
      </c>
      <c r="N5">
        <v>77.968159999999997</v>
      </c>
      <c r="O5">
        <v>73.105760000000004</v>
      </c>
      <c r="P5">
        <v>95.617220000000003</v>
      </c>
      <c r="Q5">
        <v>105.1328</v>
      </c>
      <c r="R5">
        <v>94.069749999999999</v>
      </c>
      <c r="S5">
        <v>98.464579999999998</v>
      </c>
      <c r="T5">
        <v>90.732820000000004</v>
      </c>
      <c r="U5">
        <v>98.880989999999997</v>
      </c>
      <c r="V5">
        <v>93.428250000000006</v>
      </c>
    </row>
    <row r="6" spans="1:22" x14ac:dyDescent="0.25">
      <c r="A6">
        <v>-1</v>
      </c>
      <c r="B6">
        <v>98.284779999999998</v>
      </c>
      <c r="C6">
        <v>98.001710000000003</v>
      </c>
      <c r="D6">
        <v>100.30370000000001</v>
      </c>
      <c r="E6">
        <v>95.336560000000006</v>
      </c>
      <c r="F6">
        <v>94.524730000000005</v>
      </c>
      <c r="G6">
        <v>91.955719999999999</v>
      </c>
      <c r="H6">
        <v>91.341499999999996</v>
      </c>
      <c r="I6">
        <v>90.106139999999996</v>
      </c>
      <c r="J6">
        <v>87.476849999999999</v>
      </c>
      <c r="K6">
        <v>90.733879999999999</v>
      </c>
      <c r="L6">
        <v>78.235720000000001</v>
      </c>
      <c r="M6">
        <v>75.539529999999999</v>
      </c>
      <c r="N6">
        <v>62.295290000000001</v>
      </c>
      <c r="O6">
        <v>65.722120000000004</v>
      </c>
      <c r="P6">
        <v>93.979709999999997</v>
      </c>
      <c r="Q6">
        <v>99.201740000000001</v>
      </c>
      <c r="R6">
        <v>98.183220000000006</v>
      </c>
      <c r="S6">
        <v>99.955789999999993</v>
      </c>
      <c r="T6">
        <v>92.201520000000002</v>
      </c>
      <c r="U6">
        <v>95.060130000000001</v>
      </c>
      <c r="V6">
        <v>91.942670000000007</v>
      </c>
    </row>
    <row r="7" spans="1:22" x14ac:dyDescent="0.25">
      <c r="A7">
        <v>-0.30103000000000002</v>
      </c>
      <c r="B7">
        <v>98.428989999999999</v>
      </c>
      <c r="C7">
        <v>98.626599999999996</v>
      </c>
      <c r="D7">
        <v>97.40352</v>
      </c>
      <c r="E7">
        <v>97.820120000000003</v>
      </c>
      <c r="F7">
        <v>91.806169999999995</v>
      </c>
      <c r="G7">
        <v>88.970110000000005</v>
      </c>
      <c r="H7">
        <v>90.17183</v>
      </c>
      <c r="I7">
        <v>78.035049999999998</v>
      </c>
      <c r="J7">
        <v>80.520269999999996</v>
      </c>
      <c r="K7">
        <v>81.600809999999996</v>
      </c>
      <c r="L7">
        <v>78.647350000000003</v>
      </c>
      <c r="M7">
        <v>70.836640000000003</v>
      </c>
      <c r="N7">
        <v>72.488309999999998</v>
      </c>
      <c r="O7">
        <v>67.332629999999995</v>
      </c>
      <c r="P7">
        <v>99.488730000000004</v>
      </c>
      <c r="Q7">
        <v>97.440430000000006</v>
      </c>
      <c r="R7">
        <v>97.496700000000004</v>
      </c>
      <c r="S7">
        <v>94.047240000000002</v>
      </c>
      <c r="T7">
        <v>95.099519999999998</v>
      </c>
      <c r="U7">
        <v>89.556740000000005</v>
      </c>
      <c r="V7">
        <v>88.397540000000006</v>
      </c>
    </row>
    <row r="8" spans="1:22" x14ac:dyDescent="0.25">
      <c r="A8">
        <v>0</v>
      </c>
      <c r="B8">
        <v>95.176329999999993</v>
      </c>
      <c r="C8">
        <v>93.953239999999994</v>
      </c>
      <c r="D8">
        <v>90.828770000000006</v>
      </c>
      <c r="E8">
        <v>95.945430000000002</v>
      </c>
      <c r="F8">
        <v>85.909719999999993</v>
      </c>
      <c r="G8">
        <v>93.290959999999998</v>
      </c>
      <c r="H8">
        <v>99.369</v>
      </c>
      <c r="I8">
        <v>82.645319999999998</v>
      </c>
      <c r="J8">
        <v>76.558319999999995</v>
      </c>
      <c r="K8">
        <v>78.631910000000005</v>
      </c>
      <c r="L8">
        <v>66.277820000000006</v>
      </c>
      <c r="M8">
        <v>67.775130000000004</v>
      </c>
      <c r="N8">
        <v>68.94314</v>
      </c>
      <c r="O8">
        <v>67.934640000000002</v>
      </c>
      <c r="P8">
        <v>97.552980000000005</v>
      </c>
      <c r="Q8">
        <v>96.219329999999999</v>
      </c>
      <c r="R8">
        <v>97.209720000000004</v>
      </c>
      <c r="S8">
        <v>95.847939999999994</v>
      </c>
      <c r="T8">
        <v>94.227310000000003</v>
      </c>
      <c r="U8">
        <v>87.536580000000001</v>
      </c>
      <c r="V8">
        <v>84.554169999999999</v>
      </c>
    </row>
    <row r="9" spans="1:22" x14ac:dyDescent="0.25">
      <c r="A9">
        <v>0.69896999999999998</v>
      </c>
      <c r="B9">
        <v>91.03707</v>
      </c>
      <c r="C9">
        <v>88.82056</v>
      </c>
      <c r="D9">
        <v>94.925299999999993</v>
      </c>
      <c r="E9">
        <v>87.351789999999994</v>
      </c>
      <c r="F9">
        <v>87.154169999999993</v>
      </c>
      <c r="G9">
        <v>93.269599999999997</v>
      </c>
      <c r="H9">
        <v>86.112679999999997</v>
      </c>
      <c r="I9">
        <v>78.384929999999997</v>
      </c>
      <c r="J9">
        <v>78.004180000000005</v>
      </c>
      <c r="K9">
        <v>73.40934</v>
      </c>
      <c r="L9">
        <v>72.889650000000003</v>
      </c>
      <c r="M9">
        <v>63.211170000000003</v>
      </c>
      <c r="N9">
        <v>64.729060000000004</v>
      </c>
      <c r="O9">
        <v>66.411600000000007</v>
      </c>
      <c r="P9">
        <v>92.966819999999998</v>
      </c>
      <c r="Q9">
        <v>91.104219999999998</v>
      </c>
      <c r="R9">
        <v>94.941959999999995</v>
      </c>
      <c r="S9">
        <v>86.444900000000004</v>
      </c>
      <c r="T9">
        <v>78.319239999999994</v>
      </c>
      <c r="U9">
        <v>83.670699999999997</v>
      </c>
      <c r="V9">
        <v>80.525099999999995</v>
      </c>
    </row>
    <row r="10" spans="1:22" x14ac:dyDescent="0.25">
      <c r="A10">
        <v>1</v>
      </c>
      <c r="B10">
        <v>89.701819999999998</v>
      </c>
      <c r="C10">
        <v>87.175539999999998</v>
      </c>
      <c r="D10">
        <v>89.114310000000003</v>
      </c>
      <c r="E10">
        <v>89.135679999999994</v>
      </c>
      <c r="F10">
        <v>90.556380000000004</v>
      </c>
      <c r="G10">
        <v>87.469290000000001</v>
      </c>
      <c r="H10">
        <v>87.77373</v>
      </c>
      <c r="I10">
        <v>77.669719999999998</v>
      </c>
      <c r="J10">
        <v>81.297229999999999</v>
      </c>
      <c r="K10">
        <v>69.632620000000003</v>
      </c>
      <c r="L10">
        <v>68.850520000000003</v>
      </c>
      <c r="M10">
        <v>65.953659999999999</v>
      </c>
      <c r="N10">
        <v>65.228160000000003</v>
      </c>
      <c r="O10">
        <v>65.284760000000006</v>
      </c>
      <c r="P10">
        <v>90.372680000000003</v>
      </c>
      <c r="Q10">
        <v>91.543139999999994</v>
      </c>
      <c r="R10">
        <v>89.461079999999995</v>
      </c>
      <c r="S10">
        <v>82.348309999999998</v>
      </c>
      <c r="T10">
        <v>85.161900000000003</v>
      </c>
      <c r="U10">
        <v>84.374099999999999</v>
      </c>
      <c r="V10">
        <v>85.116879999999995</v>
      </c>
    </row>
    <row r="11" spans="1:22" x14ac:dyDescent="0.25">
      <c r="A11">
        <v>1.6989700000000001</v>
      </c>
      <c r="B11">
        <v>89.311930000000004</v>
      </c>
      <c r="C11">
        <v>85.081869999999995</v>
      </c>
      <c r="D11">
        <v>88.265100000000004</v>
      </c>
      <c r="E11">
        <v>87.869860000000003</v>
      </c>
      <c r="F11">
        <v>85.883020000000002</v>
      </c>
      <c r="G11">
        <v>87.218260000000001</v>
      </c>
      <c r="H11">
        <v>93.809039999999996</v>
      </c>
      <c r="I11">
        <v>78.163679999999999</v>
      </c>
      <c r="J11">
        <v>68.444029999999998</v>
      </c>
      <c r="K11">
        <v>67.276030000000006</v>
      </c>
      <c r="L11">
        <v>67.075360000000003</v>
      </c>
      <c r="M11">
        <v>62.300429999999999</v>
      </c>
      <c r="N11">
        <v>65.979389999999995</v>
      </c>
      <c r="O11">
        <v>60.792830000000002</v>
      </c>
      <c r="P11">
        <v>88.082409999999996</v>
      </c>
      <c r="Q11">
        <v>94.261070000000004</v>
      </c>
      <c r="R11">
        <v>84.891800000000003</v>
      </c>
      <c r="S11">
        <v>84.616060000000004</v>
      </c>
      <c r="T11">
        <v>83.895780000000002</v>
      </c>
      <c r="U11">
        <v>82.055689999999998</v>
      </c>
      <c r="V11">
        <v>81.099069999999998</v>
      </c>
    </row>
    <row r="12" spans="1:22" x14ac:dyDescent="0.25">
      <c r="A12">
        <v>2</v>
      </c>
      <c r="B12">
        <v>89.568299999999994</v>
      </c>
      <c r="C12">
        <v>87.084739999999996</v>
      </c>
      <c r="D12">
        <v>93.157439999999994</v>
      </c>
      <c r="E12">
        <v>84.205950000000001</v>
      </c>
      <c r="F12">
        <v>86.903149999999997</v>
      </c>
      <c r="G12">
        <v>90.850129999999993</v>
      </c>
      <c r="H12">
        <v>85.049819999999997</v>
      </c>
      <c r="I12">
        <v>62.43421</v>
      </c>
      <c r="J12">
        <v>73.918729999999996</v>
      </c>
      <c r="K12">
        <v>64.276259999999994</v>
      </c>
      <c r="L12">
        <v>68.572670000000002</v>
      </c>
      <c r="M12">
        <v>66.864400000000003</v>
      </c>
      <c r="N12">
        <v>58.112079999999999</v>
      </c>
      <c r="O12">
        <v>63.000210000000003</v>
      </c>
      <c r="P12">
        <v>92.359080000000006</v>
      </c>
      <c r="Q12">
        <v>84.829899999999995</v>
      </c>
      <c r="R12">
        <v>81.920640000000006</v>
      </c>
      <c r="S12">
        <v>84.340329999999994</v>
      </c>
      <c r="T12">
        <v>81.312899999999999</v>
      </c>
      <c r="U12">
        <v>78.578090000000003</v>
      </c>
      <c r="V12">
        <v>79.06765</v>
      </c>
    </row>
    <row r="13" spans="1:22" x14ac:dyDescent="0.25">
      <c r="A13">
        <v>2.6989700000000001</v>
      </c>
      <c r="B13">
        <v>84.681299999999993</v>
      </c>
      <c r="C13">
        <v>81.348519999999994</v>
      </c>
      <c r="D13">
        <v>83.191159999999996</v>
      </c>
      <c r="E13">
        <v>82.849339999999998</v>
      </c>
      <c r="F13">
        <v>78.971779999999995</v>
      </c>
      <c r="G13">
        <v>81.973420000000004</v>
      </c>
      <c r="H13">
        <v>86.785640000000001</v>
      </c>
      <c r="I13">
        <v>63.746290000000002</v>
      </c>
      <c r="J13">
        <v>52.20532</v>
      </c>
      <c r="K13">
        <v>69.257009999999994</v>
      </c>
      <c r="L13">
        <v>65.207579999999993</v>
      </c>
      <c r="M13">
        <v>59.696860000000001</v>
      </c>
      <c r="N13">
        <v>60.767099999999999</v>
      </c>
      <c r="O13">
        <v>64.250540000000001</v>
      </c>
      <c r="P13">
        <v>68.290620000000004</v>
      </c>
      <c r="Q13">
        <v>89.522980000000004</v>
      </c>
      <c r="R13">
        <v>81.49297</v>
      </c>
      <c r="S13">
        <v>81.881249999999994</v>
      </c>
      <c r="T13">
        <v>72.849130000000002</v>
      </c>
      <c r="U13">
        <v>75.792630000000003</v>
      </c>
      <c r="V13">
        <v>61.690890000000003</v>
      </c>
    </row>
    <row r="14" spans="1:22" x14ac:dyDescent="0.25">
      <c r="A14">
        <v>3</v>
      </c>
      <c r="B14">
        <v>84.782769999999999</v>
      </c>
      <c r="C14">
        <v>85.829610000000002</v>
      </c>
      <c r="D14">
        <v>83.479569999999995</v>
      </c>
      <c r="E14">
        <v>80.029300000000006</v>
      </c>
      <c r="F14">
        <v>75.804580000000001</v>
      </c>
      <c r="G14">
        <v>76.290610000000001</v>
      </c>
      <c r="H14">
        <v>71.943049999999999</v>
      </c>
      <c r="I14">
        <v>65.243600000000001</v>
      </c>
      <c r="J14">
        <v>56.674019999999999</v>
      </c>
      <c r="K14">
        <v>50.23198</v>
      </c>
      <c r="L14">
        <v>65.135540000000006</v>
      </c>
      <c r="M14">
        <v>64.903999999999996</v>
      </c>
      <c r="N14">
        <v>63.591929999999998</v>
      </c>
      <c r="O14">
        <v>57.18591</v>
      </c>
      <c r="P14">
        <v>66.974819999999994</v>
      </c>
      <c r="Q14">
        <v>70.45805</v>
      </c>
      <c r="R14">
        <v>75.488759999999999</v>
      </c>
      <c r="S14">
        <v>75.089230000000001</v>
      </c>
      <c r="T14">
        <v>72.427570000000003</v>
      </c>
      <c r="U14">
        <v>71.594750000000005</v>
      </c>
      <c r="V14">
        <v>64.099329999999995</v>
      </c>
    </row>
    <row r="17" spans="1:19" x14ac:dyDescent="0.25">
      <c r="A17" t="s">
        <v>720</v>
      </c>
    </row>
    <row r="18" spans="1:19" x14ac:dyDescent="0.25">
      <c r="A18" t="s">
        <v>715</v>
      </c>
      <c r="B18" t="s">
        <v>728</v>
      </c>
      <c r="H18" t="s">
        <v>729</v>
      </c>
      <c r="N18" t="s">
        <v>730</v>
      </c>
    </row>
    <row r="19" spans="1:19" x14ac:dyDescent="0.25">
      <c r="A19">
        <v>-3</v>
      </c>
      <c r="B19">
        <v>98.435940000000002</v>
      </c>
      <c r="C19">
        <v>91.2376</v>
      </c>
      <c r="D19">
        <v>98.168180000000007</v>
      </c>
      <c r="E19">
        <v>98.092489999999998</v>
      </c>
      <c r="F19">
        <v>104.33710000000001</v>
      </c>
      <c r="G19">
        <v>101.7068</v>
      </c>
      <c r="H19">
        <v>94.680930000000004</v>
      </c>
      <c r="I19">
        <v>94.848669999999998</v>
      </c>
      <c r="J19">
        <v>97.147350000000003</v>
      </c>
      <c r="K19">
        <v>96.184389999999993</v>
      </c>
      <c r="L19">
        <v>95.594189999999998</v>
      </c>
      <c r="M19">
        <v>101.5445</v>
      </c>
      <c r="N19">
        <v>97.371619999999993</v>
      </c>
      <c r="O19">
        <v>98.288300000000007</v>
      </c>
      <c r="P19">
        <v>100.80070000000001</v>
      </c>
      <c r="Q19">
        <v>105.7462</v>
      </c>
      <c r="R19">
        <v>101.74</v>
      </c>
      <c r="S19">
        <v>96.053190000000001</v>
      </c>
    </row>
    <row r="20" spans="1:19" x14ac:dyDescent="0.25">
      <c r="A20">
        <v>-2</v>
      </c>
      <c r="B20">
        <v>97.393479999999997</v>
      </c>
      <c r="C20">
        <v>88.120360000000005</v>
      </c>
      <c r="D20">
        <v>97.103870000000001</v>
      </c>
      <c r="E20">
        <v>94.668499999999995</v>
      </c>
      <c r="F20">
        <v>100.8066</v>
      </c>
      <c r="G20">
        <v>100.3841</v>
      </c>
      <c r="H20">
        <v>83.49333</v>
      </c>
      <c r="I20">
        <v>87.528679999999994</v>
      </c>
      <c r="J20">
        <v>87.760490000000004</v>
      </c>
      <c r="K20">
        <v>83.178100000000001</v>
      </c>
      <c r="L20">
        <v>96.838830000000002</v>
      </c>
      <c r="M20">
        <v>99.828680000000006</v>
      </c>
      <c r="N20">
        <v>86.246989999999997</v>
      </c>
      <c r="O20">
        <v>91.990380000000002</v>
      </c>
      <c r="P20">
        <v>97.337670000000003</v>
      </c>
      <c r="Q20">
        <v>93.003249999999994</v>
      </c>
      <c r="R20">
        <v>99.131420000000006</v>
      </c>
      <c r="S20">
        <v>95.193100000000001</v>
      </c>
    </row>
    <row r="21" spans="1:19" x14ac:dyDescent="0.25">
      <c r="A21">
        <v>-1.3010299999999999</v>
      </c>
      <c r="B21">
        <v>89.251059999999995</v>
      </c>
      <c r="C21">
        <v>91.823099999999997</v>
      </c>
      <c r="D21">
        <v>94.569100000000006</v>
      </c>
      <c r="E21">
        <v>91.748549999999994</v>
      </c>
      <c r="F21">
        <v>95.010199999999998</v>
      </c>
      <c r="G21">
        <v>98.890730000000005</v>
      </c>
      <c r="H21">
        <v>75.971410000000006</v>
      </c>
      <c r="I21">
        <v>82.357950000000002</v>
      </c>
      <c r="J21">
        <v>85.801950000000005</v>
      </c>
      <c r="K21">
        <v>93.361720000000005</v>
      </c>
      <c r="L21">
        <v>88.149259999999998</v>
      </c>
      <c r="M21">
        <v>96.611760000000004</v>
      </c>
      <c r="N21">
        <v>82.925449999999998</v>
      </c>
      <c r="O21">
        <v>93.269199999999998</v>
      </c>
      <c r="P21">
        <v>99.589759999999998</v>
      </c>
      <c r="Q21">
        <v>103.0697</v>
      </c>
      <c r="R21">
        <v>104.4391</v>
      </c>
      <c r="S21">
        <v>80.226339999999993</v>
      </c>
    </row>
    <row r="22" spans="1:19" x14ac:dyDescent="0.25">
      <c r="A22">
        <v>-1</v>
      </c>
      <c r="B22">
        <v>90.702439999999996</v>
      </c>
      <c r="C22">
        <v>88.511759999999995</v>
      </c>
      <c r="D22">
        <v>89.319400000000002</v>
      </c>
      <c r="E22">
        <v>90.580569999999994</v>
      </c>
      <c r="F22">
        <v>92.873040000000003</v>
      </c>
      <c r="G22">
        <v>97.76003</v>
      </c>
      <c r="H22">
        <v>80.933989999999994</v>
      </c>
      <c r="I22">
        <v>84.027910000000006</v>
      </c>
      <c r="J22">
        <v>90.319829999999996</v>
      </c>
      <c r="K22">
        <v>85.249290000000002</v>
      </c>
      <c r="L22">
        <v>87.676180000000002</v>
      </c>
      <c r="M22">
        <v>81.469409999999996</v>
      </c>
      <c r="N22">
        <v>87.197620000000001</v>
      </c>
      <c r="O22">
        <v>93.139060000000001</v>
      </c>
      <c r="P22">
        <v>95.549580000000006</v>
      </c>
      <c r="Q22">
        <v>95.402460000000005</v>
      </c>
      <c r="R22">
        <v>93.099450000000004</v>
      </c>
      <c r="S22">
        <v>91.599940000000004</v>
      </c>
    </row>
    <row r="23" spans="1:19" x14ac:dyDescent="0.25">
      <c r="A23">
        <v>-0.30103000000000002</v>
      </c>
      <c r="B23">
        <v>88.225980000000007</v>
      </c>
      <c r="C23">
        <v>88.797539999999998</v>
      </c>
      <c r="D23">
        <v>86.231710000000007</v>
      </c>
      <c r="E23">
        <v>94.827650000000006</v>
      </c>
      <c r="F23">
        <v>91.841740000000001</v>
      </c>
      <c r="G23">
        <v>85.436490000000006</v>
      </c>
      <c r="H23">
        <v>84.213260000000005</v>
      </c>
      <c r="I23">
        <v>84.605069999999998</v>
      </c>
      <c r="J23">
        <v>85.305220000000006</v>
      </c>
      <c r="K23">
        <v>72.746719999999996</v>
      </c>
      <c r="L23">
        <v>86.327910000000003</v>
      </c>
      <c r="M23">
        <v>76.450909999999993</v>
      </c>
      <c r="N23">
        <v>85.204409999999996</v>
      </c>
      <c r="O23">
        <v>91.724429999999998</v>
      </c>
      <c r="P23">
        <v>95.29495</v>
      </c>
      <c r="Q23">
        <v>94.316029999999998</v>
      </c>
      <c r="R23">
        <v>83.8874</v>
      </c>
      <c r="S23">
        <v>65.904650000000004</v>
      </c>
    </row>
    <row r="24" spans="1:19" x14ac:dyDescent="0.25">
      <c r="A24">
        <v>0</v>
      </c>
      <c r="B24">
        <v>91.081490000000002</v>
      </c>
      <c r="C24">
        <v>83.185829999999996</v>
      </c>
      <c r="D24">
        <v>85.92022</v>
      </c>
      <c r="E24">
        <v>90.291449999999998</v>
      </c>
      <c r="F24">
        <v>93.867909999999995</v>
      </c>
      <c r="G24">
        <v>92.637910000000005</v>
      </c>
      <c r="H24">
        <v>85.386790000000005</v>
      </c>
      <c r="I24">
        <v>79.136849999999995</v>
      </c>
      <c r="J24">
        <v>68.31917</v>
      </c>
      <c r="K24">
        <v>86.480220000000003</v>
      </c>
      <c r="L24">
        <v>79.11439</v>
      </c>
      <c r="M24">
        <v>72.96002</v>
      </c>
      <c r="N24">
        <v>83.593149999999994</v>
      </c>
      <c r="O24">
        <v>76.995329999999996</v>
      </c>
      <c r="P24">
        <v>71.554680000000005</v>
      </c>
      <c r="Q24">
        <v>80.247559999999993</v>
      </c>
      <c r="R24">
        <v>84.729100000000003</v>
      </c>
      <c r="S24">
        <v>84.928560000000004</v>
      </c>
    </row>
    <row r="25" spans="1:19" x14ac:dyDescent="0.25">
      <c r="A25">
        <v>0.69896999999999998</v>
      </c>
      <c r="B25">
        <v>89.609369999999998</v>
      </c>
      <c r="C25">
        <v>82.731679999999997</v>
      </c>
      <c r="D25">
        <v>85.86345</v>
      </c>
      <c r="E25">
        <v>92.595330000000004</v>
      </c>
      <c r="F25">
        <v>88.607299999999995</v>
      </c>
      <c r="G25">
        <v>94.610640000000004</v>
      </c>
      <c r="H25">
        <v>85.585589999999996</v>
      </c>
      <c r="I25">
        <v>75.927289999999999</v>
      </c>
      <c r="J25">
        <v>68.791330000000002</v>
      </c>
      <c r="K25">
        <v>88.182490000000001</v>
      </c>
      <c r="L25">
        <v>72.730149999999995</v>
      </c>
      <c r="M25">
        <v>74.918459999999996</v>
      </c>
      <c r="N25">
        <v>82.082329999999999</v>
      </c>
      <c r="O25">
        <v>79.77225</v>
      </c>
      <c r="P25">
        <v>75.358609999999999</v>
      </c>
      <c r="Q25">
        <v>78.651859999999999</v>
      </c>
      <c r="R25">
        <v>71.817800000000005</v>
      </c>
      <c r="S25">
        <v>74.772949999999994</v>
      </c>
    </row>
    <row r="26" spans="1:19" x14ac:dyDescent="0.25">
      <c r="A26">
        <v>1</v>
      </c>
      <c r="B26">
        <v>83.690730000000002</v>
      </c>
      <c r="C26">
        <v>85.709850000000003</v>
      </c>
      <c r="D26">
        <v>85.287390000000002</v>
      </c>
      <c r="E26">
        <v>86.405670000000001</v>
      </c>
      <c r="F26">
        <v>85.430279999999996</v>
      </c>
      <c r="G26">
        <v>92.286670000000001</v>
      </c>
      <c r="H26">
        <v>70.039029999999997</v>
      </c>
      <c r="I26">
        <v>74.963759999999994</v>
      </c>
      <c r="J26">
        <v>78.478719999999996</v>
      </c>
      <c r="K26">
        <v>64.71387</v>
      </c>
      <c r="L26">
        <v>81.024550000000005</v>
      </c>
      <c r="M26">
        <v>83.043909999999997</v>
      </c>
      <c r="N26">
        <v>72.499650000000003</v>
      </c>
      <c r="O26">
        <v>85.538269999999997</v>
      </c>
      <c r="P26">
        <v>73.902959999999993</v>
      </c>
      <c r="Q26">
        <v>87.893619999999999</v>
      </c>
      <c r="R26">
        <v>61.481110000000001</v>
      </c>
      <c r="S26">
        <v>58.939030000000002</v>
      </c>
    </row>
    <row r="27" spans="1:19" x14ac:dyDescent="0.25">
      <c r="A27">
        <v>1.6989700000000001</v>
      </c>
      <c r="B27">
        <v>86.763620000000003</v>
      </c>
      <c r="C27">
        <v>87.840789999999998</v>
      </c>
      <c r="D27">
        <v>86.759789999999995</v>
      </c>
      <c r="E27">
        <v>83.417379999999994</v>
      </c>
      <c r="F27">
        <v>84.616420000000005</v>
      </c>
      <c r="G27">
        <v>83.237210000000005</v>
      </c>
      <c r="H27">
        <v>68.378529999999998</v>
      </c>
      <c r="I27">
        <v>74.20684</v>
      </c>
      <c r="J27">
        <v>63.97587</v>
      </c>
      <c r="K27">
        <v>81.492220000000003</v>
      </c>
      <c r="L27">
        <v>80.271010000000004</v>
      </c>
      <c r="M27">
        <v>67.098179999999999</v>
      </c>
      <c r="N27">
        <v>62.605739999999997</v>
      </c>
      <c r="O27">
        <v>84.396659999999997</v>
      </c>
      <c r="P27">
        <v>72.510959999999997</v>
      </c>
      <c r="Q27">
        <v>73.716229999999996</v>
      </c>
      <c r="R27">
        <v>73.741690000000006</v>
      </c>
      <c r="S27">
        <v>56.732210000000002</v>
      </c>
    </row>
    <row r="28" spans="1:19" x14ac:dyDescent="0.25">
      <c r="A28">
        <v>2</v>
      </c>
      <c r="B28">
        <v>86.421679999999995</v>
      </c>
      <c r="C28">
        <v>85.759370000000004</v>
      </c>
      <c r="D28">
        <v>91.36533</v>
      </c>
      <c r="E28">
        <v>92.245260000000002</v>
      </c>
      <c r="F28">
        <v>78.231880000000004</v>
      </c>
      <c r="G28">
        <v>75.464380000000006</v>
      </c>
      <c r="H28">
        <v>62.162419999999997</v>
      </c>
      <c r="I28">
        <v>74.955730000000003</v>
      </c>
      <c r="J28">
        <v>76.428139999999999</v>
      </c>
      <c r="K28">
        <v>67.540199999999999</v>
      </c>
      <c r="L28">
        <v>76.937569999999994</v>
      </c>
      <c r="M28">
        <v>72.588710000000006</v>
      </c>
      <c r="N28">
        <v>73.764319999999998</v>
      </c>
      <c r="O28">
        <v>77.453670000000002</v>
      </c>
      <c r="P28">
        <v>83.038619999999995</v>
      </c>
      <c r="Q28">
        <v>66.583680000000001</v>
      </c>
      <c r="R28">
        <v>61.032679999999999</v>
      </c>
      <c r="S28">
        <v>56.873669999999997</v>
      </c>
    </row>
    <row r="29" spans="1:19" x14ac:dyDescent="0.25">
      <c r="A29">
        <v>2.6989700000000001</v>
      </c>
      <c r="B29">
        <v>81.745149999999995</v>
      </c>
      <c r="C29">
        <v>84.804249999999996</v>
      </c>
      <c r="D29">
        <v>71.923959999999994</v>
      </c>
      <c r="E29">
        <v>75.061350000000004</v>
      </c>
      <c r="F29">
        <v>71.513919999999999</v>
      </c>
      <c r="G29">
        <v>75.191820000000007</v>
      </c>
      <c r="H29">
        <v>51.745150000000002</v>
      </c>
      <c r="I29">
        <v>69.088139999999996</v>
      </c>
      <c r="J29">
        <v>62.034570000000002</v>
      </c>
      <c r="K29">
        <v>70.758110000000002</v>
      </c>
      <c r="L29">
        <v>61.174410000000002</v>
      </c>
      <c r="M29">
        <v>59.352220000000003</v>
      </c>
      <c r="N29">
        <v>39.117269999999998</v>
      </c>
      <c r="O29">
        <v>57.620600000000003</v>
      </c>
      <c r="P29">
        <v>59.816099999999999</v>
      </c>
      <c r="Q29">
        <v>64.942710000000005</v>
      </c>
      <c r="R29">
        <v>57.382939999999998</v>
      </c>
      <c r="S29">
        <v>64.693730000000002</v>
      </c>
    </row>
    <row r="30" spans="1:19" x14ac:dyDescent="0.25">
      <c r="A30">
        <v>3</v>
      </c>
      <c r="B30">
        <v>73.057259999999999</v>
      </c>
      <c r="C30">
        <v>79.45326</v>
      </c>
      <c r="D30">
        <v>74.888909999999996</v>
      </c>
      <c r="E30">
        <v>66.481489999999994</v>
      </c>
      <c r="F30">
        <v>71.079800000000006</v>
      </c>
      <c r="G30">
        <v>73.557029999999997</v>
      </c>
      <c r="H30">
        <v>48.052059999999997</v>
      </c>
      <c r="I30">
        <v>50.89687</v>
      </c>
      <c r="J30">
        <v>57.473480000000002</v>
      </c>
      <c r="K30">
        <v>58.322249999999997</v>
      </c>
      <c r="L30">
        <v>58.831519999999998</v>
      </c>
      <c r="M30">
        <v>45.573630000000001</v>
      </c>
      <c r="N30">
        <v>42.134770000000003</v>
      </c>
      <c r="O30">
        <v>45.549819999999997</v>
      </c>
      <c r="P30">
        <v>40.844110000000001</v>
      </c>
      <c r="Q30">
        <v>39.996229999999997</v>
      </c>
      <c r="R30">
        <v>40.113990000000001</v>
      </c>
      <c r="S30">
        <v>34.29191000000000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A1428-DB21-4CDE-83DB-987BE3A7F368}">
  <dimension ref="A1:V30"/>
  <sheetViews>
    <sheetView topLeftCell="A16" workbookViewId="0">
      <selection activeCell="N10" sqref="N10"/>
    </sheetView>
  </sheetViews>
  <sheetFormatPr defaultRowHeight="13.8" x14ac:dyDescent="0.25"/>
  <sheetData>
    <row r="1" spans="1:22" x14ac:dyDescent="0.25">
      <c r="A1" t="s">
        <v>719</v>
      </c>
    </row>
    <row r="2" spans="1:22" x14ac:dyDescent="0.25">
      <c r="A2" t="s">
        <v>715</v>
      </c>
      <c r="B2" t="s">
        <v>716</v>
      </c>
      <c r="I2" t="s">
        <v>746</v>
      </c>
      <c r="P2" t="s">
        <v>747</v>
      </c>
    </row>
    <row r="3" spans="1:22" x14ac:dyDescent="0.25">
      <c r="A3">
        <v>-3</v>
      </c>
      <c r="B3">
        <v>107.3129</v>
      </c>
      <c r="C3">
        <v>100.76009999999999</v>
      </c>
      <c r="D3">
        <v>100.93470000000001</v>
      </c>
      <c r="E3">
        <v>95.020229999999998</v>
      </c>
      <c r="F3">
        <v>99.608170000000001</v>
      </c>
      <c r="G3">
        <v>100.48090000000001</v>
      </c>
      <c r="H3">
        <v>95.882959999999997</v>
      </c>
      <c r="I3">
        <v>99.560509999999994</v>
      </c>
      <c r="J3">
        <v>98.938770000000005</v>
      </c>
      <c r="K3">
        <v>100.2191</v>
      </c>
      <c r="L3">
        <v>97.750569999999996</v>
      </c>
      <c r="M3">
        <v>99.311809999999994</v>
      </c>
      <c r="N3">
        <v>99.611170000000001</v>
      </c>
      <c r="O3">
        <v>104.60809999999999</v>
      </c>
      <c r="P3">
        <v>96.785110000000003</v>
      </c>
      <c r="Q3">
        <v>101.9676</v>
      </c>
      <c r="R3">
        <v>99.274839999999998</v>
      </c>
      <c r="S3">
        <v>96.934979999999996</v>
      </c>
      <c r="T3">
        <v>103.81440000000001</v>
      </c>
      <c r="U3">
        <v>99.419870000000003</v>
      </c>
      <c r="V3">
        <v>101.8032</v>
      </c>
    </row>
    <row r="4" spans="1:22" x14ac:dyDescent="0.25">
      <c r="A4">
        <v>-2</v>
      </c>
      <c r="B4">
        <v>100.23650000000001</v>
      </c>
      <c r="C4">
        <v>95.748320000000007</v>
      </c>
      <c r="D4">
        <v>97.972470000000001</v>
      </c>
      <c r="E4">
        <v>99.473529999999997</v>
      </c>
      <c r="F4">
        <v>98.610789999999994</v>
      </c>
      <c r="G4">
        <v>107.7817</v>
      </c>
      <c r="H4">
        <v>97.967489999999998</v>
      </c>
      <c r="I4">
        <v>95.360339999999994</v>
      </c>
      <c r="J4">
        <v>94.020160000000004</v>
      </c>
      <c r="K4">
        <v>98.252560000000003</v>
      </c>
      <c r="L4">
        <v>95.005719999999997</v>
      </c>
      <c r="M4">
        <v>91.436499999999995</v>
      </c>
      <c r="N4">
        <v>94.480699999999999</v>
      </c>
      <c r="O4">
        <v>91.855599999999995</v>
      </c>
      <c r="P4">
        <v>94.421080000000003</v>
      </c>
      <c r="Q4">
        <v>94.657960000000003</v>
      </c>
      <c r="R4">
        <v>99.502049999999997</v>
      </c>
      <c r="S4">
        <v>92.719359999999995</v>
      </c>
      <c r="T4">
        <v>94.793329999999997</v>
      </c>
      <c r="U4">
        <v>99.502049999999997</v>
      </c>
      <c r="V4">
        <v>90.423010000000005</v>
      </c>
    </row>
    <row r="5" spans="1:22" x14ac:dyDescent="0.25">
      <c r="A5">
        <v>-1.3010299999999999</v>
      </c>
      <c r="B5">
        <v>105.78189999999999</v>
      </c>
      <c r="C5">
        <v>102.9145</v>
      </c>
      <c r="D5">
        <v>100.4859</v>
      </c>
      <c r="E5">
        <v>103.0292</v>
      </c>
      <c r="F5">
        <v>95.100020000000001</v>
      </c>
      <c r="G5">
        <v>101.568</v>
      </c>
      <c r="H5">
        <v>99.777730000000005</v>
      </c>
      <c r="I5">
        <v>98.726920000000007</v>
      </c>
      <c r="J5">
        <v>98.183480000000003</v>
      </c>
      <c r="K5">
        <v>96.101820000000004</v>
      </c>
      <c r="L5">
        <v>94.388589999999994</v>
      </c>
      <c r="M5">
        <v>94.27346</v>
      </c>
      <c r="N5">
        <v>98.450599999999994</v>
      </c>
      <c r="O5">
        <v>90.257509999999996</v>
      </c>
      <c r="P5">
        <v>95.233260000000001</v>
      </c>
      <c r="Q5">
        <v>98.709209999999999</v>
      </c>
      <c r="R5">
        <v>93.492869999999996</v>
      </c>
      <c r="S5">
        <v>93.874790000000004</v>
      </c>
      <c r="T5">
        <v>94.131010000000003</v>
      </c>
      <c r="U5">
        <v>88.295869999999994</v>
      </c>
      <c r="V5">
        <v>82.745949999999993</v>
      </c>
    </row>
    <row r="6" spans="1:22" x14ac:dyDescent="0.25">
      <c r="A6">
        <v>-1</v>
      </c>
      <c r="B6">
        <v>99.543340000000001</v>
      </c>
      <c r="C6">
        <v>100.426</v>
      </c>
      <c r="D6">
        <v>100.4958</v>
      </c>
      <c r="E6">
        <v>108.2604</v>
      </c>
      <c r="F6">
        <v>102.9145</v>
      </c>
      <c r="G6">
        <v>114.58880000000001</v>
      </c>
      <c r="H6">
        <v>102.705</v>
      </c>
      <c r="I6">
        <v>97.202520000000007</v>
      </c>
      <c r="J6">
        <v>99.007859999999994</v>
      </c>
      <c r="K6">
        <v>95.788650000000004</v>
      </c>
      <c r="L6">
        <v>91.445710000000005</v>
      </c>
      <c r="M6">
        <v>90.612129999999993</v>
      </c>
      <c r="N6">
        <v>92.859589999999997</v>
      </c>
      <c r="O6">
        <v>81.663749999999993</v>
      </c>
      <c r="P6">
        <v>97.505439999999993</v>
      </c>
      <c r="Q6">
        <v>99.294169999999994</v>
      </c>
      <c r="R6">
        <v>97.466759999999994</v>
      </c>
      <c r="S6">
        <v>88.779309999999995</v>
      </c>
      <c r="T6">
        <v>82.707279999999997</v>
      </c>
      <c r="U6">
        <v>100.4834</v>
      </c>
      <c r="V6">
        <v>83.901380000000003</v>
      </c>
    </row>
    <row r="7" spans="1:22" x14ac:dyDescent="0.25">
      <c r="A7">
        <v>-0.30103000000000002</v>
      </c>
      <c r="B7">
        <v>103.69240000000001</v>
      </c>
      <c r="C7">
        <v>101.2987</v>
      </c>
      <c r="D7">
        <v>96.132310000000004</v>
      </c>
      <c r="E7">
        <v>104.3557</v>
      </c>
      <c r="F7">
        <v>96.950159999999997</v>
      </c>
      <c r="G7">
        <v>99.997150000000005</v>
      </c>
      <c r="H7">
        <v>110.9833</v>
      </c>
      <c r="I7">
        <v>87.26858</v>
      </c>
      <c r="J7">
        <v>94.835319999999996</v>
      </c>
      <c r="K7">
        <v>94.010949999999994</v>
      </c>
      <c r="L7">
        <v>86.080370000000002</v>
      </c>
      <c r="M7">
        <v>98.395330000000001</v>
      </c>
      <c r="N7">
        <v>94.816900000000004</v>
      </c>
      <c r="O7">
        <v>93.163550000000001</v>
      </c>
      <c r="P7">
        <v>93.454189999999997</v>
      </c>
      <c r="Q7">
        <v>85.148660000000007</v>
      </c>
      <c r="R7">
        <v>93.913460000000001</v>
      </c>
      <c r="S7">
        <v>88.992019999999997</v>
      </c>
      <c r="T7">
        <v>91.641289999999998</v>
      </c>
      <c r="U7">
        <v>97.563450000000003</v>
      </c>
      <c r="V7">
        <v>98.104910000000004</v>
      </c>
    </row>
    <row r="8" spans="1:22" x14ac:dyDescent="0.25">
      <c r="A8">
        <v>0</v>
      </c>
      <c r="B8">
        <v>94.815770000000001</v>
      </c>
      <c r="C8">
        <v>93.404480000000007</v>
      </c>
      <c r="D8">
        <v>92.242530000000002</v>
      </c>
      <c r="E8">
        <v>98.715519999999998</v>
      </c>
      <c r="F8">
        <v>98.875100000000003</v>
      </c>
      <c r="G8">
        <v>99.782709999999994</v>
      </c>
      <c r="H8">
        <v>98.954890000000006</v>
      </c>
      <c r="I8">
        <v>88.751530000000002</v>
      </c>
      <c r="J8">
        <v>95.30968</v>
      </c>
      <c r="K8">
        <v>92.790499999999994</v>
      </c>
      <c r="L8">
        <v>93.614879999999999</v>
      </c>
      <c r="M8">
        <v>93.499740000000003</v>
      </c>
      <c r="N8">
        <v>90.00421</v>
      </c>
      <c r="O8">
        <v>95.995890000000003</v>
      </c>
      <c r="P8">
        <v>90.190960000000004</v>
      </c>
      <c r="Q8">
        <v>90.843609999999998</v>
      </c>
      <c r="R8">
        <v>91.897509999999997</v>
      </c>
      <c r="S8">
        <v>93.589560000000006</v>
      </c>
      <c r="T8">
        <v>95.697370000000006</v>
      </c>
      <c r="U8">
        <v>91.660619999999994</v>
      </c>
      <c r="V8">
        <v>91.249700000000004</v>
      </c>
    </row>
    <row r="9" spans="1:22" x14ac:dyDescent="0.25">
      <c r="A9">
        <v>0.69896999999999998</v>
      </c>
      <c r="B9">
        <v>103.83710000000001</v>
      </c>
      <c r="C9">
        <v>94.810779999999994</v>
      </c>
      <c r="D9">
        <v>104.6699</v>
      </c>
      <c r="E9">
        <v>103.0192</v>
      </c>
      <c r="F9">
        <v>104.8943</v>
      </c>
      <c r="G9">
        <v>110.7838</v>
      </c>
      <c r="H9">
        <v>103.7623</v>
      </c>
      <c r="I9">
        <v>92.896429999999995</v>
      </c>
      <c r="J9">
        <v>95.599829999999997</v>
      </c>
      <c r="K9">
        <v>95.153099999999995</v>
      </c>
      <c r="L9">
        <v>94.724789999999999</v>
      </c>
      <c r="M9">
        <v>94.775450000000006</v>
      </c>
      <c r="N9">
        <v>84.440830000000005</v>
      </c>
      <c r="O9">
        <v>89.064700000000002</v>
      </c>
      <c r="P9">
        <v>89.673680000000004</v>
      </c>
      <c r="Q9">
        <v>97.737489999999994</v>
      </c>
      <c r="R9">
        <v>88.276529999999994</v>
      </c>
      <c r="S9">
        <v>86.81653</v>
      </c>
      <c r="T9">
        <v>89.132220000000004</v>
      </c>
      <c r="U9">
        <v>87.889780000000002</v>
      </c>
      <c r="V9">
        <v>86.289580000000001</v>
      </c>
    </row>
    <row r="10" spans="1:22" x14ac:dyDescent="0.25">
      <c r="A10">
        <v>1</v>
      </c>
      <c r="B10">
        <v>97.578509999999994</v>
      </c>
      <c r="C10">
        <v>100.1118</v>
      </c>
      <c r="D10">
        <v>95.768270000000001</v>
      </c>
      <c r="E10">
        <v>99.338880000000003</v>
      </c>
      <c r="F10">
        <v>104.34569999999999</v>
      </c>
      <c r="G10">
        <v>105.77200000000001</v>
      </c>
      <c r="H10">
        <v>111.2226</v>
      </c>
      <c r="I10">
        <v>91.482560000000007</v>
      </c>
      <c r="J10">
        <v>86.098789999999994</v>
      </c>
      <c r="K10">
        <v>87.669250000000005</v>
      </c>
      <c r="L10">
        <v>86.531710000000004</v>
      </c>
      <c r="M10">
        <v>82.907219999999995</v>
      </c>
      <c r="N10">
        <v>89.571299999999994</v>
      </c>
      <c r="O10">
        <v>96.106430000000003</v>
      </c>
      <c r="P10">
        <v>90.055599999999998</v>
      </c>
      <c r="Q10">
        <v>86.062359999999998</v>
      </c>
      <c r="R10">
        <v>85.54992</v>
      </c>
      <c r="S10">
        <v>86.516800000000003</v>
      </c>
      <c r="T10">
        <v>91.31738</v>
      </c>
      <c r="U10">
        <v>92.622669999999999</v>
      </c>
      <c r="V10">
        <v>89.180570000000003</v>
      </c>
    </row>
    <row r="11" spans="1:22" x14ac:dyDescent="0.25">
      <c r="A11">
        <v>1.6989700000000001</v>
      </c>
      <c r="B11">
        <v>106.2906</v>
      </c>
      <c r="C11">
        <v>96.67089</v>
      </c>
      <c r="D11">
        <v>104.59010000000001</v>
      </c>
      <c r="E11">
        <v>103.6476</v>
      </c>
      <c r="F11">
        <v>98.007379999999998</v>
      </c>
      <c r="G11">
        <v>99.972219999999993</v>
      </c>
      <c r="H11">
        <v>97.024959999999993</v>
      </c>
      <c r="I11">
        <v>97.395949999999999</v>
      </c>
      <c r="J11">
        <v>83.854100000000003</v>
      </c>
      <c r="K11">
        <v>92.564840000000004</v>
      </c>
      <c r="L11">
        <v>90.750290000000007</v>
      </c>
      <c r="M11">
        <v>94.82611</v>
      </c>
      <c r="N11">
        <v>86.895539999999997</v>
      </c>
      <c r="O11">
        <v>91.022009999999995</v>
      </c>
      <c r="P11">
        <v>91.631619999999998</v>
      </c>
      <c r="Q11">
        <v>88.315200000000004</v>
      </c>
      <c r="R11">
        <v>82.243170000000006</v>
      </c>
      <c r="S11">
        <v>85.835149999999999</v>
      </c>
      <c r="T11">
        <v>93.555719999999994</v>
      </c>
      <c r="U11">
        <v>91.752480000000006</v>
      </c>
      <c r="V11">
        <v>86.618319999999997</v>
      </c>
    </row>
    <row r="12" spans="1:22" x14ac:dyDescent="0.25">
      <c r="A12">
        <v>2</v>
      </c>
      <c r="B12">
        <v>108.5896</v>
      </c>
      <c r="C12">
        <v>99.578249999999997</v>
      </c>
      <c r="D12">
        <v>98.934939999999997</v>
      </c>
      <c r="E12">
        <v>108.6494</v>
      </c>
      <c r="F12">
        <v>100.2415</v>
      </c>
      <c r="G12">
        <v>106.1759</v>
      </c>
      <c r="H12">
        <v>96.775620000000004</v>
      </c>
      <c r="I12">
        <v>89.290369999999996</v>
      </c>
      <c r="J12">
        <v>88.912719999999993</v>
      </c>
      <c r="K12">
        <v>84.611230000000006</v>
      </c>
      <c r="L12">
        <v>90.510810000000006</v>
      </c>
      <c r="M12">
        <v>80.940700000000007</v>
      </c>
      <c r="N12">
        <v>91.933890000000005</v>
      </c>
      <c r="O12">
        <v>91.91086</v>
      </c>
      <c r="P12">
        <v>88.16534</v>
      </c>
      <c r="Q12">
        <v>85.719120000000004</v>
      </c>
      <c r="R12">
        <v>86.014020000000002</v>
      </c>
      <c r="S12">
        <v>92.550160000000005</v>
      </c>
      <c r="T12">
        <v>79.497219999999999</v>
      </c>
      <c r="U12">
        <v>88.69229</v>
      </c>
      <c r="V12">
        <v>91.679959999999994</v>
      </c>
    </row>
    <row r="13" spans="1:22" x14ac:dyDescent="0.25">
      <c r="A13">
        <v>2.6989700000000001</v>
      </c>
      <c r="B13">
        <v>103.3184</v>
      </c>
      <c r="C13">
        <v>101.7077</v>
      </c>
      <c r="D13">
        <v>95.603700000000003</v>
      </c>
      <c r="E13">
        <v>103.9817</v>
      </c>
      <c r="F13">
        <v>107.5822</v>
      </c>
      <c r="G13">
        <v>107.79170000000001</v>
      </c>
      <c r="H13">
        <v>98.855149999999995</v>
      </c>
      <c r="I13">
        <v>83.48751</v>
      </c>
      <c r="J13">
        <v>88.079130000000006</v>
      </c>
      <c r="K13">
        <v>80.802530000000004</v>
      </c>
      <c r="L13">
        <v>81.240049999999997</v>
      </c>
      <c r="M13">
        <v>81.332160000000002</v>
      </c>
      <c r="N13">
        <v>83.593429999999998</v>
      </c>
      <c r="O13">
        <v>86.29683</v>
      </c>
      <c r="P13">
        <v>78.979939999999999</v>
      </c>
      <c r="Q13">
        <v>83.940049999999999</v>
      </c>
      <c r="R13">
        <v>82.576750000000004</v>
      </c>
      <c r="S13">
        <v>86.453950000000006</v>
      </c>
      <c r="T13">
        <v>89.47063</v>
      </c>
      <c r="U13">
        <v>84.056079999999994</v>
      </c>
      <c r="V13">
        <v>82.692769999999996</v>
      </c>
    </row>
    <row r="14" spans="1:22" x14ac:dyDescent="0.25">
      <c r="A14">
        <v>3</v>
      </c>
      <c r="B14">
        <v>80.692890000000006</v>
      </c>
      <c r="C14">
        <v>83.475579999999994</v>
      </c>
      <c r="D14">
        <v>92.508120000000005</v>
      </c>
      <c r="E14">
        <v>97.511259999999993</v>
      </c>
      <c r="F14">
        <v>83.884500000000003</v>
      </c>
      <c r="G14">
        <v>90.618089999999995</v>
      </c>
      <c r="H14">
        <v>97.072410000000005</v>
      </c>
      <c r="I14">
        <v>55.891680000000001</v>
      </c>
      <c r="J14">
        <v>71.992320000000007</v>
      </c>
      <c r="K14">
        <v>70.951480000000004</v>
      </c>
      <c r="L14">
        <v>69.54222</v>
      </c>
      <c r="M14">
        <v>57.457529999999998</v>
      </c>
      <c r="N14">
        <v>72.466679999999997</v>
      </c>
      <c r="O14">
        <v>72.761420000000001</v>
      </c>
      <c r="P14">
        <v>74.155180000000001</v>
      </c>
      <c r="Q14">
        <v>73.057770000000005</v>
      </c>
      <c r="R14">
        <v>76.29683</v>
      </c>
      <c r="S14">
        <v>74.179360000000003</v>
      </c>
      <c r="T14">
        <v>70.190960000000004</v>
      </c>
      <c r="U14">
        <v>75.24776</v>
      </c>
      <c r="V14">
        <v>68.745469999999997</v>
      </c>
    </row>
    <row r="17" spans="1:19" x14ac:dyDescent="0.25">
      <c r="A17" t="s">
        <v>720</v>
      </c>
    </row>
    <row r="18" spans="1:19" x14ac:dyDescent="0.25">
      <c r="A18" t="s">
        <v>715</v>
      </c>
      <c r="B18" t="s">
        <v>748</v>
      </c>
      <c r="H18" t="s">
        <v>749</v>
      </c>
      <c r="N18" t="s">
        <v>750</v>
      </c>
    </row>
    <row r="19" spans="1:19" x14ac:dyDescent="0.25">
      <c r="A19">
        <v>-3</v>
      </c>
      <c r="B19">
        <v>105.9288</v>
      </c>
      <c r="C19">
        <v>95.008020000000002</v>
      </c>
      <c r="D19">
        <v>92.577640000000002</v>
      </c>
      <c r="E19">
        <v>96.889809999999997</v>
      </c>
      <c r="F19">
        <v>101.9037</v>
      </c>
      <c r="G19">
        <v>104.8699</v>
      </c>
      <c r="H19">
        <v>106.352</v>
      </c>
      <c r="I19">
        <v>101.18470000000001</v>
      </c>
      <c r="J19">
        <v>100.2944</v>
      </c>
      <c r="K19">
        <v>99.682050000000004</v>
      </c>
      <c r="L19">
        <v>98.725830000000002</v>
      </c>
      <c r="M19">
        <v>93.761039999999994</v>
      </c>
      <c r="N19">
        <v>95.872640000000004</v>
      </c>
      <c r="O19">
        <v>101.063</v>
      </c>
      <c r="P19">
        <v>96.980590000000007</v>
      </c>
      <c r="Q19">
        <v>98.123469999999998</v>
      </c>
      <c r="R19">
        <v>102.0911</v>
      </c>
      <c r="S19">
        <v>105.8691</v>
      </c>
    </row>
    <row r="20" spans="1:19" x14ac:dyDescent="0.25">
      <c r="A20">
        <v>-2</v>
      </c>
      <c r="B20">
        <v>95.129220000000004</v>
      </c>
      <c r="C20">
        <v>98.956590000000006</v>
      </c>
      <c r="D20">
        <v>93.41328</v>
      </c>
      <c r="E20">
        <v>99.256399999999999</v>
      </c>
      <c r="F20">
        <v>95.677809999999994</v>
      </c>
      <c r="G20">
        <v>107.5108</v>
      </c>
      <c r="H20">
        <v>98.909540000000007</v>
      </c>
      <c r="I20">
        <v>95.810079999999999</v>
      </c>
      <c r="J20">
        <v>98.480890000000002</v>
      </c>
      <c r="K20">
        <v>94.712549999999993</v>
      </c>
      <c r="L20">
        <v>94.269769999999994</v>
      </c>
      <c r="M20">
        <v>85.969989999999996</v>
      </c>
      <c r="N20">
        <v>88.561160000000001</v>
      </c>
      <c r="O20">
        <v>87.99221</v>
      </c>
      <c r="P20">
        <v>98.063580000000002</v>
      </c>
      <c r="Q20">
        <v>98.382990000000007</v>
      </c>
      <c r="R20">
        <v>93.209100000000007</v>
      </c>
      <c r="S20">
        <v>96.767499999999998</v>
      </c>
    </row>
    <row r="21" spans="1:19" x14ac:dyDescent="0.25">
      <c r="A21">
        <v>-1.3010299999999999</v>
      </c>
      <c r="B21">
        <v>97.285300000000007</v>
      </c>
      <c r="C21">
        <v>104.098</v>
      </c>
      <c r="D21">
        <v>100.1686</v>
      </c>
      <c r="E21">
        <v>89.936760000000007</v>
      </c>
      <c r="F21">
        <v>92.054569999999998</v>
      </c>
      <c r="G21">
        <v>96.130709999999993</v>
      </c>
      <c r="H21">
        <v>94.241500000000002</v>
      </c>
      <c r="I21">
        <v>96.031469999999999</v>
      </c>
      <c r="J21">
        <v>95.621660000000006</v>
      </c>
      <c r="K21">
        <v>94.83502</v>
      </c>
      <c r="L21">
        <v>94.208529999999996</v>
      </c>
      <c r="M21">
        <v>86.794319999999999</v>
      </c>
      <c r="N21">
        <v>84.638419999999996</v>
      </c>
      <c r="O21">
        <v>93.387230000000002</v>
      </c>
      <c r="P21">
        <v>92.116100000000003</v>
      </c>
      <c r="Q21">
        <v>95.967460000000003</v>
      </c>
      <c r="R21">
        <v>90.354299999999995</v>
      </c>
      <c r="S21">
        <v>88.482810000000001</v>
      </c>
    </row>
    <row r="22" spans="1:19" x14ac:dyDescent="0.25">
      <c r="A22">
        <v>-1</v>
      </c>
      <c r="B22">
        <v>99.760329999999996</v>
      </c>
      <c r="C22">
        <v>96.570859999999996</v>
      </c>
      <c r="D22">
        <v>94.733720000000005</v>
      </c>
      <c r="E22">
        <v>89.266970000000001</v>
      </c>
      <c r="F22">
        <v>99.588099999999997</v>
      </c>
      <c r="G22">
        <v>97.578729999999993</v>
      </c>
      <c r="H22">
        <v>91.438800000000001</v>
      </c>
      <c r="I22">
        <v>93.582040000000006</v>
      </c>
      <c r="J22">
        <v>94.434629999999999</v>
      </c>
      <c r="K22">
        <v>92.932000000000002</v>
      </c>
      <c r="L22">
        <v>89.022350000000003</v>
      </c>
      <c r="M22">
        <v>76.346590000000006</v>
      </c>
      <c r="N22">
        <v>95.757850000000005</v>
      </c>
      <c r="O22">
        <v>95.90258</v>
      </c>
      <c r="P22">
        <v>97.245099999999994</v>
      </c>
      <c r="Q22">
        <v>93.621799999999993</v>
      </c>
      <c r="R22">
        <v>97.853970000000004</v>
      </c>
      <c r="S22">
        <v>95.119029999999995</v>
      </c>
    </row>
    <row r="23" spans="1:19" x14ac:dyDescent="0.25">
      <c r="A23">
        <v>-0.30103000000000002</v>
      </c>
      <c r="B23">
        <v>101.438</v>
      </c>
      <c r="C23">
        <v>104.0342</v>
      </c>
      <c r="D23">
        <v>97.342709999999997</v>
      </c>
      <c r="E23">
        <v>93.432419999999993</v>
      </c>
      <c r="F23">
        <v>91.161510000000007</v>
      </c>
      <c r="G23">
        <v>94.025660000000002</v>
      </c>
      <c r="H23">
        <v>90.035089999999997</v>
      </c>
      <c r="I23">
        <v>92.743589999999998</v>
      </c>
      <c r="J23">
        <v>92.027600000000007</v>
      </c>
      <c r="K23">
        <v>92.46096</v>
      </c>
      <c r="L23">
        <v>88.989379999999997</v>
      </c>
      <c r="M23">
        <v>78.584050000000005</v>
      </c>
      <c r="N23">
        <v>88.446370000000002</v>
      </c>
      <c r="O23">
        <v>95.203869999999995</v>
      </c>
      <c r="P23">
        <v>93.287419999999997</v>
      </c>
      <c r="Q23">
        <v>89.409589999999994</v>
      </c>
      <c r="R23">
        <v>80.588899999999995</v>
      </c>
      <c r="S23">
        <v>91.490740000000002</v>
      </c>
    </row>
    <row r="24" spans="1:19" x14ac:dyDescent="0.25">
      <c r="A24">
        <v>0</v>
      </c>
      <c r="B24">
        <v>93.662059999999997</v>
      </c>
      <c r="C24">
        <v>92.239559999999997</v>
      </c>
      <c r="D24">
        <v>96.672920000000005</v>
      </c>
      <c r="E24">
        <v>99.722059999999999</v>
      </c>
      <c r="F24">
        <v>101.68680000000001</v>
      </c>
      <c r="G24">
        <v>97.680800000000005</v>
      </c>
      <c r="H24">
        <v>87.712850000000003</v>
      </c>
      <c r="I24">
        <v>96.672079999999994</v>
      </c>
      <c r="J24">
        <v>96.610849999999999</v>
      </c>
      <c r="K24">
        <v>87.891850000000005</v>
      </c>
      <c r="L24">
        <v>86.422200000000004</v>
      </c>
      <c r="M24">
        <v>76.224119999999999</v>
      </c>
      <c r="N24">
        <v>86.380200000000002</v>
      </c>
      <c r="O24">
        <v>91.251189999999994</v>
      </c>
      <c r="P24">
        <v>95.937520000000006</v>
      </c>
      <c r="Q24">
        <v>98.752309999999994</v>
      </c>
      <c r="R24">
        <v>80.858400000000003</v>
      </c>
      <c r="S24">
        <v>95.598140000000001</v>
      </c>
    </row>
    <row r="25" spans="1:19" x14ac:dyDescent="0.25">
      <c r="A25">
        <v>0.69896999999999998</v>
      </c>
      <c r="B25">
        <v>98.695049999999995</v>
      </c>
      <c r="C25">
        <v>101.29770000000001</v>
      </c>
      <c r="D25">
        <v>97.916820000000001</v>
      </c>
      <c r="E25">
        <v>93.885319999999993</v>
      </c>
      <c r="F25">
        <v>89.509370000000004</v>
      </c>
      <c r="G25">
        <v>83.864000000000004</v>
      </c>
      <c r="H25">
        <v>82.635009999999994</v>
      </c>
      <c r="I25">
        <v>82.828599999999994</v>
      </c>
      <c r="J25">
        <v>89.173320000000004</v>
      </c>
      <c r="K25">
        <v>96.554320000000004</v>
      </c>
      <c r="L25">
        <v>78.023510000000002</v>
      </c>
      <c r="M25">
        <v>64.283190000000005</v>
      </c>
      <c r="N25">
        <v>87.093879999999999</v>
      </c>
      <c r="O25">
        <v>93.3523</v>
      </c>
      <c r="P25">
        <v>90.063379999999995</v>
      </c>
      <c r="Q25">
        <v>90.218100000000007</v>
      </c>
      <c r="R25">
        <v>92.74342</v>
      </c>
      <c r="S25">
        <v>94.994259999999997</v>
      </c>
    </row>
    <row r="26" spans="1:19" x14ac:dyDescent="0.25">
      <c r="A26">
        <v>1</v>
      </c>
      <c r="B26">
        <v>90.11318</v>
      </c>
      <c r="C26">
        <v>93.761939999999996</v>
      </c>
      <c r="D26">
        <v>85.892510000000001</v>
      </c>
      <c r="E26">
        <v>94.414779999999993</v>
      </c>
      <c r="F26">
        <v>96.009510000000006</v>
      </c>
      <c r="G26">
        <v>90.72775</v>
      </c>
      <c r="H26">
        <v>92.258409999999998</v>
      </c>
      <c r="I26">
        <v>83.407759999999996</v>
      </c>
      <c r="J26">
        <v>92.211309999999997</v>
      </c>
      <c r="K26">
        <v>86.723659999999995</v>
      </c>
      <c r="L26">
        <v>89.055319999999995</v>
      </c>
      <c r="M26">
        <v>57.25994</v>
      </c>
      <c r="N26">
        <v>92.768379999999993</v>
      </c>
      <c r="O26">
        <v>92.733440000000002</v>
      </c>
      <c r="P26">
        <v>90.951740000000001</v>
      </c>
      <c r="Q26">
        <v>92.987970000000004</v>
      </c>
      <c r="R26">
        <v>92.833259999999996</v>
      </c>
      <c r="S26">
        <v>87.144279999999995</v>
      </c>
    </row>
    <row r="27" spans="1:19" x14ac:dyDescent="0.25">
      <c r="A27">
        <v>1.6989700000000001</v>
      </c>
      <c r="B27">
        <v>97.495810000000006</v>
      </c>
      <c r="C27">
        <v>95.422650000000004</v>
      </c>
      <c r="D27">
        <v>95.205770000000001</v>
      </c>
      <c r="E27">
        <v>82.511660000000006</v>
      </c>
      <c r="F27">
        <v>91.295469999999995</v>
      </c>
      <c r="G27">
        <v>81.248630000000006</v>
      </c>
      <c r="H27">
        <v>90.152850000000001</v>
      </c>
      <c r="I27">
        <v>75.423820000000006</v>
      </c>
      <c r="J27">
        <v>62.475090000000002</v>
      </c>
      <c r="K27">
        <v>88.447680000000005</v>
      </c>
      <c r="L27">
        <v>76.525589999999994</v>
      </c>
      <c r="M27">
        <v>63.972299999999997</v>
      </c>
      <c r="N27">
        <v>88.436390000000003</v>
      </c>
      <c r="O27">
        <v>83.382239999999996</v>
      </c>
      <c r="P27">
        <v>87.068920000000006</v>
      </c>
      <c r="Q27">
        <v>83.645259999999993</v>
      </c>
      <c r="R27">
        <v>84.47372</v>
      </c>
      <c r="S27">
        <v>85.377049999999997</v>
      </c>
    </row>
    <row r="28" spans="1:19" x14ac:dyDescent="0.25">
      <c r="A28">
        <v>2</v>
      </c>
      <c r="B28">
        <v>93.732230000000001</v>
      </c>
      <c r="C28">
        <v>95.039910000000006</v>
      </c>
      <c r="D28">
        <v>88.814059999999998</v>
      </c>
      <c r="E28">
        <v>91.250820000000004</v>
      </c>
      <c r="F28">
        <v>92.545749999999998</v>
      </c>
      <c r="G28">
        <v>79.577349999999996</v>
      </c>
      <c r="H28">
        <v>62.079419999999999</v>
      </c>
      <c r="I28">
        <v>62.875480000000003</v>
      </c>
      <c r="J28">
        <v>83.270920000000004</v>
      </c>
      <c r="K28">
        <v>69.224429999999998</v>
      </c>
      <c r="L28">
        <v>65.522030000000001</v>
      </c>
      <c r="M28">
        <v>55.917470000000002</v>
      </c>
      <c r="N28">
        <v>79.33323</v>
      </c>
      <c r="O28">
        <v>87.428259999999995</v>
      </c>
      <c r="P28">
        <v>89.818839999999994</v>
      </c>
      <c r="Q28">
        <v>81.554119999999998</v>
      </c>
      <c r="R28">
        <v>87.612920000000003</v>
      </c>
      <c r="S28">
        <v>89.194990000000004</v>
      </c>
    </row>
    <row r="29" spans="1:19" x14ac:dyDescent="0.25">
      <c r="A29">
        <v>2.6989700000000001</v>
      </c>
      <c r="B29">
        <v>85.796819999999997</v>
      </c>
      <c r="C29">
        <v>87.104510000000005</v>
      </c>
      <c r="D29">
        <v>81.076400000000007</v>
      </c>
      <c r="E29">
        <v>84.954800000000006</v>
      </c>
      <c r="F29">
        <v>85.356669999999994</v>
      </c>
      <c r="G29">
        <v>82.881640000000004</v>
      </c>
      <c r="H29">
        <v>52.954619999999998</v>
      </c>
      <c r="I29">
        <v>59.082880000000003</v>
      </c>
      <c r="J29">
        <v>58.936860000000003</v>
      </c>
      <c r="K29">
        <v>59.393770000000004</v>
      </c>
      <c r="L29">
        <v>50.505189999999999</v>
      </c>
      <c r="M29">
        <v>55.813839999999999</v>
      </c>
      <c r="N29">
        <v>74.77167</v>
      </c>
      <c r="O29">
        <v>83.909769999999995</v>
      </c>
      <c r="P29">
        <v>82.756900000000002</v>
      </c>
      <c r="Q29">
        <v>84.124369999999999</v>
      </c>
      <c r="R29">
        <v>72.533810000000003</v>
      </c>
      <c r="S29">
        <v>56.819879999999998</v>
      </c>
    </row>
    <row r="30" spans="1:19" x14ac:dyDescent="0.25">
      <c r="A30">
        <v>3</v>
      </c>
      <c r="B30">
        <v>73.829920000000001</v>
      </c>
      <c r="C30">
        <v>76.343220000000002</v>
      </c>
      <c r="D30">
        <v>75.986000000000004</v>
      </c>
      <c r="E30">
        <v>74.231790000000004</v>
      </c>
      <c r="F30">
        <v>71.610050000000001</v>
      </c>
      <c r="G30">
        <v>68.07611</v>
      </c>
      <c r="H30">
        <v>42.997819999999997</v>
      </c>
      <c r="I30">
        <v>49.204259999999998</v>
      </c>
      <c r="J30">
        <v>48.346910000000001</v>
      </c>
      <c r="K30">
        <v>51.136400000000002</v>
      </c>
      <c r="L30">
        <v>50.397089999999999</v>
      </c>
      <c r="M30">
        <v>44.631740000000001</v>
      </c>
      <c r="N30">
        <v>52.53781</v>
      </c>
      <c r="O30">
        <v>65.423969999999997</v>
      </c>
      <c r="P30">
        <v>64.725260000000006</v>
      </c>
      <c r="Q30">
        <v>64.385890000000003</v>
      </c>
      <c r="R30">
        <v>62.444479999999999</v>
      </c>
      <c r="S30">
        <v>58.88107000000000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7433F-D2BB-4084-A738-24B14EBD38DA}">
  <dimension ref="A1:AK14"/>
  <sheetViews>
    <sheetView workbookViewId="0">
      <selection activeCell="E16" sqref="E16"/>
    </sheetView>
  </sheetViews>
  <sheetFormatPr defaultRowHeight="13.8" x14ac:dyDescent="0.25"/>
  <sheetData>
    <row r="1" spans="1:37" x14ac:dyDescent="0.25">
      <c r="A1" t="s">
        <v>719</v>
      </c>
    </row>
    <row r="2" spans="1:37" x14ac:dyDescent="0.25">
      <c r="A2" t="s">
        <v>735</v>
      </c>
      <c r="B2" t="s">
        <v>731</v>
      </c>
      <c r="H2" t="s">
        <v>732</v>
      </c>
      <c r="N2" t="s">
        <v>733</v>
      </c>
      <c r="T2" t="s">
        <v>718</v>
      </c>
      <c r="Z2" t="s">
        <v>721</v>
      </c>
      <c r="AF2" t="s">
        <v>734</v>
      </c>
    </row>
    <row r="3" spans="1:37" x14ac:dyDescent="0.25">
      <c r="A3">
        <v>1</v>
      </c>
      <c r="B3">
        <v>1.011611</v>
      </c>
      <c r="C3">
        <v>1.077218</v>
      </c>
      <c r="D3">
        <v>1.0294220000000001</v>
      </c>
      <c r="E3">
        <v>1.095029</v>
      </c>
      <c r="F3">
        <v>0.95209100000000002</v>
      </c>
      <c r="G3">
        <v>0.83462999999999998</v>
      </c>
      <c r="H3">
        <v>0.91534499999999996</v>
      </c>
      <c r="I3">
        <v>1.086827</v>
      </c>
      <c r="J3">
        <v>0.93814699999999995</v>
      </c>
      <c r="K3">
        <v>1.104743</v>
      </c>
      <c r="L3">
        <v>0.93395899999999998</v>
      </c>
      <c r="M3">
        <v>1.02098</v>
      </c>
      <c r="N3">
        <v>0.95922499999999999</v>
      </c>
      <c r="O3">
        <v>1.0408520000000001</v>
      </c>
      <c r="P3">
        <v>0.997502</v>
      </c>
      <c r="Q3">
        <v>0.95369099999999996</v>
      </c>
      <c r="R3">
        <v>0.95438299999999998</v>
      </c>
      <c r="S3">
        <v>1.094347</v>
      </c>
      <c r="T3">
        <v>0.94054599999999999</v>
      </c>
      <c r="U3">
        <v>1.0508729999999999</v>
      </c>
      <c r="V3">
        <v>0.92997200000000002</v>
      </c>
      <c r="W3">
        <v>1.084891</v>
      </c>
      <c r="X3">
        <v>1.0322560000000001</v>
      </c>
      <c r="Y3">
        <v>0.96146200000000004</v>
      </c>
      <c r="Z3">
        <v>0.90203</v>
      </c>
      <c r="AA3">
        <v>0.99592000000000003</v>
      </c>
      <c r="AB3">
        <v>0.97662400000000005</v>
      </c>
      <c r="AC3">
        <v>0.99620799999999998</v>
      </c>
      <c r="AD3">
        <v>1.039121</v>
      </c>
      <c r="AE3">
        <v>1.0900970000000001</v>
      </c>
      <c r="AF3">
        <v>0.91214899999999999</v>
      </c>
      <c r="AG3">
        <v>1.096023</v>
      </c>
      <c r="AH3">
        <v>0.97475400000000001</v>
      </c>
      <c r="AI3">
        <v>0.97059499999999999</v>
      </c>
      <c r="AJ3">
        <v>0.97015700000000005</v>
      </c>
      <c r="AK3">
        <v>1.0763229999999999</v>
      </c>
    </row>
    <row r="4" spans="1:37" x14ac:dyDescent="0.25">
      <c r="A4">
        <v>3</v>
      </c>
      <c r="B4">
        <v>2.1655180000000001</v>
      </c>
      <c r="C4">
        <v>1.9446870000000001</v>
      </c>
      <c r="D4">
        <v>1.8365130000000001</v>
      </c>
      <c r="E4">
        <v>2.1655180000000001</v>
      </c>
      <c r="F4">
        <v>1.915718</v>
      </c>
      <c r="G4">
        <v>1.879162</v>
      </c>
      <c r="H4">
        <v>1.6986250000000001</v>
      </c>
      <c r="I4">
        <v>1.9437489999999999</v>
      </c>
      <c r="J4">
        <v>1.9449799999999999</v>
      </c>
      <c r="K4">
        <v>1.7844390000000001</v>
      </c>
      <c r="L4">
        <v>1.793472</v>
      </c>
      <c r="M4">
        <v>1.9876819999999999</v>
      </c>
      <c r="N4">
        <v>1.643642</v>
      </c>
      <c r="O4">
        <v>1.8618539999999999</v>
      </c>
      <c r="P4">
        <v>1.9257420000000001</v>
      </c>
      <c r="Q4">
        <v>1.9439949999999999</v>
      </c>
      <c r="R4">
        <v>1.8332299999999999</v>
      </c>
      <c r="S4">
        <v>1.5859780000000001</v>
      </c>
      <c r="T4">
        <v>1.163286</v>
      </c>
      <c r="U4">
        <v>1.9158809999999999</v>
      </c>
      <c r="V4">
        <v>1.4343669999999999</v>
      </c>
      <c r="W4">
        <v>1.619972</v>
      </c>
      <c r="X4">
        <v>0.973611</v>
      </c>
      <c r="Y4">
        <v>1.59555</v>
      </c>
      <c r="Z4">
        <v>1.0428310000000001</v>
      </c>
      <c r="AA4">
        <v>1.1169</v>
      </c>
      <c r="AB4">
        <v>1.3721669999999999</v>
      </c>
      <c r="AC4">
        <v>1.039064</v>
      </c>
      <c r="AD4">
        <v>1.144101</v>
      </c>
      <c r="AE4">
        <v>1.137405</v>
      </c>
      <c r="AF4">
        <v>1.1013900000000001</v>
      </c>
      <c r="AG4">
        <v>1.280913</v>
      </c>
      <c r="AH4">
        <v>1.107345</v>
      </c>
      <c r="AI4">
        <v>1.268151</v>
      </c>
      <c r="AJ4">
        <v>1.543817</v>
      </c>
      <c r="AK4">
        <v>1.2617700000000001</v>
      </c>
    </row>
    <row r="5" spans="1:37" x14ac:dyDescent="0.25">
      <c r="A5">
        <v>5</v>
      </c>
      <c r="B5">
        <v>3.4879899999999999</v>
      </c>
      <c r="C5">
        <v>3.483063</v>
      </c>
      <c r="D5">
        <v>3.8653249999999999</v>
      </c>
      <c r="E5">
        <v>3.662903</v>
      </c>
      <c r="F5">
        <v>3.63991</v>
      </c>
      <c r="G5">
        <v>3.8472590000000002</v>
      </c>
      <c r="H5">
        <v>3.0752959999999998</v>
      </c>
      <c r="I5">
        <v>3.1682220000000001</v>
      </c>
      <c r="J5">
        <v>3.400954</v>
      </c>
      <c r="K5">
        <v>2.8691140000000002</v>
      </c>
      <c r="L5">
        <v>2.2725580000000001</v>
      </c>
      <c r="M5">
        <v>2.8711890000000002</v>
      </c>
      <c r="N5">
        <v>3.670849</v>
      </c>
      <c r="O5">
        <v>3.2508889999999999</v>
      </c>
      <c r="P5">
        <v>3.635599</v>
      </c>
      <c r="Q5">
        <v>3.323566</v>
      </c>
      <c r="R5">
        <v>3.5111340000000002</v>
      </c>
      <c r="S5">
        <v>3.5703200000000002</v>
      </c>
      <c r="T5">
        <v>2.3461430000000001</v>
      </c>
      <c r="U5">
        <v>2.300624</v>
      </c>
      <c r="V5">
        <v>2.237663</v>
      </c>
      <c r="W5">
        <v>2.6596709999999999</v>
      </c>
      <c r="X5">
        <v>2.1057860000000002</v>
      </c>
      <c r="Y5">
        <v>2.2538290000000001</v>
      </c>
      <c r="Z5">
        <v>1.1456120000000001</v>
      </c>
      <c r="AA5">
        <v>1.1413519999999999</v>
      </c>
      <c r="AB5">
        <v>1.1545589999999999</v>
      </c>
      <c r="AC5">
        <v>1.0386770000000001</v>
      </c>
      <c r="AD5">
        <v>1.0880970000000001</v>
      </c>
      <c r="AE5">
        <v>1.25979</v>
      </c>
      <c r="AF5">
        <v>1.0216400000000001</v>
      </c>
      <c r="AG5">
        <v>1.1946270000000001</v>
      </c>
      <c r="AH5">
        <v>1.247134</v>
      </c>
      <c r="AI5">
        <v>1.3045249999999999</v>
      </c>
      <c r="AJ5">
        <v>1.5442640000000001</v>
      </c>
      <c r="AK5">
        <v>1.092144</v>
      </c>
    </row>
    <row r="6" spans="1:37" x14ac:dyDescent="0.25">
      <c r="A6">
        <v>7</v>
      </c>
      <c r="B6">
        <v>3.977417</v>
      </c>
      <c r="C6">
        <v>4.0693900000000003</v>
      </c>
      <c r="D6">
        <v>3.9646889999999999</v>
      </c>
      <c r="E6">
        <v>3.9412850000000001</v>
      </c>
      <c r="F6">
        <v>4.1285160000000003</v>
      </c>
      <c r="G6">
        <v>4.7747900000000003</v>
      </c>
      <c r="H6">
        <v>4.1837790000000004</v>
      </c>
      <c r="I6">
        <v>3.3325040000000001</v>
      </c>
      <c r="J6">
        <v>3.7154120000000002</v>
      </c>
      <c r="K6">
        <v>3.4403649999999999</v>
      </c>
      <c r="L6">
        <v>3.7560669999999998</v>
      </c>
      <c r="M6">
        <v>3.7427920000000001</v>
      </c>
      <c r="N6">
        <v>3.6960440000000001</v>
      </c>
      <c r="O6">
        <v>4.1907670000000001</v>
      </c>
      <c r="P6">
        <v>3.9079380000000001</v>
      </c>
      <c r="Q6">
        <v>3.4495040000000001</v>
      </c>
      <c r="R6">
        <v>3.796303</v>
      </c>
      <c r="S6">
        <v>4.0683189999999998</v>
      </c>
      <c r="T6">
        <v>2.8341069999999999</v>
      </c>
      <c r="U6">
        <v>2.640272</v>
      </c>
      <c r="V6">
        <v>2.5647519999999999</v>
      </c>
      <c r="W6">
        <v>2.365462</v>
      </c>
      <c r="X6">
        <v>2.292459</v>
      </c>
      <c r="Y6">
        <v>2.3692380000000002</v>
      </c>
      <c r="Z6">
        <v>1.139591</v>
      </c>
      <c r="AA6">
        <v>1.277288</v>
      </c>
      <c r="AB6">
        <v>0.95669899999999997</v>
      </c>
      <c r="AC6">
        <v>1.2054830000000001</v>
      </c>
      <c r="AD6">
        <v>1.1780280000000001</v>
      </c>
      <c r="AE6">
        <v>1.3258620000000001</v>
      </c>
      <c r="AF6">
        <v>1.257506</v>
      </c>
      <c r="AG6">
        <v>1.4797149999999999</v>
      </c>
      <c r="AH6">
        <v>1.065428</v>
      </c>
      <c r="AI6">
        <v>1.324462</v>
      </c>
      <c r="AJ6">
        <v>1.49478</v>
      </c>
      <c r="AK6">
        <v>1.3533660000000001</v>
      </c>
    </row>
    <row r="9" spans="1:37" x14ac:dyDescent="0.25">
      <c r="A9" t="s">
        <v>720</v>
      </c>
    </row>
    <row r="10" spans="1:37" x14ac:dyDescent="0.25">
      <c r="A10" t="s">
        <v>735</v>
      </c>
      <c r="B10" t="s">
        <v>731</v>
      </c>
      <c r="H10" t="s">
        <v>732</v>
      </c>
      <c r="N10" t="s">
        <v>733</v>
      </c>
      <c r="T10" t="s">
        <v>718</v>
      </c>
      <c r="Z10" t="s">
        <v>721</v>
      </c>
      <c r="AF10" t="s">
        <v>734</v>
      </c>
    </row>
    <row r="11" spans="1:37" x14ac:dyDescent="0.25">
      <c r="A11">
        <v>1</v>
      </c>
      <c r="B11">
        <v>0.95736399999999999</v>
      </c>
      <c r="C11">
        <v>0.96136200000000005</v>
      </c>
      <c r="D11">
        <v>1.0282290000000001</v>
      </c>
      <c r="E11">
        <v>0.982456</v>
      </c>
      <c r="F11">
        <v>1.0232650000000001</v>
      </c>
      <c r="G11">
        <v>1.0074099999999999</v>
      </c>
      <c r="H11">
        <v>0.97938199999999997</v>
      </c>
      <c r="I11">
        <v>1.007055</v>
      </c>
      <c r="J11">
        <v>0.99760300000000002</v>
      </c>
      <c r="K11">
        <v>1.015001</v>
      </c>
      <c r="L11">
        <v>0.99116400000000004</v>
      </c>
      <c r="M11">
        <v>1.004726</v>
      </c>
      <c r="N11">
        <v>0.96005099999999999</v>
      </c>
      <c r="O11">
        <v>0.98341900000000004</v>
      </c>
      <c r="P11">
        <v>0.99439</v>
      </c>
      <c r="Q11">
        <v>1.0320050000000001</v>
      </c>
      <c r="R11">
        <v>1.0174719999999999</v>
      </c>
      <c r="S11">
        <v>1.0558000000000001</v>
      </c>
      <c r="T11">
        <v>0.97184999999999999</v>
      </c>
      <c r="U11">
        <v>0.98476699999999995</v>
      </c>
      <c r="V11">
        <v>1.00007</v>
      </c>
      <c r="W11">
        <v>0.99768299999999999</v>
      </c>
      <c r="X11">
        <v>1.014251</v>
      </c>
      <c r="Y11">
        <v>1.007511</v>
      </c>
      <c r="Z11">
        <v>0.963785</v>
      </c>
      <c r="AA11">
        <v>0.96892299999999998</v>
      </c>
      <c r="AB11">
        <v>1.0160199999999999</v>
      </c>
      <c r="AC11">
        <v>0.99917900000000004</v>
      </c>
      <c r="AD11">
        <v>1.0459909999999999</v>
      </c>
      <c r="AE11">
        <v>1.0568379999999999</v>
      </c>
      <c r="AF11">
        <v>0.96866799999999997</v>
      </c>
      <c r="AG11">
        <v>0.95898399999999995</v>
      </c>
      <c r="AH11">
        <v>0.97021199999999996</v>
      </c>
      <c r="AI11">
        <v>0.98775500000000005</v>
      </c>
      <c r="AJ11">
        <v>1.0375779999999999</v>
      </c>
      <c r="AK11">
        <v>1.0225610000000001</v>
      </c>
    </row>
    <row r="12" spans="1:37" x14ac:dyDescent="0.25">
      <c r="A12">
        <v>3</v>
      </c>
      <c r="B12">
        <v>2.44387</v>
      </c>
      <c r="C12">
        <v>2.268087</v>
      </c>
      <c r="D12">
        <v>2.4113329999999999</v>
      </c>
      <c r="E12">
        <v>2.3568750000000001</v>
      </c>
      <c r="F12">
        <v>2.2166610000000002</v>
      </c>
      <c r="G12">
        <v>2.2599520000000002</v>
      </c>
      <c r="H12">
        <v>1.861213</v>
      </c>
      <c r="I12">
        <v>2.024419</v>
      </c>
      <c r="J12">
        <v>1.976898</v>
      </c>
      <c r="K12">
        <v>1.951128</v>
      </c>
      <c r="L12">
        <v>1.887813</v>
      </c>
      <c r="M12">
        <v>1.9411529999999999</v>
      </c>
      <c r="N12">
        <v>2.4202659999999998</v>
      </c>
      <c r="O12">
        <v>2.23136</v>
      </c>
      <c r="P12">
        <v>2.1703100000000002</v>
      </c>
      <c r="Q12">
        <v>2.0463840000000002</v>
      </c>
      <c r="R12">
        <v>2.1624500000000002</v>
      </c>
      <c r="S12">
        <v>2.078945</v>
      </c>
      <c r="T12">
        <v>1.9872240000000001</v>
      </c>
      <c r="U12">
        <v>1.7974030000000001</v>
      </c>
      <c r="V12">
        <v>1.624851</v>
      </c>
      <c r="W12">
        <v>1.363005</v>
      </c>
      <c r="X12">
        <v>1.4187430000000001</v>
      </c>
      <c r="Y12">
        <v>1.650123</v>
      </c>
      <c r="Z12">
        <v>0.51904899999999998</v>
      </c>
      <c r="AA12">
        <v>0.43752400000000002</v>
      </c>
      <c r="AB12">
        <v>0.40845700000000001</v>
      </c>
      <c r="AC12">
        <v>0.379944</v>
      </c>
      <c r="AD12">
        <v>0.35503000000000001</v>
      </c>
      <c r="AE12">
        <v>0.39018700000000001</v>
      </c>
      <c r="AF12">
        <v>0.63362200000000002</v>
      </c>
      <c r="AG12">
        <v>0.60341599999999995</v>
      </c>
      <c r="AH12">
        <v>0.53773099999999996</v>
      </c>
      <c r="AI12">
        <v>0.45366600000000001</v>
      </c>
      <c r="AJ12">
        <v>0.42374499999999998</v>
      </c>
      <c r="AK12">
        <v>0.415908</v>
      </c>
    </row>
    <row r="13" spans="1:37" x14ac:dyDescent="0.25">
      <c r="A13">
        <v>5</v>
      </c>
      <c r="B13">
        <v>2.769997</v>
      </c>
      <c r="C13">
        <v>2.8315489999999999</v>
      </c>
      <c r="D13">
        <v>2.9106480000000001</v>
      </c>
      <c r="E13">
        <v>2.8978359999999999</v>
      </c>
      <c r="F13">
        <v>2.982227</v>
      </c>
      <c r="G13">
        <v>2.7562099999999998</v>
      </c>
      <c r="H13">
        <v>1.8107819999999999</v>
      </c>
      <c r="I13">
        <v>1.9979560000000001</v>
      </c>
      <c r="J13">
        <v>2.0503260000000001</v>
      </c>
      <c r="K13">
        <v>2.0180449999999999</v>
      </c>
      <c r="L13">
        <v>2.1671200000000002</v>
      </c>
      <c r="M13">
        <v>1.876314</v>
      </c>
      <c r="N13">
        <v>2.0230100000000002</v>
      </c>
      <c r="O13">
        <v>2.3327059999999999</v>
      </c>
      <c r="P13">
        <v>2.5933199999999998</v>
      </c>
      <c r="Q13">
        <v>2.564368</v>
      </c>
      <c r="R13">
        <v>2.4772340000000002</v>
      </c>
      <c r="S13">
        <v>2.302692</v>
      </c>
      <c r="T13">
        <v>1.9479109999999999</v>
      </c>
      <c r="U13">
        <v>1.8335619999999999</v>
      </c>
      <c r="V13">
        <v>1.90503</v>
      </c>
      <c r="W13">
        <v>1.9990380000000001</v>
      </c>
      <c r="X13">
        <v>1.9076420000000001</v>
      </c>
      <c r="Y13">
        <v>1.8077240000000001</v>
      </c>
      <c r="Z13">
        <v>0.28236299999999998</v>
      </c>
      <c r="AA13">
        <v>0.274196</v>
      </c>
      <c r="AB13">
        <v>0.28083999999999998</v>
      </c>
      <c r="AC13">
        <v>0.27115099999999998</v>
      </c>
      <c r="AD13">
        <v>0.26755299999999999</v>
      </c>
      <c r="AE13">
        <v>0.26672200000000001</v>
      </c>
      <c r="AF13">
        <v>0.30491400000000002</v>
      </c>
      <c r="AG13">
        <v>0.29636499999999999</v>
      </c>
      <c r="AH13">
        <v>0.282829</v>
      </c>
      <c r="AI13">
        <v>0.26957799999999998</v>
      </c>
      <c r="AJ13">
        <v>0.2777</v>
      </c>
      <c r="AK13">
        <v>0.29493999999999998</v>
      </c>
    </row>
    <row r="14" spans="1:37" x14ac:dyDescent="0.25">
      <c r="A14">
        <v>7</v>
      </c>
      <c r="B14">
        <v>3.6778</v>
      </c>
      <c r="C14">
        <v>3.7318440000000002</v>
      </c>
      <c r="D14">
        <v>3.585979</v>
      </c>
      <c r="E14">
        <v>3.7636919999999998</v>
      </c>
      <c r="F14">
        <v>3.6947580000000002</v>
      </c>
      <c r="G14">
        <v>3.5959050000000001</v>
      </c>
      <c r="H14">
        <v>2.8052579999999998</v>
      </c>
      <c r="I14">
        <v>2.9519769999999999</v>
      </c>
      <c r="J14">
        <v>3.0599029999999998</v>
      </c>
      <c r="K14">
        <v>3.048127</v>
      </c>
      <c r="L14">
        <v>2.9950640000000002</v>
      </c>
      <c r="M14">
        <v>2.6610330000000002</v>
      </c>
      <c r="N14">
        <v>3.0998239999999999</v>
      </c>
      <c r="O14">
        <v>3.1791510000000001</v>
      </c>
      <c r="P14">
        <v>3.4965950000000001</v>
      </c>
      <c r="Q14">
        <v>3.2788349999999999</v>
      </c>
      <c r="R14">
        <v>3.2917510000000001</v>
      </c>
      <c r="S14">
        <v>3.1683400000000002</v>
      </c>
      <c r="T14">
        <v>1.8753439999999999</v>
      </c>
      <c r="U14">
        <v>2.0369709999999999</v>
      </c>
      <c r="V14">
        <v>1.9626170000000001</v>
      </c>
      <c r="W14">
        <v>1.817345</v>
      </c>
      <c r="X14">
        <v>2.0186920000000002</v>
      </c>
      <c r="Y14">
        <v>2.6819679999999999</v>
      </c>
      <c r="Z14">
        <v>0.270874</v>
      </c>
      <c r="AA14">
        <v>0.261324</v>
      </c>
      <c r="AB14">
        <v>0.26340000000000002</v>
      </c>
      <c r="AC14">
        <v>0.260909</v>
      </c>
      <c r="AD14">
        <v>0.260355</v>
      </c>
      <c r="AE14">
        <v>0.26201600000000003</v>
      </c>
      <c r="AF14">
        <v>0.27299800000000002</v>
      </c>
      <c r="AG14">
        <v>0.26858100000000001</v>
      </c>
      <c r="AH14">
        <v>0.26373600000000003</v>
      </c>
      <c r="AI14">
        <v>0.25917699999999999</v>
      </c>
      <c r="AJ14">
        <v>0.26102900000000001</v>
      </c>
      <c r="AK14">
        <v>0.2587490000000000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68851-E5D4-4DD9-AB07-782463D11511}">
  <dimension ref="A1:J111"/>
  <sheetViews>
    <sheetView workbookViewId="0">
      <selection activeCell="K9" sqref="K9"/>
    </sheetView>
  </sheetViews>
  <sheetFormatPr defaultRowHeight="13.8" x14ac:dyDescent="0.25"/>
  <cols>
    <col min="1" max="1" width="8.88671875" style="1"/>
    <col min="6" max="6" width="8.88671875" style="1"/>
  </cols>
  <sheetData>
    <row r="1" spans="1:10" x14ac:dyDescent="0.25">
      <c r="A1" s="1" t="s">
        <v>0</v>
      </c>
      <c r="B1" t="s">
        <v>688</v>
      </c>
      <c r="C1" t="s">
        <v>689</v>
      </c>
      <c r="D1" t="s">
        <v>28</v>
      </c>
      <c r="H1" s="1" t="s">
        <v>1</v>
      </c>
      <c r="I1" s="1" t="s">
        <v>687</v>
      </c>
      <c r="J1" t="s">
        <v>29</v>
      </c>
    </row>
    <row r="2" spans="1:10" x14ac:dyDescent="0.25">
      <c r="A2" s="1" t="s">
        <v>19</v>
      </c>
      <c r="B2" s="3">
        <v>12.84958374</v>
      </c>
      <c r="C2" t="s">
        <v>690</v>
      </c>
      <c r="H2" t="s">
        <v>694</v>
      </c>
      <c r="I2" s="1">
        <v>59</v>
      </c>
    </row>
    <row r="3" spans="1:10" x14ac:dyDescent="0.25">
      <c r="A3" s="1" t="s">
        <v>19</v>
      </c>
      <c r="B3" s="3">
        <v>39.645520449999999</v>
      </c>
      <c r="C3" t="s">
        <v>690</v>
      </c>
      <c r="H3" t="s">
        <v>694</v>
      </c>
      <c r="I3" s="1">
        <v>36</v>
      </c>
    </row>
    <row r="4" spans="1:10" x14ac:dyDescent="0.25">
      <c r="A4" s="1" t="s">
        <v>19</v>
      </c>
      <c r="B4" s="3">
        <v>43.746252290000001</v>
      </c>
      <c r="C4" t="s">
        <v>690</v>
      </c>
      <c r="H4" t="s">
        <v>694</v>
      </c>
      <c r="I4" s="1">
        <v>50</v>
      </c>
    </row>
    <row r="5" spans="1:10" x14ac:dyDescent="0.25">
      <c r="A5" s="1" t="s">
        <v>19</v>
      </c>
      <c r="B5" s="3">
        <v>49.267952450000003</v>
      </c>
      <c r="C5" t="s">
        <v>690</v>
      </c>
      <c r="H5" t="s">
        <v>694</v>
      </c>
      <c r="I5" s="1">
        <v>74</v>
      </c>
    </row>
    <row r="6" spans="1:10" x14ac:dyDescent="0.25">
      <c r="A6" s="1" t="s">
        <v>19</v>
      </c>
      <c r="B6" s="3">
        <v>51.031627389999997</v>
      </c>
      <c r="C6" t="s">
        <v>690</v>
      </c>
      <c r="H6" t="s">
        <v>694</v>
      </c>
      <c r="I6" s="1">
        <v>38</v>
      </c>
    </row>
    <row r="7" spans="1:10" x14ac:dyDescent="0.25">
      <c r="A7" s="1" t="s">
        <v>19</v>
      </c>
      <c r="B7" s="3">
        <v>52.720688359999997</v>
      </c>
      <c r="C7" t="s">
        <v>690</v>
      </c>
      <c r="H7" t="s">
        <v>694</v>
      </c>
      <c r="I7" s="1">
        <v>60</v>
      </c>
    </row>
    <row r="8" spans="1:10" x14ac:dyDescent="0.25">
      <c r="A8" s="1" t="s">
        <v>19</v>
      </c>
      <c r="B8" s="3">
        <v>55.688782850000003</v>
      </c>
      <c r="C8" t="s">
        <v>690</v>
      </c>
      <c r="H8" t="s">
        <v>694</v>
      </c>
      <c r="I8" s="1">
        <v>55</v>
      </c>
    </row>
    <row r="9" spans="1:10" x14ac:dyDescent="0.25">
      <c r="A9" s="1" t="s">
        <v>19</v>
      </c>
      <c r="B9" s="3">
        <v>63.861781890000003</v>
      </c>
      <c r="C9" t="s">
        <v>690</v>
      </c>
      <c r="H9" t="s">
        <v>694</v>
      </c>
      <c r="I9" s="1">
        <v>85</v>
      </c>
    </row>
    <row r="10" spans="1:10" x14ac:dyDescent="0.25">
      <c r="A10" s="1" t="s">
        <v>19</v>
      </c>
      <c r="B10" s="3">
        <v>-35.072239609999997</v>
      </c>
      <c r="C10" t="s">
        <v>691</v>
      </c>
      <c r="H10" t="s">
        <v>694</v>
      </c>
      <c r="I10" s="1">
        <v>57</v>
      </c>
    </row>
    <row r="11" spans="1:10" x14ac:dyDescent="0.25">
      <c r="A11" s="1" t="s">
        <v>19</v>
      </c>
      <c r="B11" s="3">
        <v>-30.97727012</v>
      </c>
      <c r="C11" t="s">
        <v>691</v>
      </c>
      <c r="H11" t="s">
        <v>694</v>
      </c>
      <c r="I11" s="1">
        <v>59</v>
      </c>
    </row>
    <row r="12" spans="1:10" x14ac:dyDescent="0.25">
      <c r="A12" s="1" t="s">
        <v>19</v>
      </c>
      <c r="B12" s="3">
        <v>-30.117425860000001</v>
      </c>
      <c r="C12" t="s">
        <v>691</v>
      </c>
      <c r="H12" t="s">
        <v>694</v>
      </c>
      <c r="I12" s="1">
        <v>56</v>
      </c>
    </row>
    <row r="13" spans="1:10" x14ac:dyDescent="0.25">
      <c r="A13" s="1" t="s">
        <v>19</v>
      </c>
      <c r="B13" s="3">
        <v>-28.956535330000001</v>
      </c>
      <c r="C13" t="s">
        <v>691</v>
      </c>
      <c r="H13" t="s">
        <v>694</v>
      </c>
      <c r="I13" s="1">
        <v>40</v>
      </c>
    </row>
    <row r="14" spans="1:10" x14ac:dyDescent="0.25">
      <c r="A14" s="1" t="s">
        <v>19</v>
      </c>
      <c r="B14" s="3">
        <v>-27.165735770000001</v>
      </c>
      <c r="C14" t="s">
        <v>691</v>
      </c>
      <c r="H14" t="s">
        <v>694</v>
      </c>
      <c r="I14" s="1">
        <v>63</v>
      </c>
    </row>
    <row r="15" spans="1:10" x14ac:dyDescent="0.25">
      <c r="A15" s="1" t="s">
        <v>19</v>
      </c>
      <c r="B15" s="3">
        <v>-21.566766879999999</v>
      </c>
      <c r="C15" t="s">
        <v>691</v>
      </c>
      <c r="H15" t="s">
        <v>694</v>
      </c>
      <c r="I15" s="1">
        <v>37</v>
      </c>
    </row>
    <row r="16" spans="1:10" x14ac:dyDescent="0.25">
      <c r="A16" s="1" t="s">
        <v>19</v>
      </c>
      <c r="B16" s="3">
        <v>-21.397725860000001</v>
      </c>
      <c r="C16" t="s">
        <v>691</v>
      </c>
      <c r="H16" t="s">
        <v>694</v>
      </c>
      <c r="I16" s="1">
        <v>27</v>
      </c>
    </row>
    <row r="17" spans="1:9" x14ac:dyDescent="0.25">
      <c r="A17" s="1" t="s">
        <v>19</v>
      </c>
      <c r="B17" s="3">
        <v>-21.077995059999999</v>
      </c>
      <c r="C17" t="s">
        <v>691</v>
      </c>
      <c r="H17" t="s">
        <v>694</v>
      </c>
      <c r="I17" s="1">
        <v>51</v>
      </c>
    </row>
    <row r="18" spans="1:9" x14ac:dyDescent="0.25">
      <c r="A18" s="1" t="s">
        <v>19</v>
      </c>
      <c r="B18" s="3">
        <v>-20.359527060000001</v>
      </c>
      <c r="C18" t="s">
        <v>691</v>
      </c>
      <c r="H18" t="s">
        <v>694</v>
      </c>
      <c r="I18" s="1">
        <v>72</v>
      </c>
    </row>
    <row r="19" spans="1:9" x14ac:dyDescent="0.25">
      <c r="A19" s="1" t="s">
        <v>19</v>
      </c>
      <c r="B19" s="3">
        <v>-19.027696949999999</v>
      </c>
      <c r="C19" t="s">
        <v>691</v>
      </c>
      <c r="H19" t="s">
        <v>694</v>
      </c>
      <c r="I19" s="1">
        <v>77</v>
      </c>
    </row>
    <row r="20" spans="1:9" x14ac:dyDescent="0.25">
      <c r="A20" s="1" t="s">
        <v>19</v>
      </c>
      <c r="B20" s="3">
        <v>-15.78113666</v>
      </c>
      <c r="C20" t="s">
        <v>691</v>
      </c>
      <c r="H20" t="s">
        <v>694</v>
      </c>
      <c r="I20" s="1">
        <v>85</v>
      </c>
    </row>
    <row r="21" spans="1:9" x14ac:dyDescent="0.25">
      <c r="A21" s="1" t="s">
        <v>19</v>
      </c>
      <c r="B21" s="3">
        <v>-14.066309479999999</v>
      </c>
      <c r="C21" t="s">
        <v>691</v>
      </c>
      <c r="H21" t="s">
        <v>694</v>
      </c>
      <c r="I21" s="1">
        <v>76</v>
      </c>
    </row>
    <row r="22" spans="1:9" x14ac:dyDescent="0.25">
      <c r="A22" s="1" t="s">
        <v>19</v>
      </c>
      <c r="B22" s="3">
        <v>-12.35481513</v>
      </c>
      <c r="C22" t="s">
        <v>691</v>
      </c>
      <c r="H22" t="s">
        <v>694</v>
      </c>
      <c r="I22" s="1">
        <v>43</v>
      </c>
    </row>
    <row r="23" spans="1:9" x14ac:dyDescent="0.25">
      <c r="A23" s="1" t="s">
        <v>19</v>
      </c>
      <c r="B23" s="3">
        <v>-8.8014324259999999</v>
      </c>
      <c r="C23" t="s">
        <v>691</v>
      </c>
      <c r="H23" t="s">
        <v>694</v>
      </c>
      <c r="I23" s="1">
        <v>44</v>
      </c>
    </row>
    <row r="24" spans="1:9" x14ac:dyDescent="0.25">
      <c r="A24" s="1" t="s">
        <v>19</v>
      </c>
      <c r="B24" s="3">
        <v>-7.0796545809999998</v>
      </c>
      <c r="C24" t="s">
        <v>691</v>
      </c>
      <c r="H24" t="s">
        <v>694</v>
      </c>
      <c r="I24" s="1">
        <v>48</v>
      </c>
    </row>
    <row r="25" spans="1:9" x14ac:dyDescent="0.25">
      <c r="A25" s="1" t="s">
        <v>19</v>
      </c>
      <c r="B25" s="3">
        <v>5.2588572769999997</v>
      </c>
      <c r="C25" t="s">
        <v>691</v>
      </c>
      <c r="H25" t="s">
        <v>694</v>
      </c>
      <c r="I25" s="1">
        <v>64</v>
      </c>
    </row>
    <row r="26" spans="1:9" x14ac:dyDescent="0.25">
      <c r="A26" s="1" t="s">
        <v>19</v>
      </c>
      <c r="B26" s="3">
        <v>7.088485425</v>
      </c>
      <c r="C26" t="s">
        <v>691</v>
      </c>
      <c r="H26" t="s">
        <v>30</v>
      </c>
      <c r="I26" s="1">
        <v>25</v>
      </c>
    </row>
    <row r="27" spans="1:9" x14ac:dyDescent="0.25">
      <c r="A27" s="1" t="s">
        <v>19</v>
      </c>
      <c r="B27" s="3">
        <v>11.22170199</v>
      </c>
      <c r="C27" t="s">
        <v>691</v>
      </c>
      <c r="H27" t="s">
        <v>30</v>
      </c>
      <c r="I27" s="1">
        <v>26</v>
      </c>
    </row>
    <row r="28" spans="1:9" x14ac:dyDescent="0.25">
      <c r="A28" s="1" t="s">
        <v>19</v>
      </c>
      <c r="B28" s="3">
        <v>11.364135559999999</v>
      </c>
      <c r="C28" t="s">
        <v>691</v>
      </c>
      <c r="H28" t="s">
        <v>30</v>
      </c>
      <c r="I28" s="1">
        <v>83</v>
      </c>
    </row>
    <row r="29" spans="1:9" x14ac:dyDescent="0.25">
      <c r="A29" s="1" t="s">
        <v>19</v>
      </c>
      <c r="B29" s="3">
        <v>20.32198563</v>
      </c>
      <c r="C29" t="s">
        <v>691</v>
      </c>
      <c r="H29" t="s">
        <v>30</v>
      </c>
      <c r="I29" s="1">
        <v>13</v>
      </c>
    </row>
    <row r="30" spans="1:9" x14ac:dyDescent="0.25">
      <c r="A30" s="1" t="s">
        <v>19</v>
      </c>
      <c r="B30" s="3">
        <v>24.11683055</v>
      </c>
      <c r="C30" t="s">
        <v>691</v>
      </c>
      <c r="H30" t="s">
        <v>30</v>
      </c>
      <c r="I30" s="1">
        <v>15</v>
      </c>
    </row>
    <row r="31" spans="1:9" x14ac:dyDescent="0.25">
      <c r="A31" s="1" t="s">
        <v>19</v>
      </c>
      <c r="B31" s="3">
        <v>25.999517310000002</v>
      </c>
      <c r="C31" t="s">
        <v>691</v>
      </c>
      <c r="H31" t="s">
        <v>30</v>
      </c>
      <c r="I31" s="1">
        <v>31</v>
      </c>
    </row>
    <row r="32" spans="1:9" x14ac:dyDescent="0.25">
      <c r="A32" s="1" t="s">
        <v>19</v>
      </c>
      <c r="B32" s="3">
        <v>31.24821751</v>
      </c>
      <c r="C32" t="s">
        <v>691</v>
      </c>
      <c r="H32" t="s">
        <v>30</v>
      </c>
      <c r="I32" s="1">
        <v>42</v>
      </c>
    </row>
    <row r="33" spans="1:9" x14ac:dyDescent="0.25">
      <c r="A33" s="1" t="s">
        <v>19</v>
      </c>
      <c r="B33" s="3">
        <v>31.979963959999999</v>
      </c>
      <c r="C33" t="s">
        <v>691</v>
      </c>
      <c r="H33" t="s">
        <v>30</v>
      </c>
      <c r="I33" s="1">
        <v>37</v>
      </c>
    </row>
    <row r="34" spans="1:9" x14ac:dyDescent="0.25">
      <c r="A34" s="1" t="s">
        <v>19</v>
      </c>
      <c r="B34" s="3">
        <v>34.30220242</v>
      </c>
      <c r="C34" t="s">
        <v>691</v>
      </c>
      <c r="H34" t="s">
        <v>30</v>
      </c>
      <c r="I34" s="1">
        <v>34</v>
      </c>
    </row>
    <row r="35" spans="1:9" x14ac:dyDescent="0.25">
      <c r="A35" s="1" t="s">
        <v>19</v>
      </c>
      <c r="B35" s="3">
        <v>35.583886120000003</v>
      </c>
      <c r="C35" t="s">
        <v>691</v>
      </c>
      <c r="H35" t="s">
        <v>30</v>
      </c>
      <c r="I35" s="1">
        <v>23</v>
      </c>
    </row>
    <row r="36" spans="1:9" x14ac:dyDescent="0.25">
      <c r="A36" s="1" t="s">
        <v>19</v>
      </c>
      <c r="B36" s="3">
        <v>40.042676280000002</v>
      </c>
      <c r="C36" t="s">
        <v>691</v>
      </c>
      <c r="H36" t="s">
        <v>30</v>
      </c>
      <c r="I36" s="1">
        <v>52</v>
      </c>
    </row>
    <row r="37" spans="1:9" x14ac:dyDescent="0.25">
      <c r="A37" s="1" t="s">
        <v>19</v>
      </c>
      <c r="B37" s="3">
        <v>40.178878609999998</v>
      </c>
      <c r="C37" t="s">
        <v>691</v>
      </c>
      <c r="H37" t="s">
        <v>30</v>
      </c>
      <c r="I37" s="1">
        <v>32</v>
      </c>
    </row>
    <row r="38" spans="1:9" x14ac:dyDescent="0.25">
      <c r="A38" s="1" t="s">
        <v>19</v>
      </c>
      <c r="B38" s="3">
        <v>41.261792460000002</v>
      </c>
      <c r="C38" t="s">
        <v>691</v>
      </c>
      <c r="H38" t="s">
        <v>30</v>
      </c>
      <c r="I38" s="1">
        <v>32</v>
      </c>
    </row>
    <row r="39" spans="1:9" x14ac:dyDescent="0.25">
      <c r="A39" s="1" t="s">
        <v>19</v>
      </c>
      <c r="B39" s="3">
        <v>44.195099130000003</v>
      </c>
      <c r="C39" t="s">
        <v>691</v>
      </c>
      <c r="H39" t="s">
        <v>30</v>
      </c>
      <c r="I39" s="1">
        <v>42</v>
      </c>
    </row>
    <row r="40" spans="1:9" x14ac:dyDescent="0.25">
      <c r="A40" s="1" t="s">
        <v>19</v>
      </c>
      <c r="B40" s="3">
        <v>44.210016410000001</v>
      </c>
      <c r="C40" t="s">
        <v>691</v>
      </c>
      <c r="H40" t="s">
        <v>30</v>
      </c>
      <c r="I40" s="1">
        <v>7</v>
      </c>
    </row>
    <row r="41" spans="1:9" x14ac:dyDescent="0.25">
      <c r="A41" s="1" t="s">
        <v>19</v>
      </c>
      <c r="B41" s="3">
        <v>44.9189893</v>
      </c>
      <c r="C41" t="s">
        <v>691</v>
      </c>
      <c r="H41" t="s">
        <v>30</v>
      </c>
      <c r="I41" s="1">
        <v>23</v>
      </c>
    </row>
    <row r="42" spans="1:9" x14ac:dyDescent="0.25">
      <c r="A42" s="1" t="s">
        <v>19</v>
      </c>
      <c r="B42" s="3">
        <v>45.360701589999998</v>
      </c>
      <c r="C42" t="s">
        <v>691</v>
      </c>
      <c r="H42" t="s">
        <v>30</v>
      </c>
      <c r="I42" s="1">
        <v>45</v>
      </c>
    </row>
    <row r="43" spans="1:9" x14ac:dyDescent="0.25">
      <c r="A43" s="1" t="s">
        <v>19</v>
      </c>
      <c r="B43" s="3">
        <v>45.738648849999997</v>
      </c>
      <c r="C43" t="s">
        <v>691</v>
      </c>
      <c r="H43" t="s">
        <v>30</v>
      </c>
      <c r="I43" s="1">
        <v>49</v>
      </c>
    </row>
    <row r="44" spans="1:9" x14ac:dyDescent="0.25">
      <c r="A44" s="1" t="s">
        <v>19</v>
      </c>
      <c r="B44" s="3">
        <v>46.107089500000001</v>
      </c>
      <c r="C44" t="s">
        <v>691</v>
      </c>
      <c r="H44" t="s">
        <v>30</v>
      </c>
      <c r="I44" s="1">
        <v>55</v>
      </c>
    </row>
    <row r="45" spans="1:9" x14ac:dyDescent="0.25">
      <c r="A45" s="1" t="s">
        <v>19</v>
      </c>
      <c r="B45" s="3">
        <v>48.605443770000001</v>
      </c>
      <c r="C45" t="s">
        <v>691</v>
      </c>
      <c r="H45" t="s">
        <v>30</v>
      </c>
      <c r="I45" s="1">
        <v>69</v>
      </c>
    </row>
    <row r="46" spans="1:9" x14ac:dyDescent="0.25">
      <c r="A46" s="1" t="s">
        <v>19</v>
      </c>
      <c r="B46" s="3">
        <v>48.950478779999997</v>
      </c>
      <c r="C46" t="s">
        <v>691</v>
      </c>
      <c r="H46" t="s">
        <v>30</v>
      </c>
      <c r="I46" s="1">
        <v>34</v>
      </c>
    </row>
    <row r="47" spans="1:9" x14ac:dyDescent="0.25">
      <c r="A47" s="1" t="s">
        <v>19</v>
      </c>
      <c r="B47" s="3">
        <v>50.084931939999997</v>
      </c>
      <c r="C47" t="s">
        <v>691</v>
      </c>
      <c r="H47" t="s">
        <v>30</v>
      </c>
      <c r="I47" s="1">
        <v>13</v>
      </c>
    </row>
    <row r="48" spans="1:9" x14ac:dyDescent="0.25">
      <c r="A48" s="1" t="s">
        <v>19</v>
      </c>
      <c r="B48" s="3">
        <v>51.063142139999997</v>
      </c>
      <c r="C48" t="s">
        <v>691</v>
      </c>
      <c r="H48" t="s">
        <v>30</v>
      </c>
      <c r="I48" s="1">
        <v>42</v>
      </c>
    </row>
    <row r="49" spans="1:9" x14ac:dyDescent="0.25">
      <c r="A49" s="1" t="s">
        <v>19</v>
      </c>
      <c r="B49" s="3">
        <v>52.323794550000002</v>
      </c>
      <c r="C49" t="s">
        <v>691</v>
      </c>
      <c r="H49" t="s">
        <v>30</v>
      </c>
      <c r="I49" s="1">
        <v>51</v>
      </c>
    </row>
    <row r="50" spans="1:9" x14ac:dyDescent="0.25">
      <c r="A50" s="1" t="s">
        <v>19</v>
      </c>
      <c r="B50" s="3">
        <v>52.853826779999999</v>
      </c>
      <c r="C50" t="s">
        <v>691</v>
      </c>
      <c r="H50" t="s">
        <v>30</v>
      </c>
      <c r="I50" s="1">
        <v>32</v>
      </c>
    </row>
    <row r="51" spans="1:9" x14ac:dyDescent="0.25">
      <c r="A51" s="1" t="s">
        <v>19</v>
      </c>
      <c r="B51" s="3">
        <v>54.590112759999997</v>
      </c>
      <c r="C51" t="s">
        <v>691</v>
      </c>
      <c r="H51" t="s">
        <v>30</v>
      </c>
      <c r="I51" s="1">
        <v>12</v>
      </c>
    </row>
    <row r="52" spans="1:9" x14ac:dyDescent="0.25">
      <c r="A52" s="1" t="s">
        <v>19</v>
      </c>
      <c r="B52" s="3">
        <v>55.958316670000002</v>
      </c>
      <c r="C52" t="s">
        <v>691</v>
      </c>
      <c r="H52" t="s">
        <v>30</v>
      </c>
      <c r="I52" s="1">
        <v>84</v>
      </c>
    </row>
    <row r="53" spans="1:9" x14ac:dyDescent="0.25">
      <c r="A53" s="1" t="s">
        <v>19</v>
      </c>
      <c r="B53" s="3">
        <v>56.887651529999999</v>
      </c>
      <c r="C53" t="s">
        <v>691</v>
      </c>
    </row>
    <row r="54" spans="1:9" x14ac:dyDescent="0.25">
      <c r="A54" s="1" t="s">
        <v>19</v>
      </c>
      <c r="B54" s="3">
        <v>57.522925260000001</v>
      </c>
      <c r="C54" t="s">
        <v>691</v>
      </c>
    </row>
    <row r="55" spans="1:9" x14ac:dyDescent="0.25">
      <c r="A55" s="1" t="s">
        <v>19</v>
      </c>
      <c r="B55" s="3">
        <v>58.130954840000001</v>
      </c>
      <c r="C55" t="s">
        <v>691</v>
      </c>
    </row>
    <row r="56" spans="1:9" x14ac:dyDescent="0.25">
      <c r="A56" s="1" t="s">
        <v>19</v>
      </c>
      <c r="B56" s="3">
        <v>60.770103849999998</v>
      </c>
      <c r="C56" t="s">
        <v>691</v>
      </c>
    </row>
    <row r="57" spans="1:9" x14ac:dyDescent="0.25">
      <c r="A57" s="1" t="s">
        <v>19</v>
      </c>
      <c r="B57" s="3">
        <v>65.826433230000006</v>
      </c>
      <c r="C57" t="s">
        <v>691</v>
      </c>
    </row>
    <row r="58" spans="1:9" x14ac:dyDescent="0.25">
      <c r="A58" s="1" t="s">
        <v>19</v>
      </c>
      <c r="B58" s="3">
        <v>70.438659880000003</v>
      </c>
      <c r="C58" t="s">
        <v>691</v>
      </c>
    </row>
    <row r="59" spans="1:9" x14ac:dyDescent="0.25">
      <c r="A59" s="1" t="s">
        <v>19</v>
      </c>
      <c r="B59" s="3">
        <v>78.147455789999995</v>
      </c>
      <c r="C59" t="s">
        <v>691</v>
      </c>
    </row>
    <row r="60" spans="1:9" x14ac:dyDescent="0.25">
      <c r="A60" s="1" t="s">
        <v>20</v>
      </c>
      <c r="B60" s="3">
        <v>-37.112311699999999</v>
      </c>
    </row>
    <row r="61" spans="1:9" x14ac:dyDescent="0.25">
      <c r="A61" s="1" t="s">
        <v>20</v>
      </c>
      <c r="B61" s="3">
        <v>-36.574393309999998</v>
      </c>
    </row>
    <row r="62" spans="1:9" x14ac:dyDescent="0.25">
      <c r="A62" s="1" t="s">
        <v>20</v>
      </c>
      <c r="B62" s="3">
        <v>-30.943068409999999</v>
      </c>
    </row>
    <row r="63" spans="1:9" x14ac:dyDescent="0.25">
      <c r="A63" s="1" t="s">
        <v>20</v>
      </c>
      <c r="B63" s="3">
        <v>-29.97313741</v>
      </c>
    </row>
    <row r="64" spans="1:9" x14ac:dyDescent="0.25">
      <c r="A64" s="1" t="s">
        <v>20</v>
      </c>
      <c r="B64" s="3">
        <v>-29.131391560000001</v>
      </c>
    </row>
    <row r="65" spans="1:2" x14ac:dyDescent="0.25">
      <c r="A65" s="1" t="s">
        <v>20</v>
      </c>
      <c r="B65" s="3">
        <v>-28.91366597</v>
      </c>
    </row>
    <row r="66" spans="1:2" x14ac:dyDescent="0.25">
      <c r="A66" s="1" t="s">
        <v>20</v>
      </c>
      <c r="B66" s="3">
        <v>-27.99394345</v>
      </c>
    </row>
    <row r="67" spans="1:2" x14ac:dyDescent="0.25">
      <c r="A67" s="1" t="s">
        <v>20</v>
      </c>
      <c r="B67" s="3">
        <v>-26.91136058</v>
      </c>
    </row>
    <row r="68" spans="1:2" x14ac:dyDescent="0.25">
      <c r="A68" s="1" t="s">
        <v>20</v>
      </c>
      <c r="B68" s="3">
        <v>-22.916775850000001</v>
      </c>
    </row>
    <row r="69" spans="1:2" x14ac:dyDescent="0.25">
      <c r="A69" s="1" t="s">
        <v>20</v>
      </c>
      <c r="B69" s="3">
        <v>-12.74116341</v>
      </c>
    </row>
    <row r="70" spans="1:2" x14ac:dyDescent="0.25">
      <c r="A70" s="1" t="s">
        <v>20</v>
      </c>
      <c r="B70" s="3">
        <v>-8.7570966240000008</v>
      </c>
    </row>
    <row r="71" spans="1:2" x14ac:dyDescent="0.25">
      <c r="A71" s="1" t="s">
        <v>20</v>
      </c>
      <c r="B71" s="3">
        <v>-3.8595431499999999</v>
      </c>
    </row>
    <row r="72" spans="1:2" x14ac:dyDescent="0.25">
      <c r="A72" s="1" t="s">
        <v>20</v>
      </c>
      <c r="B72" s="3">
        <v>3.7837983199999998</v>
      </c>
    </row>
    <row r="73" spans="1:2" x14ac:dyDescent="0.25">
      <c r="A73" s="1" t="s">
        <v>20</v>
      </c>
      <c r="B73" s="3">
        <v>4.4078208820000002</v>
      </c>
    </row>
    <row r="74" spans="1:2" x14ac:dyDescent="0.25">
      <c r="A74" s="1" t="s">
        <v>20</v>
      </c>
      <c r="B74" s="3">
        <v>11.45480686</v>
      </c>
    </row>
    <row r="75" spans="1:2" x14ac:dyDescent="0.25">
      <c r="A75" s="1" t="s">
        <v>20</v>
      </c>
      <c r="B75" s="3">
        <v>14.588584259999999</v>
      </c>
    </row>
    <row r="76" spans="1:2" x14ac:dyDescent="0.25">
      <c r="A76" s="1" t="s">
        <v>20</v>
      </c>
      <c r="B76" s="3">
        <v>16.143219649999999</v>
      </c>
    </row>
    <row r="77" spans="1:2" x14ac:dyDescent="0.25">
      <c r="A77" s="1" t="s">
        <v>20</v>
      </c>
      <c r="B77" s="3">
        <v>17.821256999999999</v>
      </c>
    </row>
    <row r="78" spans="1:2" x14ac:dyDescent="0.25">
      <c r="A78" s="1" t="s">
        <v>20</v>
      </c>
      <c r="B78" s="3">
        <v>23.76717326</v>
      </c>
    </row>
    <row r="79" spans="1:2" x14ac:dyDescent="0.25">
      <c r="A79" s="1" t="s">
        <v>20</v>
      </c>
      <c r="B79" s="3">
        <v>27.866519100000001</v>
      </c>
    </row>
    <row r="80" spans="1:2" x14ac:dyDescent="0.25">
      <c r="A80" s="1" t="s">
        <v>20</v>
      </c>
      <c r="B80" s="3">
        <v>27.931957449999999</v>
      </c>
    </row>
    <row r="81" spans="1:2" x14ac:dyDescent="0.25">
      <c r="A81" s="1" t="s">
        <v>20</v>
      </c>
      <c r="B81" s="3">
        <v>28.75630134</v>
      </c>
    </row>
    <row r="82" spans="1:2" x14ac:dyDescent="0.25">
      <c r="A82" s="1" t="s">
        <v>20</v>
      </c>
      <c r="B82" s="3">
        <v>32.330547549999999</v>
      </c>
    </row>
    <row r="83" spans="1:2" x14ac:dyDescent="0.25">
      <c r="A83" s="1" t="s">
        <v>20</v>
      </c>
      <c r="B83" s="3">
        <v>38.889481140000001</v>
      </c>
    </row>
    <row r="84" spans="1:2" x14ac:dyDescent="0.25">
      <c r="A84" s="1" t="s">
        <v>20</v>
      </c>
      <c r="B84" s="3">
        <v>39.734555219999997</v>
      </c>
    </row>
    <row r="85" spans="1:2" x14ac:dyDescent="0.25">
      <c r="A85" s="1" t="s">
        <v>20</v>
      </c>
      <c r="B85" s="3">
        <v>42.592535390000002</v>
      </c>
    </row>
    <row r="86" spans="1:2" x14ac:dyDescent="0.25">
      <c r="A86" s="1" t="s">
        <v>20</v>
      </c>
      <c r="B86" s="3">
        <v>43.871493059999999</v>
      </c>
    </row>
    <row r="87" spans="1:2" x14ac:dyDescent="0.25">
      <c r="A87" s="1" t="s">
        <v>20</v>
      </c>
      <c r="B87" s="3">
        <v>45.795782709999997</v>
      </c>
    </row>
    <row r="88" spans="1:2" x14ac:dyDescent="0.25">
      <c r="A88" s="1" t="s">
        <v>20</v>
      </c>
      <c r="B88" s="3">
        <v>66.376876150000001</v>
      </c>
    </row>
    <row r="89" spans="1:2" x14ac:dyDescent="0.25">
      <c r="A89" s="1" t="s">
        <v>20</v>
      </c>
      <c r="B89" s="3">
        <v>78.285825599999995</v>
      </c>
    </row>
    <row r="90" spans="1:2" x14ac:dyDescent="0.25">
      <c r="A90" s="1" t="s">
        <v>21</v>
      </c>
      <c r="B90" s="3">
        <v>-30.93330667</v>
      </c>
    </row>
    <row r="91" spans="1:2" x14ac:dyDescent="0.25">
      <c r="A91" s="1" t="s">
        <v>21</v>
      </c>
      <c r="B91" s="3">
        <v>-26.37508562</v>
      </c>
    </row>
    <row r="92" spans="1:2" x14ac:dyDescent="0.25">
      <c r="A92" s="1" t="s">
        <v>21</v>
      </c>
      <c r="B92" s="3">
        <v>-25.468034729999999</v>
      </c>
    </row>
    <row r="93" spans="1:2" x14ac:dyDescent="0.25">
      <c r="A93" s="1" t="s">
        <v>21</v>
      </c>
      <c r="B93" s="3">
        <v>-21.119634720000001</v>
      </c>
    </row>
    <row r="94" spans="1:2" x14ac:dyDescent="0.25">
      <c r="A94" s="1" t="s">
        <v>21</v>
      </c>
      <c r="B94" s="3">
        <v>-17.381698409999998</v>
      </c>
    </row>
    <row r="95" spans="1:2" x14ac:dyDescent="0.25">
      <c r="A95" s="1" t="s">
        <v>21</v>
      </c>
      <c r="B95" s="3">
        <v>-6.5803027590000003</v>
      </c>
    </row>
    <row r="96" spans="1:2" x14ac:dyDescent="0.25">
      <c r="A96" s="1" t="s">
        <v>21</v>
      </c>
      <c r="B96" s="3">
        <v>12.99334584</v>
      </c>
    </row>
    <row r="97" spans="1:2" x14ac:dyDescent="0.25">
      <c r="A97" s="1" t="s">
        <v>21</v>
      </c>
      <c r="B97" s="3">
        <v>27.354511729999999</v>
      </c>
    </row>
    <row r="98" spans="1:2" x14ac:dyDescent="0.25">
      <c r="A98" s="1" t="s">
        <v>21</v>
      </c>
      <c r="B98" s="3">
        <v>33.405655690000003</v>
      </c>
    </row>
    <row r="99" spans="1:2" x14ac:dyDescent="0.25">
      <c r="A99" s="1" t="s">
        <v>21</v>
      </c>
      <c r="B99" s="3">
        <v>35.687851960000003</v>
      </c>
    </row>
    <row r="100" spans="1:2" x14ac:dyDescent="0.25">
      <c r="A100" s="1" t="s">
        <v>21</v>
      </c>
      <c r="B100" s="3">
        <v>44.918373299999999</v>
      </c>
    </row>
    <row r="101" spans="1:2" x14ac:dyDescent="0.25">
      <c r="A101" s="1" t="s">
        <v>21</v>
      </c>
      <c r="B101" s="3">
        <v>45.376039499999997</v>
      </c>
    </row>
    <row r="102" spans="1:2" x14ac:dyDescent="0.25">
      <c r="A102" s="1" t="s">
        <v>21</v>
      </c>
      <c r="B102" s="3">
        <v>52.57532191</v>
      </c>
    </row>
    <row r="103" spans="1:2" x14ac:dyDescent="0.25">
      <c r="A103" s="1" t="s">
        <v>21</v>
      </c>
      <c r="B103" s="3">
        <v>53.358439869999998</v>
      </c>
    </row>
    <row r="104" spans="1:2" x14ac:dyDescent="0.25">
      <c r="A104" s="1" t="s">
        <v>21</v>
      </c>
      <c r="B104" s="3">
        <v>76.414691099999999</v>
      </c>
    </row>
    <row r="105" spans="1:2" x14ac:dyDescent="0.25">
      <c r="A105" s="1" t="s">
        <v>22</v>
      </c>
      <c r="B105" s="3">
        <v>-32.613688500000002</v>
      </c>
    </row>
    <row r="106" spans="1:2" x14ac:dyDescent="0.25">
      <c r="A106" s="1" t="s">
        <v>22</v>
      </c>
      <c r="B106" s="3">
        <v>-26.042965890000001</v>
      </c>
    </row>
    <row r="107" spans="1:2" x14ac:dyDescent="0.25">
      <c r="A107" s="1" t="s">
        <v>22</v>
      </c>
      <c r="B107" s="3">
        <v>-24.973849940000001</v>
      </c>
    </row>
    <row r="108" spans="1:2" x14ac:dyDescent="0.25">
      <c r="A108" s="1" t="s">
        <v>22</v>
      </c>
      <c r="B108" s="3">
        <v>20.39824303</v>
      </c>
    </row>
    <row r="109" spans="1:2" x14ac:dyDescent="0.25">
      <c r="A109" s="1" t="s">
        <v>22</v>
      </c>
      <c r="B109" s="3">
        <v>31.970337829999998</v>
      </c>
    </row>
    <row r="110" spans="1:2" x14ac:dyDescent="0.25">
      <c r="A110" s="1" t="s">
        <v>22</v>
      </c>
      <c r="B110" s="3">
        <v>51.212312609999998</v>
      </c>
    </row>
    <row r="111" spans="1:2" x14ac:dyDescent="0.25">
      <c r="A111" s="1" t="s">
        <v>22</v>
      </c>
      <c r="B111" s="3">
        <v>66.883068320000007</v>
      </c>
    </row>
  </sheetData>
  <phoneticPr fontId="1" type="noConversion"/>
  <conditionalFormatting sqref="F1:F1048576 B1:B1048576">
    <cfRule type="duplicateValues" dxfId="7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ABB4F-E210-45B1-99A7-2FF25CF05CA2}">
  <dimension ref="A1:D82"/>
  <sheetViews>
    <sheetView topLeftCell="M1" workbookViewId="0">
      <selection activeCell="E1" sqref="E1"/>
    </sheetView>
  </sheetViews>
  <sheetFormatPr defaultRowHeight="13.8" x14ac:dyDescent="0.25"/>
  <cols>
    <col min="1" max="3" width="8.88671875" style="3"/>
    <col min="4" max="4" width="8.88671875" style="1"/>
  </cols>
  <sheetData>
    <row r="1" spans="1:4" x14ac:dyDescent="0.25">
      <c r="A1" s="3" t="s">
        <v>1</v>
      </c>
      <c r="B1" s="3" t="s">
        <v>693</v>
      </c>
      <c r="C1" s="3" t="s">
        <v>692</v>
      </c>
      <c r="D1" s="1" t="s">
        <v>687</v>
      </c>
    </row>
    <row r="2" spans="1:4" x14ac:dyDescent="0.25">
      <c r="A2" s="3" t="s">
        <v>19</v>
      </c>
      <c r="B2" s="3">
        <v>38.6</v>
      </c>
      <c r="C2" s="3">
        <v>0</v>
      </c>
      <c r="D2" s="1">
        <v>-35.072239609999997</v>
      </c>
    </row>
    <row r="3" spans="1:4" x14ac:dyDescent="0.25">
      <c r="A3" s="3" t="s">
        <v>19</v>
      </c>
      <c r="B3" s="3">
        <v>35.1</v>
      </c>
      <c r="C3" s="3">
        <v>0</v>
      </c>
      <c r="D3" s="1">
        <v>-32.677106459999997</v>
      </c>
    </row>
    <row r="4" spans="1:4" x14ac:dyDescent="0.25">
      <c r="A4" s="3" t="s">
        <v>19</v>
      </c>
      <c r="B4" s="3">
        <v>0.5</v>
      </c>
      <c r="C4" s="3">
        <v>0</v>
      </c>
      <c r="D4" s="1">
        <v>-30.97727012</v>
      </c>
    </row>
    <row r="5" spans="1:4" x14ac:dyDescent="0.25">
      <c r="A5" s="3" t="s">
        <v>19</v>
      </c>
      <c r="B5" s="3">
        <v>63.5</v>
      </c>
      <c r="C5" s="3">
        <v>0</v>
      </c>
      <c r="D5" s="1">
        <v>-30.117425860000001</v>
      </c>
    </row>
    <row r="6" spans="1:4" x14ac:dyDescent="0.25">
      <c r="A6" s="3" t="s">
        <v>19</v>
      </c>
      <c r="B6" s="3">
        <v>36.4</v>
      </c>
      <c r="C6" s="3">
        <v>0</v>
      </c>
      <c r="D6" s="1">
        <v>-28.956535330000001</v>
      </c>
    </row>
    <row r="7" spans="1:4" x14ac:dyDescent="0.25">
      <c r="A7" s="3" t="s">
        <v>19</v>
      </c>
      <c r="B7" s="3">
        <v>59.8</v>
      </c>
      <c r="C7" s="3">
        <v>0</v>
      </c>
      <c r="D7" s="1">
        <v>-27.165735770000001</v>
      </c>
    </row>
    <row r="8" spans="1:4" x14ac:dyDescent="0.25">
      <c r="A8" s="3" t="s">
        <v>19</v>
      </c>
      <c r="B8" s="3">
        <v>15.7</v>
      </c>
      <c r="C8" s="3">
        <v>1</v>
      </c>
      <c r="D8" s="1">
        <v>-21.566766879999999</v>
      </c>
    </row>
    <row r="9" spans="1:4" x14ac:dyDescent="0.25">
      <c r="A9" s="3" t="s">
        <v>19</v>
      </c>
      <c r="B9" s="3">
        <v>6.2</v>
      </c>
      <c r="C9" s="3">
        <v>1</v>
      </c>
      <c r="D9" s="1">
        <v>-21.397725860000001</v>
      </c>
    </row>
    <row r="10" spans="1:4" x14ac:dyDescent="0.25">
      <c r="A10" s="3" t="s">
        <v>19</v>
      </c>
      <c r="B10" s="3">
        <v>55.7</v>
      </c>
      <c r="C10" s="3">
        <v>0</v>
      </c>
      <c r="D10" s="1">
        <v>-21.077995059999999</v>
      </c>
    </row>
    <row r="11" spans="1:4" x14ac:dyDescent="0.25">
      <c r="A11" s="3" t="s">
        <v>19</v>
      </c>
      <c r="B11" s="3">
        <v>31.5</v>
      </c>
      <c r="C11" s="3">
        <v>1</v>
      </c>
      <c r="D11" s="1">
        <v>-20.359527060000001</v>
      </c>
    </row>
    <row r="12" spans="1:4" x14ac:dyDescent="0.25">
      <c r="A12" s="3" t="s">
        <v>19</v>
      </c>
      <c r="B12" s="3">
        <v>48.9</v>
      </c>
      <c r="C12" s="3">
        <v>0</v>
      </c>
      <c r="D12" s="1">
        <v>-19.027696949999999</v>
      </c>
    </row>
    <row r="13" spans="1:4" x14ac:dyDescent="0.25">
      <c r="A13" s="3" t="s">
        <v>19</v>
      </c>
      <c r="B13" s="3">
        <v>68.400000000000006</v>
      </c>
      <c r="C13" s="3">
        <v>0</v>
      </c>
      <c r="D13" s="1">
        <v>-15.78113666</v>
      </c>
    </row>
    <row r="14" spans="1:4" x14ac:dyDescent="0.25">
      <c r="A14" s="3" t="s">
        <v>19</v>
      </c>
      <c r="B14" s="3">
        <v>49.1</v>
      </c>
      <c r="C14" s="3">
        <v>0</v>
      </c>
      <c r="D14" s="1">
        <v>-14.066309479999999</v>
      </c>
    </row>
    <row r="15" spans="1:4" x14ac:dyDescent="0.25">
      <c r="A15" s="3" t="s">
        <v>19</v>
      </c>
      <c r="B15" s="3">
        <v>93.4</v>
      </c>
      <c r="C15" s="3">
        <v>0</v>
      </c>
      <c r="D15" s="1">
        <v>-13.00450047</v>
      </c>
    </row>
    <row r="16" spans="1:4" x14ac:dyDescent="0.25">
      <c r="A16" s="3" t="s">
        <v>19</v>
      </c>
      <c r="B16" s="3">
        <v>50</v>
      </c>
      <c r="C16" s="3">
        <v>0</v>
      </c>
      <c r="D16" s="1">
        <v>-12.35481513</v>
      </c>
    </row>
    <row r="17" spans="1:4" x14ac:dyDescent="0.25">
      <c r="A17" s="3" t="s">
        <v>19</v>
      </c>
      <c r="B17" s="3">
        <v>44.4</v>
      </c>
      <c r="C17" s="3">
        <v>0</v>
      </c>
      <c r="D17" s="1">
        <v>-9.6404591489999998</v>
      </c>
    </row>
    <row r="18" spans="1:4" x14ac:dyDescent="0.25">
      <c r="A18" s="3" t="s">
        <v>19</v>
      </c>
      <c r="B18" s="3">
        <v>50.5</v>
      </c>
      <c r="C18" s="3">
        <v>0</v>
      </c>
      <c r="D18" s="1">
        <v>-8.8014324259999999</v>
      </c>
    </row>
    <row r="19" spans="1:4" x14ac:dyDescent="0.25">
      <c r="A19" s="3" t="s">
        <v>19</v>
      </c>
      <c r="B19" s="3">
        <v>69.599999999999994</v>
      </c>
      <c r="C19" s="3">
        <v>0</v>
      </c>
      <c r="D19" s="1">
        <v>-7.0796545809999998</v>
      </c>
    </row>
    <row r="20" spans="1:4" x14ac:dyDescent="0.25">
      <c r="A20" s="3" t="s">
        <v>19</v>
      </c>
      <c r="B20" s="3">
        <v>45.3</v>
      </c>
      <c r="C20" s="3">
        <v>0</v>
      </c>
      <c r="D20" s="1">
        <v>-1.6533284610000001</v>
      </c>
    </row>
    <row r="21" spans="1:4" x14ac:dyDescent="0.25">
      <c r="A21" s="3" t="s">
        <v>19</v>
      </c>
      <c r="B21" s="3">
        <v>51.4</v>
      </c>
      <c r="C21" s="3">
        <v>0</v>
      </c>
      <c r="D21" s="1">
        <v>5.2588572769999997</v>
      </c>
    </row>
    <row r="22" spans="1:4" x14ac:dyDescent="0.25">
      <c r="A22" s="3" t="s">
        <v>19</v>
      </c>
      <c r="B22" s="3">
        <v>8.6</v>
      </c>
      <c r="C22" s="3">
        <v>1</v>
      </c>
      <c r="D22" s="1">
        <v>7.088485425</v>
      </c>
    </row>
    <row r="23" spans="1:4" x14ac:dyDescent="0.25">
      <c r="A23" s="3" t="s">
        <v>19</v>
      </c>
      <c r="B23" s="3">
        <v>37.9</v>
      </c>
      <c r="C23" s="3">
        <v>0</v>
      </c>
      <c r="D23" s="1">
        <v>10.512097020000001</v>
      </c>
    </row>
    <row r="24" spans="1:4" x14ac:dyDescent="0.25">
      <c r="A24" s="3" t="s">
        <v>19</v>
      </c>
      <c r="B24" s="3">
        <v>37.6</v>
      </c>
      <c r="C24" s="3">
        <v>0</v>
      </c>
      <c r="D24" s="1">
        <v>11.22170199</v>
      </c>
    </row>
    <row r="25" spans="1:4" x14ac:dyDescent="0.25">
      <c r="A25" s="3" t="s">
        <v>19</v>
      </c>
      <c r="B25" s="3">
        <v>4.5</v>
      </c>
      <c r="C25" s="3">
        <v>1</v>
      </c>
      <c r="D25" s="1">
        <v>11.364135559999999</v>
      </c>
    </row>
    <row r="26" spans="1:4" x14ac:dyDescent="0.25">
      <c r="A26" s="3" t="s">
        <v>19</v>
      </c>
      <c r="B26" s="3">
        <v>30.9</v>
      </c>
      <c r="C26" s="3">
        <v>0</v>
      </c>
      <c r="D26" s="1">
        <v>11.454875810000001</v>
      </c>
    </row>
    <row r="27" spans="1:4" x14ac:dyDescent="0.25">
      <c r="A27" s="3" t="s">
        <v>19</v>
      </c>
      <c r="B27" s="3">
        <v>35.200000000000003</v>
      </c>
      <c r="C27" s="3">
        <v>0</v>
      </c>
      <c r="D27" s="1">
        <v>11.471774399999999</v>
      </c>
    </row>
    <row r="28" spans="1:4" x14ac:dyDescent="0.25">
      <c r="A28" s="3" t="s">
        <v>19</v>
      </c>
      <c r="B28" s="3">
        <v>34.4</v>
      </c>
      <c r="C28" s="3">
        <v>1</v>
      </c>
      <c r="D28" s="1">
        <v>12.84958374</v>
      </c>
    </row>
    <row r="29" spans="1:4" x14ac:dyDescent="0.25">
      <c r="A29" s="3" t="s">
        <v>19</v>
      </c>
      <c r="B29" s="3">
        <v>34.9</v>
      </c>
      <c r="C29" s="3">
        <v>0</v>
      </c>
      <c r="D29" s="1">
        <v>13.7804609</v>
      </c>
    </row>
    <row r="30" spans="1:4" x14ac:dyDescent="0.25">
      <c r="A30" s="3" t="s">
        <v>19</v>
      </c>
      <c r="B30" s="3">
        <v>65</v>
      </c>
      <c r="C30" s="3">
        <v>0</v>
      </c>
      <c r="D30" s="1">
        <v>16.767145670000001</v>
      </c>
    </row>
    <row r="31" spans="1:4" x14ac:dyDescent="0.25">
      <c r="A31" s="3" t="s">
        <v>19</v>
      </c>
      <c r="B31" s="3">
        <v>45.5</v>
      </c>
      <c r="C31" s="3">
        <v>0</v>
      </c>
      <c r="D31" s="1">
        <v>20.32198563</v>
      </c>
    </row>
    <row r="32" spans="1:4" x14ac:dyDescent="0.25">
      <c r="A32" s="3" t="s">
        <v>19</v>
      </c>
      <c r="B32" s="3">
        <v>47.4</v>
      </c>
      <c r="C32" s="3">
        <v>0</v>
      </c>
      <c r="D32" s="1">
        <v>24.11683055</v>
      </c>
    </row>
    <row r="33" spans="1:4" x14ac:dyDescent="0.25">
      <c r="A33" s="3" t="s">
        <v>19</v>
      </c>
      <c r="B33" s="3">
        <v>39.6</v>
      </c>
      <c r="C33" s="3">
        <v>0</v>
      </c>
      <c r="D33" s="1">
        <v>25.999517310000002</v>
      </c>
    </row>
    <row r="34" spans="1:4" x14ac:dyDescent="0.25">
      <c r="A34" s="3" t="s">
        <v>19</v>
      </c>
      <c r="B34" s="3">
        <v>64</v>
      </c>
      <c r="C34" s="3">
        <v>0</v>
      </c>
      <c r="D34" s="1">
        <v>31.24821751</v>
      </c>
    </row>
    <row r="35" spans="1:4" x14ac:dyDescent="0.25">
      <c r="A35" s="3" t="s">
        <v>19</v>
      </c>
      <c r="B35" s="3">
        <v>59.5</v>
      </c>
      <c r="C35" s="3">
        <v>0</v>
      </c>
      <c r="D35" s="1">
        <v>31.979963959999999</v>
      </c>
    </row>
    <row r="36" spans="1:4" x14ac:dyDescent="0.25">
      <c r="A36" s="3" t="s">
        <v>19</v>
      </c>
      <c r="B36" s="3">
        <v>48.3</v>
      </c>
      <c r="C36" s="3">
        <v>0</v>
      </c>
      <c r="D36" s="1">
        <v>34.30220242</v>
      </c>
    </row>
    <row r="37" spans="1:4" x14ac:dyDescent="0.25">
      <c r="A37" s="3" t="s">
        <v>19</v>
      </c>
      <c r="B37" s="3">
        <v>35</v>
      </c>
      <c r="C37" s="3">
        <v>0</v>
      </c>
      <c r="D37" s="1">
        <v>35.583886120000003</v>
      </c>
    </row>
    <row r="38" spans="1:4" x14ac:dyDescent="0.25">
      <c r="A38" s="3" t="s">
        <v>19</v>
      </c>
      <c r="B38" s="3">
        <v>31</v>
      </c>
      <c r="C38" s="3">
        <v>0</v>
      </c>
      <c r="D38" s="1">
        <v>35.888860540000003</v>
      </c>
    </row>
    <row r="39" spans="1:4" x14ac:dyDescent="0.25">
      <c r="A39" s="3" t="s">
        <v>19</v>
      </c>
      <c r="B39" s="3">
        <v>32.9</v>
      </c>
      <c r="C39" s="3">
        <v>0</v>
      </c>
      <c r="D39" s="1">
        <v>37.711374829999997</v>
      </c>
    </row>
    <row r="40" spans="1:4" x14ac:dyDescent="0.25">
      <c r="A40" s="3" t="s">
        <v>19</v>
      </c>
      <c r="B40" s="3">
        <v>11.5</v>
      </c>
      <c r="C40" s="3">
        <v>1</v>
      </c>
      <c r="D40" s="1">
        <v>38.100030799999999</v>
      </c>
    </row>
    <row r="41" spans="1:4" x14ac:dyDescent="0.25">
      <c r="A41" s="3" t="s">
        <v>19</v>
      </c>
      <c r="B41" s="3">
        <v>33.1</v>
      </c>
      <c r="C41" s="3">
        <v>1</v>
      </c>
      <c r="D41" s="1">
        <v>39.645520449999999</v>
      </c>
    </row>
    <row r="42" spans="1:4" x14ac:dyDescent="0.25">
      <c r="A42" s="3" t="s">
        <v>19</v>
      </c>
      <c r="B42" s="3">
        <v>62.6</v>
      </c>
      <c r="C42" s="3">
        <v>0</v>
      </c>
      <c r="D42" s="1">
        <v>40.042676280000002</v>
      </c>
    </row>
    <row r="43" spans="1:4" x14ac:dyDescent="0.25">
      <c r="A43" s="3" t="s">
        <v>19</v>
      </c>
      <c r="B43" s="3">
        <v>95.9</v>
      </c>
      <c r="C43" s="3">
        <v>0</v>
      </c>
      <c r="D43" s="1">
        <v>40.178878609999998</v>
      </c>
    </row>
    <row r="44" spans="1:4" x14ac:dyDescent="0.25">
      <c r="A44" s="3" t="s">
        <v>19</v>
      </c>
      <c r="B44" s="3">
        <v>45.9</v>
      </c>
      <c r="C44" s="3">
        <v>0</v>
      </c>
      <c r="D44" s="1">
        <v>41.261792460000002</v>
      </c>
    </row>
    <row r="45" spans="1:4" x14ac:dyDescent="0.25">
      <c r="A45" s="3" t="s">
        <v>19</v>
      </c>
      <c r="B45" s="3">
        <v>70.5</v>
      </c>
      <c r="C45" s="3">
        <v>0</v>
      </c>
      <c r="D45" s="1">
        <v>43.746252290000001</v>
      </c>
    </row>
    <row r="46" spans="1:4" x14ac:dyDescent="0.25">
      <c r="A46" s="3" t="s">
        <v>19</v>
      </c>
      <c r="B46" s="3">
        <v>69.099999999999994</v>
      </c>
      <c r="C46" s="3">
        <v>0</v>
      </c>
      <c r="D46" s="1">
        <v>44.195099130000003</v>
      </c>
    </row>
    <row r="47" spans="1:4" x14ac:dyDescent="0.25">
      <c r="A47" s="3" t="s">
        <v>19</v>
      </c>
      <c r="B47" s="3">
        <v>40.4</v>
      </c>
      <c r="C47" s="3">
        <v>0</v>
      </c>
      <c r="D47" s="1">
        <v>44.210016410000001</v>
      </c>
    </row>
    <row r="48" spans="1:4" x14ac:dyDescent="0.25">
      <c r="A48" s="3" t="s">
        <v>19</v>
      </c>
      <c r="B48" s="3">
        <v>88.5</v>
      </c>
      <c r="C48" s="3">
        <v>0</v>
      </c>
      <c r="D48" s="1">
        <v>44.907310610000003</v>
      </c>
    </row>
    <row r="49" spans="1:4" x14ac:dyDescent="0.25">
      <c r="A49" s="3" t="s">
        <v>19</v>
      </c>
      <c r="B49" s="3">
        <v>63.3</v>
      </c>
      <c r="C49" s="3">
        <v>0</v>
      </c>
      <c r="D49" s="1">
        <v>44.9189893</v>
      </c>
    </row>
    <row r="50" spans="1:4" x14ac:dyDescent="0.25">
      <c r="A50" s="3" t="s">
        <v>19</v>
      </c>
      <c r="B50" s="3">
        <v>59.8</v>
      </c>
      <c r="C50" s="3">
        <v>0</v>
      </c>
      <c r="D50" s="1">
        <v>45.360701589999998</v>
      </c>
    </row>
    <row r="51" spans="1:4" x14ac:dyDescent="0.25">
      <c r="A51" s="3" t="s">
        <v>19</v>
      </c>
      <c r="B51" s="3">
        <v>44.4</v>
      </c>
      <c r="C51" s="3">
        <v>0</v>
      </c>
      <c r="D51" s="1">
        <v>45.738648849999997</v>
      </c>
    </row>
    <row r="52" spans="1:4" x14ac:dyDescent="0.25">
      <c r="A52" s="3" t="s">
        <v>19</v>
      </c>
      <c r="B52" s="3">
        <v>30.2</v>
      </c>
      <c r="C52" s="3">
        <v>0</v>
      </c>
      <c r="D52" s="1">
        <v>46.013418649999998</v>
      </c>
    </row>
    <row r="53" spans="1:4" x14ac:dyDescent="0.25">
      <c r="A53" s="3" t="s">
        <v>19</v>
      </c>
      <c r="B53" s="3">
        <v>58</v>
      </c>
      <c r="C53" s="3">
        <v>0</v>
      </c>
      <c r="D53" s="1">
        <v>46.107089500000001</v>
      </c>
    </row>
    <row r="54" spans="1:4" x14ac:dyDescent="0.25">
      <c r="A54" s="3" t="s">
        <v>19</v>
      </c>
      <c r="B54" s="3">
        <v>54.2</v>
      </c>
      <c r="C54" s="3">
        <v>0</v>
      </c>
      <c r="D54" s="1">
        <v>48.605443770000001</v>
      </c>
    </row>
    <row r="55" spans="1:4" x14ac:dyDescent="0.25">
      <c r="A55" s="3" t="s">
        <v>19</v>
      </c>
      <c r="B55" s="3">
        <v>63</v>
      </c>
      <c r="C55" s="3">
        <v>0</v>
      </c>
      <c r="D55" s="1">
        <v>48.950478779999997</v>
      </c>
    </row>
    <row r="56" spans="1:4" x14ac:dyDescent="0.25">
      <c r="A56" s="3" t="s">
        <v>19</v>
      </c>
      <c r="B56" s="3">
        <v>59</v>
      </c>
      <c r="C56" s="3">
        <v>0</v>
      </c>
      <c r="D56" s="1">
        <v>49.267952450000003</v>
      </c>
    </row>
    <row r="57" spans="1:4" x14ac:dyDescent="0.25">
      <c r="A57" s="3" t="s">
        <v>19</v>
      </c>
      <c r="B57" s="3">
        <v>74.400000000000006</v>
      </c>
      <c r="C57" s="3">
        <v>0</v>
      </c>
      <c r="D57" s="1">
        <v>50.084931939999997</v>
      </c>
    </row>
    <row r="58" spans="1:4" x14ac:dyDescent="0.25">
      <c r="A58" s="3" t="s">
        <v>19</v>
      </c>
      <c r="B58" s="3">
        <v>31.6</v>
      </c>
      <c r="C58" s="3">
        <v>0</v>
      </c>
      <c r="D58" s="1">
        <v>50.358060620000003</v>
      </c>
    </row>
    <row r="59" spans="1:4" x14ac:dyDescent="0.25">
      <c r="A59" s="3" t="s">
        <v>19</v>
      </c>
      <c r="B59" s="3">
        <v>72.099999999999994</v>
      </c>
      <c r="C59" s="3">
        <v>0</v>
      </c>
      <c r="D59" s="1">
        <v>51.031627389999997</v>
      </c>
    </row>
    <row r="60" spans="1:4" x14ac:dyDescent="0.25">
      <c r="A60" s="3" t="s">
        <v>19</v>
      </c>
      <c r="B60" s="3">
        <v>50</v>
      </c>
      <c r="C60" s="3">
        <v>0</v>
      </c>
      <c r="D60" s="1">
        <v>51.063142139999997</v>
      </c>
    </row>
    <row r="61" spans="1:4" x14ac:dyDescent="0.25">
      <c r="A61" s="3" t="s">
        <v>19</v>
      </c>
      <c r="B61" s="3">
        <v>51.5</v>
      </c>
      <c r="C61" s="3">
        <v>0</v>
      </c>
      <c r="D61" s="1">
        <v>52.235865359999998</v>
      </c>
    </row>
    <row r="62" spans="1:4" x14ac:dyDescent="0.25">
      <c r="A62" s="3" t="s">
        <v>19</v>
      </c>
      <c r="B62" s="3">
        <v>9.8000000000000007</v>
      </c>
      <c r="C62" s="3">
        <v>0</v>
      </c>
      <c r="D62" s="1">
        <v>52.24878064</v>
      </c>
    </row>
    <row r="63" spans="1:4" x14ac:dyDescent="0.25">
      <c r="A63" s="3" t="s">
        <v>19</v>
      </c>
      <c r="B63" s="3">
        <v>12.8</v>
      </c>
      <c r="C63" s="3">
        <v>1</v>
      </c>
      <c r="D63" s="1">
        <v>52.323794550000002</v>
      </c>
    </row>
    <row r="64" spans="1:4" x14ac:dyDescent="0.25">
      <c r="A64" s="3" t="s">
        <v>19</v>
      </c>
      <c r="B64" s="3">
        <v>54.7</v>
      </c>
      <c r="C64" s="3">
        <v>0</v>
      </c>
      <c r="D64" s="1">
        <v>52.720688359999997</v>
      </c>
    </row>
    <row r="65" spans="1:4" x14ac:dyDescent="0.25">
      <c r="A65" s="3" t="s">
        <v>19</v>
      </c>
      <c r="B65" s="3">
        <v>59.7</v>
      </c>
      <c r="C65" s="3">
        <v>0</v>
      </c>
      <c r="D65" s="1">
        <v>52.853826779999999</v>
      </c>
    </row>
    <row r="66" spans="1:4" x14ac:dyDescent="0.25">
      <c r="A66" s="3" t="s">
        <v>19</v>
      </c>
      <c r="B66" s="3">
        <v>36.4</v>
      </c>
      <c r="C66" s="3">
        <v>1</v>
      </c>
      <c r="D66" s="1">
        <v>54.590112759999997</v>
      </c>
    </row>
    <row r="67" spans="1:4" x14ac:dyDescent="0.25">
      <c r="A67" s="3" t="s">
        <v>19</v>
      </c>
      <c r="B67" s="3">
        <v>50.5</v>
      </c>
      <c r="C67" s="3">
        <v>0</v>
      </c>
      <c r="D67" s="1">
        <v>55.688782850000003</v>
      </c>
    </row>
    <row r="68" spans="1:4" x14ac:dyDescent="0.25">
      <c r="A68" s="3" t="s">
        <v>19</v>
      </c>
      <c r="B68" s="3">
        <v>58.2</v>
      </c>
      <c r="C68" s="3">
        <v>0</v>
      </c>
      <c r="D68" s="1">
        <v>55.944279719999997</v>
      </c>
    </row>
    <row r="69" spans="1:4" x14ac:dyDescent="0.25">
      <c r="A69" s="3" t="s">
        <v>19</v>
      </c>
      <c r="B69" s="3">
        <v>52.6</v>
      </c>
      <c r="C69" s="3">
        <v>0</v>
      </c>
      <c r="D69" s="1">
        <v>55.958316670000002</v>
      </c>
    </row>
    <row r="70" spans="1:4" x14ac:dyDescent="0.25">
      <c r="A70" s="3" t="s">
        <v>19</v>
      </c>
      <c r="B70" s="3">
        <v>73.599999999999994</v>
      </c>
      <c r="C70" s="3">
        <v>0</v>
      </c>
      <c r="D70" s="1">
        <v>56.887651529999999</v>
      </c>
    </row>
    <row r="71" spans="1:4" x14ac:dyDescent="0.25">
      <c r="A71" s="3" t="s">
        <v>19</v>
      </c>
      <c r="B71" s="3">
        <v>87.1</v>
      </c>
      <c r="C71" s="3">
        <v>0</v>
      </c>
      <c r="D71" s="1">
        <v>57.522925260000001</v>
      </c>
    </row>
    <row r="72" spans="1:4" x14ac:dyDescent="0.25">
      <c r="A72" s="3" t="s">
        <v>19</v>
      </c>
      <c r="B72" s="3">
        <v>79.099999999999994</v>
      </c>
      <c r="C72" s="3">
        <v>0</v>
      </c>
      <c r="D72" s="1">
        <v>58.130954840000001</v>
      </c>
    </row>
    <row r="73" spans="1:4" x14ac:dyDescent="0.25">
      <c r="A73" s="3" t="s">
        <v>19</v>
      </c>
      <c r="B73" s="3">
        <v>68</v>
      </c>
      <c r="C73" s="3">
        <v>0</v>
      </c>
      <c r="D73" s="1">
        <v>60.642548490000003</v>
      </c>
    </row>
    <row r="74" spans="1:4" x14ac:dyDescent="0.25">
      <c r="A74" s="3" t="s">
        <v>19</v>
      </c>
      <c r="B74" s="3">
        <v>42.8</v>
      </c>
      <c r="C74" s="3">
        <v>0</v>
      </c>
      <c r="D74" s="1">
        <v>60.770103849999998</v>
      </c>
    </row>
    <row r="75" spans="1:4" x14ac:dyDescent="0.25">
      <c r="A75" s="3" t="s">
        <v>19</v>
      </c>
      <c r="B75" s="3">
        <v>85.9</v>
      </c>
      <c r="C75" s="3">
        <v>0</v>
      </c>
      <c r="D75" s="1">
        <v>62.680494449999998</v>
      </c>
    </row>
    <row r="76" spans="1:4" x14ac:dyDescent="0.25">
      <c r="A76" s="3" t="s">
        <v>19</v>
      </c>
      <c r="B76" s="3">
        <v>34.6</v>
      </c>
      <c r="C76" s="3">
        <v>0</v>
      </c>
      <c r="D76" s="1">
        <v>63.624470770000002</v>
      </c>
    </row>
    <row r="77" spans="1:4" x14ac:dyDescent="0.25">
      <c r="A77" s="3" t="s">
        <v>19</v>
      </c>
      <c r="B77" s="3">
        <v>44.5</v>
      </c>
      <c r="C77" s="3">
        <v>0</v>
      </c>
      <c r="D77" s="1">
        <v>63.861781890000003</v>
      </c>
    </row>
    <row r="78" spans="1:4" x14ac:dyDescent="0.25">
      <c r="A78" s="3" t="s">
        <v>19</v>
      </c>
      <c r="B78" s="3">
        <v>45.4</v>
      </c>
      <c r="C78" s="3">
        <v>0</v>
      </c>
      <c r="D78" s="1">
        <v>65.826433230000006</v>
      </c>
    </row>
    <row r="79" spans="1:4" x14ac:dyDescent="0.25">
      <c r="A79" s="3" t="s">
        <v>19</v>
      </c>
      <c r="B79" s="3">
        <v>46.8</v>
      </c>
      <c r="C79" s="3">
        <v>0</v>
      </c>
      <c r="D79" s="1">
        <v>70.438659880000003</v>
      </c>
    </row>
    <row r="80" spans="1:4" x14ac:dyDescent="0.25">
      <c r="A80" s="3" t="s">
        <v>19</v>
      </c>
      <c r="B80" s="3">
        <v>72.7</v>
      </c>
      <c r="C80" s="3">
        <v>0</v>
      </c>
      <c r="D80" s="1">
        <v>78.147455789999995</v>
      </c>
    </row>
    <row r="81" spans="1:4" x14ac:dyDescent="0.25">
      <c r="A81" s="3" t="s">
        <v>19</v>
      </c>
      <c r="B81" s="3">
        <v>13.9</v>
      </c>
      <c r="C81" s="3">
        <v>0</v>
      </c>
      <c r="D81" s="1">
        <v>79.584159639999996</v>
      </c>
    </row>
    <row r="82" spans="1:4" x14ac:dyDescent="0.25">
      <c r="A82" s="3" t="s">
        <v>19</v>
      </c>
      <c r="B82" s="3">
        <v>48.1</v>
      </c>
      <c r="C82" s="3">
        <v>0</v>
      </c>
      <c r="D82" s="1">
        <v>81.766035500000001</v>
      </c>
    </row>
  </sheetData>
  <phoneticPr fontId="1" type="noConversion"/>
  <conditionalFormatting sqref="C83:C93">
    <cfRule type="duplicateValues" dxfId="6" priority="2"/>
    <cfRule type="duplicateValues" dxfId="5" priority="3"/>
  </conditionalFormatting>
  <conditionalFormatting sqref="C83:C1048576">
    <cfRule type="duplicateValues" dxfId="4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6B175-A019-4738-B1EE-143D4D50EE58}">
  <dimension ref="A1:L82"/>
  <sheetViews>
    <sheetView workbookViewId="0">
      <selection activeCell="N11" sqref="N11"/>
    </sheetView>
  </sheetViews>
  <sheetFormatPr defaultRowHeight="13.8" x14ac:dyDescent="0.25"/>
  <cols>
    <col min="1" max="1" width="15.21875" customWidth="1"/>
  </cols>
  <sheetData>
    <row r="1" spans="1:12" x14ac:dyDescent="0.25">
      <c r="A1" s="1" t="s">
        <v>688</v>
      </c>
      <c r="B1" s="1" t="s">
        <v>695</v>
      </c>
      <c r="C1" s="1" t="s">
        <v>696</v>
      </c>
      <c r="D1" s="1" t="s">
        <v>697</v>
      </c>
      <c r="E1" s="1" t="s">
        <v>698</v>
      </c>
      <c r="F1" s="1" t="s">
        <v>699</v>
      </c>
      <c r="G1" s="1" t="s">
        <v>700</v>
      </c>
      <c r="H1" s="1" t="s">
        <v>701</v>
      </c>
      <c r="I1" s="1" t="s">
        <v>702</v>
      </c>
      <c r="J1" s="1" t="s">
        <v>703</v>
      </c>
      <c r="K1" s="1" t="s">
        <v>704</v>
      </c>
      <c r="L1" s="1" t="s">
        <v>705</v>
      </c>
    </row>
    <row r="2" spans="1:12" x14ac:dyDescent="0.25">
      <c r="A2" s="1" t="s">
        <v>706</v>
      </c>
      <c r="B2" s="1">
        <v>0.144807034</v>
      </c>
      <c r="C2" s="1">
        <v>0.16165717199999999</v>
      </c>
      <c r="D2" s="1">
        <v>0.100843981</v>
      </c>
      <c r="E2" s="1">
        <v>0.13050103199999999</v>
      </c>
      <c r="F2" s="1">
        <v>0.12330999400000001</v>
      </c>
      <c r="G2" s="1">
        <v>0.104699393</v>
      </c>
      <c r="H2" s="1">
        <v>9.3401642000000007E-2</v>
      </c>
      <c r="I2" s="1">
        <v>0.14608932899999999</v>
      </c>
      <c r="J2" s="1">
        <v>0.16117102</v>
      </c>
      <c r="K2" s="1">
        <v>6.530732E-3</v>
      </c>
      <c r="L2" s="1">
        <v>3.7982870000000002E-2</v>
      </c>
    </row>
    <row r="3" spans="1:12" x14ac:dyDescent="0.25">
      <c r="A3" s="1" t="s">
        <v>706</v>
      </c>
      <c r="B3" s="1">
        <v>0.124477859</v>
      </c>
      <c r="C3" s="1">
        <v>0.13864923600000001</v>
      </c>
      <c r="D3" s="1">
        <v>0.137080962</v>
      </c>
      <c r="E3" s="1">
        <v>0.13391818</v>
      </c>
      <c r="F3" s="1">
        <v>0.12271818299999999</v>
      </c>
      <c r="G3" s="1">
        <v>0.114286181</v>
      </c>
      <c r="H3" s="1">
        <v>0.10317625900000001</v>
      </c>
      <c r="I3" s="1">
        <v>0.17757532300000001</v>
      </c>
      <c r="J3" s="1">
        <v>0.200087554</v>
      </c>
      <c r="K3" s="1">
        <v>3.1945060999999997E-2</v>
      </c>
      <c r="L3" s="1">
        <v>6.6533357000000001E-2</v>
      </c>
    </row>
    <row r="4" spans="1:12" x14ac:dyDescent="0.25">
      <c r="A4" s="1" t="s">
        <v>706</v>
      </c>
      <c r="B4" s="1">
        <v>0.134145767</v>
      </c>
      <c r="C4" s="1">
        <v>0.14892527999999999</v>
      </c>
      <c r="D4" s="1">
        <v>0.103475255</v>
      </c>
      <c r="E4" s="1">
        <v>0.124576699</v>
      </c>
      <c r="F4" s="1">
        <v>0.109434351</v>
      </c>
      <c r="G4" s="1">
        <v>0.112536975</v>
      </c>
      <c r="H4" s="1">
        <v>0.100520015</v>
      </c>
      <c r="I4" s="1">
        <v>0.14862250399999999</v>
      </c>
      <c r="J4" s="1">
        <v>0.16996008100000001</v>
      </c>
      <c r="K4" s="1">
        <v>-3.2148711000000003E-2</v>
      </c>
      <c r="L4" s="1">
        <v>7.8942861000000003E-2</v>
      </c>
    </row>
    <row r="5" spans="1:12" x14ac:dyDescent="0.25">
      <c r="A5" s="1" t="s">
        <v>706</v>
      </c>
      <c r="B5" s="1">
        <v>0.117079983</v>
      </c>
      <c r="C5" s="1">
        <v>0.12800920299999999</v>
      </c>
      <c r="D5" s="1">
        <v>0.10856186700000001</v>
      </c>
      <c r="E5" s="1">
        <v>0.13559542699999999</v>
      </c>
      <c r="F5" s="1">
        <v>0.125850033</v>
      </c>
      <c r="G5" s="1">
        <v>9.4505528000000005E-2</v>
      </c>
      <c r="H5" s="1">
        <v>9.3754465999999995E-2</v>
      </c>
      <c r="I5" s="1">
        <v>0.166084865</v>
      </c>
      <c r="J5" s="1">
        <v>0.20305324399999999</v>
      </c>
      <c r="K5" s="1">
        <v>-8.9576359999999997E-3</v>
      </c>
      <c r="L5" s="1">
        <v>9.0923836999999993E-2</v>
      </c>
    </row>
    <row r="6" spans="1:12" x14ac:dyDescent="0.25">
      <c r="A6" s="1" t="s">
        <v>706</v>
      </c>
      <c r="B6" s="1">
        <v>0.14310436000000001</v>
      </c>
      <c r="C6" s="1">
        <v>0.15388959299999999</v>
      </c>
      <c r="D6" s="1">
        <v>0.102488728</v>
      </c>
      <c r="E6" s="1">
        <v>0.13135328800000001</v>
      </c>
      <c r="F6" s="1">
        <v>0.118729167</v>
      </c>
      <c r="G6" s="1">
        <v>0.106631195</v>
      </c>
      <c r="H6" s="1">
        <v>9.9746331999999993E-2</v>
      </c>
      <c r="I6" s="1">
        <v>0.15554438900000001</v>
      </c>
      <c r="J6" s="1">
        <v>0.18626773099999999</v>
      </c>
      <c r="K6" s="1">
        <v>-3.5866321E-2</v>
      </c>
      <c r="L6" s="1">
        <v>0.11365713700000001</v>
      </c>
    </row>
    <row r="7" spans="1:12" x14ac:dyDescent="0.25">
      <c r="A7" s="1" t="s">
        <v>706</v>
      </c>
      <c r="B7" s="1">
        <v>0.14712915200000001</v>
      </c>
      <c r="C7" s="1">
        <v>0.160547103</v>
      </c>
      <c r="D7" s="1">
        <v>9.3498452999999995E-2</v>
      </c>
      <c r="E7" s="1">
        <v>0.13921546700000001</v>
      </c>
      <c r="F7" s="1">
        <v>0.119969019</v>
      </c>
      <c r="G7" s="1">
        <v>9.6581522000000003E-2</v>
      </c>
      <c r="H7" s="1">
        <v>7.5774215000000006E-2</v>
      </c>
      <c r="I7" s="1">
        <v>0.15078830500000001</v>
      </c>
      <c r="J7" s="1">
        <v>0.167089712</v>
      </c>
      <c r="K7" s="1">
        <v>-4.2805338999999998E-2</v>
      </c>
      <c r="L7" s="1">
        <v>7.7892083000000001E-2</v>
      </c>
    </row>
    <row r="8" spans="1:12" x14ac:dyDescent="0.25">
      <c r="A8" s="1" t="s">
        <v>706</v>
      </c>
      <c r="B8" s="1">
        <v>0.124298301</v>
      </c>
      <c r="C8" s="1">
        <v>0.134179985</v>
      </c>
      <c r="D8" s="1">
        <v>0.105970118</v>
      </c>
      <c r="E8" s="1">
        <v>0.11901409</v>
      </c>
      <c r="F8" s="1">
        <v>0.11406283</v>
      </c>
      <c r="G8" s="1">
        <v>9.3292377999999995E-2</v>
      </c>
      <c r="H8" s="1">
        <v>9.7140649999999995E-2</v>
      </c>
      <c r="I8" s="1">
        <v>0.15991174</v>
      </c>
      <c r="J8" s="1">
        <v>0.17661349200000001</v>
      </c>
      <c r="K8" s="1">
        <v>-1.6732772E-2</v>
      </c>
      <c r="L8" s="1">
        <v>8.5425801999999995E-2</v>
      </c>
    </row>
    <row r="9" spans="1:12" x14ac:dyDescent="0.25">
      <c r="A9" s="1" t="s">
        <v>706</v>
      </c>
      <c r="B9" s="1">
        <v>0.14412503600000001</v>
      </c>
      <c r="C9" s="1">
        <v>0.15199262499999999</v>
      </c>
      <c r="D9" s="1">
        <v>0.117669499</v>
      </c>
      <c r="E9" s="1">
        <v>0.12056705700000001</v>
      </c>
      <c r="F9" s="1">
        <v>0.101891599</v>
      </c>
      <c r="G9" s="1">
        <v>8.4111210000000006E-2</v>
      </c>
      <c r="H9" s="1">
        <v>6.3463883999999998E-2</v>
      </c>
      <c r="I9" s="1">
        <v>0.166640073</v>
      </c>
      <c r="J9" s="1">
        <v>0.20868252600000001</v>
      </c>
      <c r="K9" s="1">
        <v>-1.8466661999999998E-2</v>
      </c>
      <c r="L9" s="1">
        <v>8.7257584999999999E-2</v>
      </c>
    </row>
    <row r="10" spans="1:12" x14ac:dyDescent="0.25">
      <c r="A10" s="1" t="s">
        <v>706</v>
      </c>
      <c r="B10" s="1">
        <v>0.13838589500000001</v>
      </c>
      <c r="C10" s="1">
        <v>0.14743603999999999</v>
      </c>
      <c r="D10" s="1">
        <v>0.104350543</v>
      </c>
      <c r="E10" s="1">
        <v>0.13840686199999999</v>
      </c>
      <c r="F10" s="1">
        <v>0.12036195500000001</v>
      </c>
      <c r="G10" s="1">
        <v>0.10772554600000001</v>
      </c>
      <c r="H10" s="1">
        <v>9.6135931999999993E-2</v>
      </c>
      <c r="I10" s="1">
        <v>0.16479358699999999</v>
      </c>
      <c r="J10" s="1">
        <v>0.185743509</v>
      </c>
      <c r="K10" s="1">
        <v>1.535252E-3</v>
      </c>
      <c r="L10" s="1">
        <v>8.2160514000000004E-2</v>
      </c>
    </row>
    <row r="11" spans="1:12" x14ac:dyDescent="0.25">
      <c r="A11" s="1" t="s">
        <v>706</v>
      </c>
      <c r="B11" s="1">
        <v>0.13067996000000001</v>
      </c>
      <c r="C11" s="1">
        <v>0.138677933</v>
      </c>
      <c r="D11" s="1">
        <v>0.12069243</v>
      </c>
      <c r="E11" s="1">
        <v>0.14705502400000001</v>
      </c>
      <c r="F11" s="1">
        <v>0.13105963300000001</v>
      </c>
      <c r="G11" s="1">
        <v>0.123935848</v>
      </c>
      <c r="H11" s="1">
        <v>0.113256432</v>
      </c>
      <c r="I11" s="1">
        <v>0.16536298599999999</v>
      </c>
      <c r="J11" s="1">
        <v>0.197707466</v>
      </c>
      <c r="K11" s="1">
        <v>-9.304807E-3</v>
      </c>
      <c r="L11" s="1">
        <v>0.108086984</v>
      </c>
    </row>
    <row r="12" spans="1:12" x14ac:dyDescent="0.25">
      <c r="A12" s="1" t="s">
        <v>706</v>
      </c>
      <c r="B12" s="1">
        <v>0.135247588</v>
      </c>
      <c r="C12" s="1">
        <v>0.13961526499999999</v>
      </c>
      <c r="D12" s="1">
        <v>0.12306432</v>
      </c>
      <c r="E12" s="1">
        <v>0.142453669</v>
      </c>
      <c r="F12" s="1">
        <v>0.13364829</v>
      </c>
      <c r="G12" s="1">
        <v>0.13745332099999999</v>
      </c>
      <c r="H12" s="1">
        <v>0.12857760900000001</v>
      </c>
      <c r="I12" s="1">
        <v>0.18166912800000001</v>
      </c>
      <c r="J12" s="1">
        <v>0.20062802399999999</v>
      </c>
      <c r="K12" s="1">
        <v>4.5133985000000001E-2</v>
      </c>
      <c r="L12" s="1">
        <v>7.2914178999999996E-2</v>
      </c>
    </row>
    <row r="13" spans="1:12" x14ac:dyDescent="0.25">
      <c r="A13" s="1" t="s">
        <v>706</v>
      </c>
      <c r="B13" s="1">
        <v>0.14248429600000001</v>
      </c>
      <c r="C13" s="1">
        <v>0.151696051</v>
      </c>
      <c r="D13" s="1">
        <v>0.11876974</v>
      </c>
      <c r="E13" s="1">
        <v>0.118715188</v>
      </c>
      <c r="F13" s="1">
        <v>0.104635085</v>
      </c>
      <c r="G13" s="1">
        <v>7.3967136000000003E-2</v>
      </c>
      <c r="H13" s="1">
        <v>7.1090927999999998E-2</v>
      </c>
      <c r="I13" s="1">
        <v>0.143911663</v>
      </c>
      <c r="J13" s="1">
        <v>0.1911226</v>
      </c>
      <c r="K13" s="1">
        <v>-4.0959501000000002E-2</v>
      </c>
      <c r="L13" s="1">
        <v>9.7512448000000002E-2</v>
      </c>
    </row>
    <row r="14" spans="1:12" x14ac:dyDescent="0.25">
      <c r="A14" s="1" t="s">
        <v>706</v>
      </c>
      <c r="B14" s="1">
        <v>0.13687788300000001</v>
      </c>
      <c r="C14" s="1">
        <v>0.164726385</v>
      </c>
      <c r="D14" s="1">
        <v>0.120159107</v>
      </c>
      <c r="E14" s="1">
        <v>0.13089616900000001</v>
      </c>
      <c r="F14" s="1">
        <v>0.110741784</v>
      </c>
      <c r="G14" s="1">
        <v>0.107729668</v>
      </c>
      <c r="H14" s="1">
        <v>0.103762488</v>
      </c>
      <c r="I14" s="1">
        <v>0.15955122799999999</v>
      </c>
      <c r="J14" s="1">
        <v>0.17887768000000001</v>
      </c>
      <c r="K14" s="1">
        <v>-1.6004094999999999E-2</v>
      </c>
      <c r="L14" s="1">
        <v>5.9953239999999998E-2</v>
      </c>
    </row>
    <row r="15" spans="1:12" x14ac:dyDescent="0.25">
      <c r="A15" s="1" t="s">
        <v>706</v>
      </c>
      <c r="B15" s="1">
        <v>0.13832329099999999</v>
      </c>
      <c r="C15" s="1">
        <v>0.151254473</v>
      </c>
      <c r="D15" s="1">
        <v>0.10449003799999999</v>
      </c>
      <c r="E15" s="1">
        <v>0.13590012900000001</v>
      </c>
      <c r="F15" s="1">
        <v>0.12782790799999999</v>
      </c>
      <c r="G15" s="1">
        <v>0.11009569900000001</v>
      </c>
      <c r="H15" s="1">
        <v>0.11053872300000001</v>
      </c>
      <c r="I15" s="1">
        <v>0.13634454900000001</v>
      </c>
      <c r="J15" s="1">
        <v>0.17612276299999999</v>
      </c>
      <c r="K15" s="1">
        <v>-1.6264211000000001E-2</v>
      </c>
      <c r="L15" s="1">
        <v>0.14255722800000001</v>
      </c>
    </row>
    <row r="16" spans="1:12" x14ac:dyDescent="0.25">
      <c r="A16" s="1" t="s">
        <v>706</v>
      </c>
      <c r="B16" s="1">
        <v>0.137097633</v>
      </c>
      <c r="C16" s="1">
        <v>0.15409662099999999</v>
      </c>
      <c r="D16" s="1">
        <v>0.101542172</v>
      </c>
      <c r="E16" s="1">
        <v>0.12418006099999999</v>
      </c>
      <c r="F16" s="1">
        <v>0.10959298200000001</v>
      </c>
      <c r="G16" s="1">
        <v>8.4857514999999994E-2</v>
      </c>
      <c r="H16" s="1">
        <v>7.1960889E-2</v>
      </c>
      <c r="I16" s="1">
        <v>0.15415707100000001</v>
      </c>
      <c r="J16" s="1">
        <v>0.171706471</v>
      </c>
      <c r="K16" s="1">
        <v>-3.6112882999999998E-2</v>
      </c>
      <c r="L16" s="1">
        <v>5.461418E-3</v>
      </c>
    </row>
    <row r="17" spans="1:12" x14ac:dyDescent="0.25">
      <c r="A17" s="1" t="s">
        <v>706</v>
      </c>
      <c r="B17" s="1">
        <v>0.137792728</v>
      </c>
      <c r="C17" s="1">
        <v>0.153849189</v>
      </c>
      <c r="D17" s="1">
        <v>0.12486280900000001</v>
      </c>
      <c r="E17" s="1">
        <v>0.138975299</v>
      </c>
      <c r="F17" s="1">
        <v>0.115724406</v>
      </c>
      <c r="G17" s="1">
        <v>0.108381877</v>
      </c>
      <c r="H17" s="1">
        <v>8.4507858000000005E-2</v>
      </c>
      <c r="I17" s="1">
        <v>0.154375022</v>
      </c>
      <c r="J17" s="1">
        <v>0.167958146</v>
      </c>
      <c r="K17" s="1">
        <v>-5.0022205E-2</v>
      </c>
      <c r="L17" s="1">
        <v>9.2034128000000007E-2</v>
      </c>
    </row>
    <row r="18" spans="1:12" x14ac:dyDescent="0.25">
      <c r="A18" s="1" t="s">
        <v>706</v>
      </c>
      <c r="B18" s="1">
        <v>0.13564490100000001</v>
      </c>
      <c r="C18" s="1">
        <v>0.14337778700000001</v>
      </c>
      <c r="D18" s="1">
        <v>0.108303806</v>
      </c>
      <c r="E18" s="1">
        <v>0.124178657</v>
      </c>
      <c r="F18" s="1">
        <v>0.110525711</v>
      </c>
      <c r="G18" s="1">
        <v>9.7437152999999999E-2</v>
      </c>
      <c r="H18" s="1">
        <v>8.6901850000000003E-2</v>
      </c>
      <c r="I18" s="1">
        <v>0.180163198</v>
      </c>
      <c r="J18" s="1">
        <v>0.18912045499999999</v>
      </c>
      <c r="K18" s="1">
        <v>-4.6970889000000002E-2</v>
      </c>
      <c r="L18" s="1">
        <v>6.2735474999999999E-2</v>
      </c>
    </row>
    <row r="19" spans="1:12" x14ac:dyDescent="0.25">
      <c r="A19" s="1" t="s">
        <v>706</v>
      </c>
      <c r="B19" s="1">
        <v>0.14102128799999999</v>
      </c>
      <c r="C19" s="1">
        <v>0.14526442000000001</v>
      </c>
      <c r="D19" s="1">
        <v>0.11225782099999999</v>
      </c>
      <c r="E19" s="1">
        <v>0.12258264300000001</v>
      </c>
      <c r="F19" s="1">
        <v>0.109076145</v>
      </c>
      <c r="G19" s="1">
        <v>9.1226280000000007E-2</v>
      </c>
      <c r="H19" s="1">
        <v>7.9275905999999993E-2</v>
      </c>
      <c r="I19" s="1">
        <v>0.15940047800000001</v>
      </c>
      <c r="J19" s="1">
        <v>0.16657525500000001</v>
      </c>
      <c r="K19" s="1">
        <v>-1.1566030999999999E-2</v>
      </c>
      <c r="L19" s="1">
        <v>0.106167146</v>
      </c>
    </row>
    <row r="20" spans="1:12" x14ac:dyDescent="0.25">
      <c r="A20" s="1" t="s">
        <v>706</v>
      </c>
      <c r="B20" s="1">
        <v>0.13257577400000001</v>
      </c>
      <c r="C20" s="1">
        <v>0.14558210099999999</v>
      </c>
      <c r="D20" s="1">
        <v>0.10211513899999999</v>
      </c>
      <c r="E20" s="1">
        <v>0.124245471</v>
      </c>
      <c r="F20" s="1">
        <v>0.108605176</v>
      </c>
      <c r="G20" s="1">
        <v>9.2757384999999998E-2</v>
      </c>
      <c r="H20" s="1">
        <v>7.4551495999999995E-2</v>
      </c>
      <c r="I20" s="1">
        <v>0.171997118</v>
      </c>
      <c r="J20" s="1">
        <v>0.19754076500000001</v>
      </c>
      <c r="K20" s="1">
        <v>-4.2212224999999999E-2</v>
      </c>
      <c r="L20" s="1">
        <v>7.5484541000000002E-2</v>
      </c>
    </row>
    <row r="21" spans="1:12" x14ac:dyDescent="0.25">
      <c r="A21" s="1" t="s">
        <v>706</v>
      </c>
      <c r="B21" s="1">
        <v>0.14475798500000001</v>
      </c>
      <c r="C21" s="1">
        <v>0.15558567600000001</v>
      </c>
      <c r="D21" s="1">
        <v>0.11697709100000001</v>
      </c>
      <c r="E21" s="1">
        <v>0.14631169899999999</v>
      </c>
      <c r="F21" s="1">
        <v>0.13605047000000001</v>
      </c>
      <c r="G21" s="1">
        <v>0.137014583</v>
      </c>
      <c r="H21" s="1">
        <v>0.120477576</v>
      </c>
      <c r="I21" s="1">
        <v>0.172099787</v>
      </c>
      <c r="J21" s="1">
        <v>0.19854746400000001</v>
      </c>
      <c r="K21" s="1">
        <v>-1.45717E-3</v>
      </c>
      <c r="L21" s="1">
        <v>3.1898601999999998E-2</v>
      </c>
    </row>
    <row r="22" spans="1:12" x14ac:dyDescent="0.25">
      <c r="A22" s="1" t="s">
        <v>706</v>
      </c>
      <c r="B22" s="1">
        <v>0.14074429699999999</v>
      </c>
      <c r="C22" s="1">
        <v>0.150427798</v>
      </c>
      <c r="D22" s="1">
        <v>0.10595452399999999</v>
      </c>
      <c r="E22" s="1">
        <v>0.12246797600000001</v>
      </c>
      <c r="F22" s="1">
        <v>0.106559768</v>
      </c>
      <c r="G22" s="1">
        <v>8.5095128000000006E-2</v>
      </c>
      <c r="H22" s="1">
        <v>7.1924107000000001E-2</v>
      </c>
      <c r="I22" s="1">
        <v>0.13621449299999999</v>
      </c>
      <c r="J22" s="1">
        <v>0.17146130700000001</v>
      </c>
      <c r="K22" s="1">
        <v>-2.9250742E-2</v>
      </c>
      <c r="L22" s="1">
        <v>6.1240880999999997E-2</v>
      </c>
    </row>
    <row r="23" spans="1:12" x14ac:dyDescent="0.25">
      <c r="A23" s="1" t="s">
        <v>706</v>
      </c>
      <c r="B23" s="1">
        <v>0.13041076500000001</v>
      </c>
      <c r="C23" s="1">
        <v>0.13384021700000001</v>
      </c>
      <c r="D23" s="1">
        <v>0.132913434</v>
      </c>
      <c r="E23" s="1">
        <v>0.13104259800000001</v>
      </c>
      <c r="F23" s="1">
        <v>0.113930111</v>
      </c>
      <c r="G23" s="1">
        <v>0.10423806100000001</v>
      </c>
      <c r="H23" s="1">
        <v>8.7911206000000006E-2</v>
      </c>
      <c r="I23" s="1">
        <v>0.17265955699999999</v>
      </c>
      <c r="J23" s="1">
        <v>0.193952606</v>
      </c>
      <c r="K23" s="1">
        <v>-2.0072545000000001E-2</v>
      </c>
      <c r="L23" s="1">
        <v>6.1040167999999999E-2</v>
      </c>
    </row>
    <row r="24" spans="1:12" x14ac:dyDescent="0.25">
      <c r="A24" s="1" t="s">
        <v>706</v>
      </c>
      <c r="B24" s="1">
        <v>0.142436337</v>
      </c>
      <c r="C24" s="1">
        <v>0.151306159</v>
      </c>
      <c r="D24" s="1">
        <v>0.101106248</v>
      </c>
      <c r="E24" s="1">
        <v>0.12061459099999999</v>
      </c>
      <c r="F24" s="1">
        <v>0.102397013</v>
      </c>
      <c r="G24" s="1">
        <v>6.4385253000000003E-2</v>
      </c>
      <c r="H24" s="1">
        <v>3.8455862E-2</v>
      </c>
      <c r="I24" s="1">
        <v>0.15689884000000001</v>
      </c>
      <c r="J24" s="1">
        <v>0.16699367300000001</v>
      </c>
      <c r="K24" s="1">
        <v>-9.2050959999999994E-3</v>
      </c>
      <c r="L24" s="1">
        <v>0.10616210700000001</v>
      </c>
    </row>
    <row r="25" spans="1:12" x14ac:dyDescent="0.25">
      <c r="A25" s="1" t="s">
        <v>706</v>
      </c>
      <c r="B25" s="1">
        <v>0.144184693</v>
      </c>
      <c r="C25" s="1">
        <v>0.14807894799999999</v>
      </c>
      <c r="D25" s="1">
        <v>0.11170369500000001</v>
      </c>
      <c r="E25" s="1">
        <v>0.131164054</v>
      </c>
      <c r="F25" s="1">
        <v>0.113692196</v>
      </c>
      <c r="G25" s="1">
        <v>0.100561292</v>
      </c>
      <c r="H25" s="1">
        <v>9.6796054000000006E-2</v>
      </c>
      <c r="I25" s="1">
        <v>0.14650089299999999</v>
      </c>
      <c r="J25" s="1">
        <v>0.16834789999999999</v>
      </c>
      <c r="K25" s="1">
        <v>-1.7393044999999999E-2</v>
      </c>
      <c r="L25" s="1">
        <v>8.1280013999999998E-2</v>
      </c>
    </row>
    <row r="26" spans="1:12" x14ac:dyDescent="0.25">
      <c r="A26" s="1" t="s">
        <v>706</v>
      </c>
      <c r="B26" s="1">
        <v>0.128130509</v>
      </c>
      <c r="C26" s="1">
        <v>0.147253458</v>
      </c>
      <c r="D26" s="1">
        <v>8.6977012000000006E-2</v>
      </c>
      <c r="E26" s="1">
        <v>0.14904593199999999</v>
      </c>
      <c r="F26" s="1">
        <v>0.144191548</v>
      </c>
      <c r="G26" s="1">
        <v>0.146448258</v>
      </c>
      <c r="H26" s="1">
        <v>0.143949616</v>
      </c>
      <c r="I26" s="1">
        <v>0.16770349300000001</v>
      </c>
      <c r="J26" s="1">
        <v>0.18902714400000001</v>
      </c>
      <c r="K26" s="1">
        <v>-4.8411775999999997E-2</v>
      </c>
      <c r="L26" s="1">
        <v>2.9708071999999999E-2</v>
      </c>
    </row>
    <row r="27" spans="1:12" x14ac:dyDescent="0.25">
      <c r="A27" s="1" t="s">
        <v>706</v>
      </c>
      <c r="B27" s="1">
        <v>0.134030972</v>
      </c>
      <c r="C27" s="1">
        <v>0.153394314</v>
      </c>
      <c r="D27" s="1">
        <v>0.11842873199999999</v>
      </c>
      <c r="E27" s="1">
        <v>0.124245597</v>
      </c>
      <c r="F27" s="1">
        <v>0.111094927</v>
      </c>
      <c r="G27" s="1">
        <v>0.118563294</v>
      </c>
      <c r="H27" s="1">
        <v>0.12303913900000001</v>
      </c>
      <c r="I27" s="1">
        <v>0.14617686699999999</v>
      </c>
      <c r="J27" s="1">
        <v>0.159513239</v>
      </c>
      <c r="K27" s="1">
        <v>-1.7379947E-2</v>
      </c>
      <c r="L27" s="1">
        <v>0.14086252099999999</v>
      </c>
    </row>
    <row r="28" spans="1:12" x14ac:dyDescent="0.25">
      <c r="A28" s="1" t="s">
        <v>706</v>
      </c>
      <c r="B28" s="1">
        <v>0.13826227799999999</v>
      </c>
      <c r="C28" s="1">
        <v>0.150521768</v>
      </c>
      <c r="D28" s="1">
        <v>0.106981144</v>
      </c>
      <c r="E28" s="1">
        <v>0.117784482</v>
      </c>
      <c r="F28" s="1">
        <v>0.10539352</v>
      </c>
      <c r="G28" s="1">
        <v>7.9747059999999995E-2</v>
      </c>
      <c r="H28" s="1">
        <v>6.9363449999999993E-2</v>
      </c>
      <c r="I28" s="1">
        <v>0.134488038</v>
      </c>
      <c r="J28" s="1">
        <v>0.16404158499999999</v>
      </c>
      <c r="K28" s="1">
        <v>3.5734726000000001E-2</v>
      </c>
      <c r="L28" s="1">
        <v>0.114466638</v>
      </c>
    </row>
    <row r="29" spans="1:12" x14ac:dyDescent="0.25">
      <c r="A29" s="1" t="s">
        <v>706</v>
      </c>
      <c r="B29" s="1">
        <v>0.12815348100000001</v>
      </c>
      <c r="C29" s="1">
        <v>0.15296478399999999</v>
      </c>
      <c r="D29" s="1">
        <v>0.10431049100000001</v>
      </c>
      <c r="E29" s="1">
        <v>0.124788134</v>
      </c>
      <c r="F29" s="1">
        <v>0.113242884</v>
      </c>
      <c r="G29" s="1">
        <v>0.112829948</v>
      </c>
      <c r="H29" s="1">
        <v>0.10418920800000001</v>
      </c>
      <c r="I29" s="1">
        <v>0.14995376499999999</v>
      </c>
      <c r="J29" s="1">
        <v>0.19110195899999999</v>
      </c>
      <c r="K29" s="1">
        <v>-1.314706E-2</v>
      </c>
      <c r="L29" s="1">
        <v>0.15294527699999999</v>
      </c>
    </row>
    <row r="30" spans="1:12" x14ac:dyDescent="0.25">
      <c r="A30" s="1" t="s">
        <v>706</v>
      </c>
      <c r="B30" s="1">
        <v>0.14112861099999999</v>
      </c>
      <c r="C30" s="1">
        <v>0.16597100300000001</v>
      </c>
      <c r="D30" s="1">
        <v>0.10560204300000001</v>
      </c>
      <c r="E30" s="1">
        <v>0.11556338300000001</v>
      </c>
      <c r="F30" s="1">
        <v>0.102915197</v>
      </c>
      <c r="G30" s="1">
        <v>8.1470211000000001E-2</v>
      </c>
      <c r="H30" s="1">
        <v>7.6761811999999999E-2</v>
      </c>
      <c r="I30" s="1">
        <v>0.147937439</v>
      </c>
      <c r="J30" s="1">
        <v>0.16936769400000001</v>
      </c>
      <c r="K30" s="1">
        <v>7.6060160000000002E-3</v>
      </c>
      <c r="L30" s="1">
        <v>0.15019827799999999</v>
      </c>
    </row>
    <row r="31" spans="1:12" x14ac:dyDescent="0.25">
      <c r="A31" s="1" t="s">
        <v>706</v>
      </c>
      <c r="B31" s="1">
        <v>0.13443364199999999</v>
      </c>
      <c r="C31" s="1">
        <v>0.14291246699999999</v>
      </c>
      <c r="D31" s="1">
        <v>0.110888529</v>
      </c>
      <c r="E31" s="1">
        <v>0.145018696</v>
      </c>
      <c r="F31" s="1">
        <v>0.12973004799999999</v>
      </c>
      <c r="G31" s="1">
        <v>0.12703614399999999</v>
      </c>
      <c r="H31" s="1">
        <v>0.114504071</v>
      </c>
      <c r="I31" s="1">
        <v>0.17680161</v>
      </c>
      <c r="J31" s="1">
        <v>0.192623355</v>
      </c>
      <c r="K31" s="1">
        <v>-5.0860436000000002E-2</v>
      </c>
      <c r="L31" s="1">
        <v>1.4796976E-2</v>
      </c>
    </row>
    <row r="32" spans="1:12" x14ac:dyDescent="0.25">
      <c r="A32" s="1" t="s">
        <v>706</v>
      </c>
      <c r="B32" s="1">
        <v>0.129086387</v>
      </c>
      <c r="C32" s="1">
        <v>0.14185766899999999</v>
      </c>
      <c r="D32" s="1">
        <v>0.105782639</v>
      </c>
      <c r="E32" s="1">
        <v>0.120688964</v>
      </c>
      <c r="F32" s="1">
        <v>0.104986262</v>
      </c>
      <c r="G32" s="1">
        <v>7.5458804000000004E-2</v>
      </c>
      <c r="H32" s="1">
        <v>6.7522970000000002E-2</v>
      </c>
      <c r="I32" s="1">
        <v>0.165274948</v>
      </c>
      <c r="J32" s="1">
        <v>0.18721019699999999</v>
      </c>
      <c r="K32" s="1">
        <v>-1.0662801E-2</v>
      </c>
      <c r="L32" s="1">
        <v>8.0621001999999997E-2</v>
      </c>
    </row>
    <row r="33" spans="1:12" x14ac:dyDescent="0.25">
      <c r="A33" s="1" t="s">
        <v>706</v>
      </c>
      <c r="B33" s="1">
        <v>0.142689699</v>
      </c>
      <c r="C33" s="1">
        <v>0.14878360299999999</v>
      </c>
      <c r="D33" s="1">
        <v>0.112009698</v>
      </c>
      <c r="E33" s="1">
        <v>0.128429081</v>
      </c>
      <c r="F33" s="1">
        <v>0.10732504399999999</v>
      </c>
      <c r="G33" s="1">
        <v>9.3974073000000005E-2</v>
      </c>
      <c r="H33" s="1">
        <v>7.9249258000000003E-2</v>
      </c>
      <c r="I33" s="1">
        <v>0.161725745</v>
      </c>
      <c r="J33" s="1">
        <v>0.194823205</v>
      </c>
      <c r="K33" s="1">
        <v>-4.1433484E-2</v>
      </c>
      <c r="L33" s="1">
        <v>-2.2292672999999999E-2</v>
      </c>
    </row>
    <row r="34" spans="1:12" x14ac:dyDescent="0.25">
      <c r="A34" s="1" t="s">
        <v>706</v>
      </c>
      <c r="B34" s="1">
        <v>0.13499355399999999</v>
      </c>
      <c r="C34" s="1">
        <v>0.13509137399999999</v>
      </c>
      <c r="D34" s="1">
        <v>9.7045832999999998E-2</v>
      </c>
      <c r="E34" s="1">
        <v>0.11329721800000001</v>
      </c>
      <c r="F34" s="1">
        <v>9.7703317999999997E-2</v>
      </c>
      <c r="G34" s="1">
        <v>9.2097571000000003E-2</v>
      </c>
      <c r="H34" s="1">
        <v>8.5134051000000002E-2</v>
      </c>
      <c r="I34" s="1">
        <v>0.156170367</v>
      </c>
      <c r="J34" s="1">
        <v>0.171437006</v>
      </c>
      <c r="K34" s="1">
        <v>-3.7179028000000003E-2</v>
      </c>
      <c r="L34" s="1">
        <v>7.2060054999999998E-2</v>
      </c>
    </row>
    <row r="35" spans="1:12" x14ac:dyDescent="0.25">
      <c r="A35" s="1" t="s">
        <v>706</v>
      </c>
      <c r="B35" s="1">
        <v>0.14336991199999999</v>
      </c>
      <c r="C35" s="1">
        <v>0.16291107499999999</v>
      </c>
      <c r="D35" s="1">
        <v>0.103659265</v>
      </c>
      <c r="E35" s="1">
        <v>0.131253707</v>
      </c>
      <c r="F35" s="1">
        <v>0.123589458</v>
      </c>
      <c r="G35" s="1">
        <v>0.13295595700000001</v>
      </c>
      <c r="H35" s="1">
        <v>0.13472672199999999</v>
      </c>
      <c r="I35" s="1">
        <v>0.16400047000000001</v>
      </c>
      <c r="J35" s="1">
        <v>0.163338342</v>
      </c>
      <c r="K35" s="1">
        <v>-3.1514815000000002E-2</v>
      </c>
      <c r="L35" s="1">
        <v>4.8232359000000002E-2</v>
      </c>
    </row>
    <row r="36" spans="1:12" x14ac:dyDescent="0.25">
      <c r="A36" s="1" t="s">
        <v>706</v>
      </c>
      <c r="B36" s="1">
        <v>0.148166463</v>
      </c>
      <c r="C36" s="1">
        <v>0.156425802</v>
      </c>
      <c r="D36" s="1">
        <v>0.11035953799999999</v>
      </c>
      <c r="E36" s="1">
        <v>0.12571563099999999</v>
      </c>
      <c r="F36" s="1">
        <v>0.105938818</v>
      </c>
      <c r="G36" s="1">
        <v>9.1967136000000005E-2</v>
      </c>
      <c r="H36" s="1">
        <v>8.8013019999999997E-2</v>
      </c>
      <c r="I36" s="1">
        <v>0.164146124</v>
      </c>
      <c r="J36" s="1">
        <v>0.18000340100000001</v>
      </c>
      <c r="K36" s="1">
        <v>-2.6176838000000001E-2</v>
      </c>
      <c r="L36" s="1">
        <v>6.2128342000000003E-2</v>
      </c>
    </row>
    <row r="37" spans="1:12" x14ac:dyDescent="0.25">
      <c r="A37" s="1" t="s">
        <v>706</v>
      </c>
      <c r="B37" s="1">
        <v>0.13831232800000001</v>
      </c>
      <c r="C37" s="1">
        <v>0.145046386</v>
      </c>
      <c r="D37" s="1">
        <v>0.12035459799999999</v>
      </c>
      <c r="E37" s="1">
        <v>0.124622919</v>
      </c>
      <c r="F37" s="1">
        <v>0.112520605</v>
      </c>
      <c r="G37" s="1">
        <v>9.1216647999999997E-2</v>
      </c>
      <c r="H37" s="1">
        <v>8.3178645999999995E-2</v>
      </c>
      <c r="I37" s="1">
        <v>0.15525974000000001</v>
      </c>
      <c r="J37" s="1">
        <v>0.177316687</v>
      </c>
      <c r="K37" s="1">
        <v>-1.1390160000000001E-3</v>
      </c>
      <c r="L37" s="1">
        <v>0.13107344900000001</v>
      </c>
    </row>
    <row r="38" spans="1:12" x14ac:dyDescent="0.25">
      <c r="A38" s="1" t="s">
        <v>706</v>
      </c>
      <c r="B38" s="1">
        <v>0.123014727</v>
      </c>
      <c r="C38" s="1">
        <v>0.14240240000000001</v>
      </c>
      <c r="D38" s="1">
        <v>8.5449605999999997E-2</v>
      </c>
      <c r="E38" s="1">
        <v>0.13580210600000001</v>
      </c>
      <c r="F38" s="1">
        <v>0.124694022</v>
      </c>
      <c r="G38" s="1">
        <v>0.122935772</v>
      </c>
      <c r="H38" s="1">
        <v>0.10686219199999999</v>
      </c>
      <c r="I38" s="1">
        <v>0.130619966</v>
      </c>
      <c r="J38" s="1">
        <v>0.13804909200000001</v>
      </c>
      <c r="K38" s="1">
        <v>-3.1164791000000001E-2</v>
      </c>
      <c r="L38" s="1">
        <v>7.5172149999999998E-3</v>
      </c>
    </row>
    <row r="39" spans="1:12" x14ac:dyDescent="0.25">
      <c r="A39" s="1" t="s">
        <v>706</v>
      </c>
      <c r="B39" s="1">
        <v>0.112611168</v>
      </c>
      <c r="C39" s="1">
        <v>0.126096659</v>
      </c>
      <c r="D39" s="1">
        <v>9.7395693000000005E-2</v>
      </c>
      <c r="E39" s="1">
        <v>0.14902104599999999</v>
      </c>
      <c r="F39" s="1">
        <v>0.14439445200000001</v>
      </c>
      <c r="G39" s="1">
        <v>0.15398562599999999</v>
      </c>
      <c r="H39" s="1">
        <v>0.165921653</v>
      </c>
      <c r="I39" s="1">
        <v>0.16620479599999999</v>
      </c>
      <c r="J39" s="1">
        <v>0.20460879200000001</v>
      </c>
      <c r="K39" s="1">
        <v>-7.7961289999999997E-3</v>
      </c>
      <c r="L39" s="1">
        <v>0.10570117</v>
      </c>
    </row>
    <row r="40" spans="1:12" x14ac:dyDescent="0.25">
      <c r="A40" s="1" t="s">
        <v>706</v>
      </c>
      <c r="B40" s="1">
        <v>0.158016131</v>
      </c>
      <c r="C40" s="1">
        <v>0.16138535100000001</v>
      </c>
      <c r="D40" s="1">
        <v>0.12926121800000001</v>
      </c>
      <c r="E40" s="1">
        <v>0.122892549</v>
      </c>
      <c r="F40" s="1">
        <v>0.113934041</v>
      </c>
      <c r="G40" s="1">
        <v>9.6041022000000004E-2</v>
      </c>
      <c r="H40" s="1">
        <v>9.0192647000000001E-2</v>
      </c>
      <c r="I40" s="1">
        <v>0.160466255</v>
      </c>
      <c r="J40" s="1">
        <v>0.18403815500000001</v>
      </c>
      <c r="K40" s="1">
        <v>1.6749791E-2</v>
      </c>
      <c r="L40" s="1">
        <v>8.9043495E-2</v>
      </c>
    </row>
    <row r="41" spans="1:12" x14ac:dyDescent="0.25">
      <c r="A41" s="1" t="s">
        <v>706</v>
      </c>
      <c r="B41" s="1">
        <v>0.15014738999999999</v>
      </c>
      <c r="C41" s="1">
        <v>0.16342957999999999</v>
      </c>
      <c r="D41" s="1">
        <v>0.111890247</v>
      </c>
      <c r="E41" s="1">
        <v>0.119715258</v>
      </c>
      <c r="F41" s="1">
        <v>0.100023742</v>
      </c>
      <c r="G41" s="1">
        <v>8.5692869000000005E-2</v>
      </c>
      <c r="H41" s="1">
        <v>7.4627196000000007E-2</v>
      </c>
      <c r="I41" s="1">
        <v>0.137095946</v>
      </c>
      <c r="J41" s="1">
        <v>0.16590432899999999</v>
      </c>
      <c r="K41" s="1">
        <v>-4.8195636E-2</v>
      </c>
      <c r="L41" s="1">
        <v>7.4956276000000002E-2</v>
      </c>
    </row>
    <row r="42" spans="1:12" x14ac:dyDescent="0.25">
      <c r="A42" s="1" t="s">
        <v>707</v>
      </c>
      <c r="B42" s="1">
        <v>0.147381916</v>
      </c>
      <c r="C42" s="1">
        <v>0.156411096</v>
      </c>
      <c r="D42" s="1">
        <v>0.12217718900000001</v>
      </c>
      <c r="E42" s="1">
        <v>0.12518991199999999</v>
      </c>
      <c r="F42" s="1">
        <v>0.112886055</v>
      </c>
      <c r="G42" s="1">
        <v>8.0420403000000001E-2</v>
      </c>
      <c r="H42" s="1">
        <v>7.5570969000000002E-2</v>
      </c>
      <c r="I42" s="1">
        <v>0.14572473899999999</v>
      </c>
      <c r="J42" s="1">
        <v>0.17770361800000001</v>
      </c>
      <c r="K42" s="1">
        <v>1.335503E-3</v>
      </c>
      <c r="L42" s="1">
        <v>9.8925698000000006E-2</v>
      </c>
    </row>
    <row r="43" spans="1:12" x14ac:dyDescent="0.25">
      <c r="A43" s="1" t="s">
        <v>707</v>
      </c>
      <c r="B43" s="1">
        <v>0.13824341900000001</v>
      </c>
      <c r="C43" s="1">
        <v>0.15606196</v>
      </c>
      <c r="D43" s="1">
        <v>9.3747879000000006E-2</v>
      </c>
      <c r="E43" s="1">
        <v>0.11111818699999999</v>
      </c>
      <c r="F43" s="1">
        <v>9.925987E-2</v>
      </c>
      <c r="G43" s="1">
        <v>6.6060458000000002E-2</v>
      </c>
      <c r="H43" s="1">
        <v>4.8360972000000002E-2</v>
      </c>
      <c r="I43" s="1">
        <v>0.13348763</v>
      </c>
      <c r="J43" s="1">
        <v>0.14340776699999999</v>
      </c>
      <c r="K43" s="1">
        <v>-3.7450826999999999E-2</v>
      </c>
      <c r="L43" s="1">
        <v>4.7679871999999998E-2</v>
      </c>
    </row>
    <row r="44" spans="1:12" x14ac:dyDescent="0.25">
      <c r="A44" s="1" t="s">
        <v>707</v>
      </c>
      <c r="B44" s="1">
        <v>0.14003290199999999</v>
      </c>
      <c r="C44" s="1">
        <v>0.158269349</v>
      </c>
      <c r="D44" s="1">
        <v>0.100472853</v>
      </c>
      <c r="E44" s="1">
        <v>0.110508696</v>
      </c>
      <c r="F44" s="1">
        <v>8.9018041000000006E-2</v>
      </c>
      <c r="G44" s="1">
        <v>8.4619016000000005E-2</v>
      </c>
      <c r="H44" s="1">
        <v>6.7709786999999994E-2</v>
      </c>
      <c r="I44" s="1">
        <v>0.16105549</v>
      </c>
      <c r="J44" s="1">
        <v>0.185793296</v>
      </c>
      <c r="K44" s="1">
        <v>-3.0894192000000001E-2</v>
      </c>
      <c r="L44" s="1">
        <v>9.361332E-2</v>
      </c>
    </row>
    <row r="45" spans="1:12" x14ac:dyDescent="0.25">
      <c r="A45" s="1" t="s">
        <v>707</v>
      </c>
      <c r="B45" s="1">
        <v>0.138555453</v>
      </c>
      <c r="C45" s="1">
        <v>0.159576098</v>
      </c>
      <c r="D45" s="1">
        <v>8.5082909999999998E-2</v>
      </c>
      <c r="E45" s="1">
        <v>0.11280338199999999</v>
      </c>
      <c r="F45" s="1">
        <v>9.1314423000000006E-2</v>
      </c>
      <c r="G45" s="1">
        <v>5.7777585999999999E-2</v>
      </c>
      <c r="H45" s="1">
        <v>3.8962025999999997E-2</v>
      </c>
      <c r="I45" s="1">
        <v>0.14997297900000001</v>
      </c>
      <c r="J45" s="1">
        <v>0.17843667599999999</v>
      </c>
      <c r="K45" s="1">
        <v>-4.7139205000000003E-2</v>
      </c>
      <c r="L45" s="1">
        <v>7.0769871999999998E-2</v>
      </c>
    </row>
    <row r="46" spans="1:12" x14ac:dyDescent="0.25">
      <c r="A46" s="1" t="s">
        <v>707</v>
      </c>
      <c r="B46" s="1">
        <v>0.13868594200000001</v>
      </c>
      <c r="C46" s="1">
        <v>0.15792672399999999</v>
      </c>
      <c r="D46" s="1">
        <v>8.7973394999999996E-2</v>
      </c>
      <c r="E46" s="1">
        <v>0.117931012</v>
      </c>
      <c r="F46" s="1">
        <v>0.104523907</v>
      </c>
      <c r="G46" s="1">
        <v>8.3665162000000001E-2</v>
      </c>
      <c r="H46" s="1">
        <v>6.3058501000000003E-2</v>
      </c>
      <c r="I46" s="1">
        <v>0.12157578099999999</v>
      </c>
      <c r="J46" s="1">
        <v>0.14853334100000001</v>
      </c>
      <c r="K46" s="1">
        <v>3.606157E-3</v>
      </c>
      <c r="L46" s="1">
        <v>3.7913278000000002E-2</v>
      </c>
    </row>
    <row r="47" spans="1:12" x14ac:dyDescent="0.25">
      <c r="A47" s="1" t="s">
        <v>707</v>
      </c>
      <c r="B47" s="1">
        <v>0.142988325</v>
      </c>
      <c r="C47" s="1">
        <v>0.15028150600000001</v>
      </c>
      <c r="D47" s="1">
        <v>0.101468135</v>
      </c>
      <c r="E47" s="1">
        <v>0.13197911500000001</v>
      </c>
      <c r="F47" s="1">
        <v>0.11330657800000001</v>
      </c>
      <c r="G47" s="1">
        <v>9.5676812E-2</v>
      </c>
      <c r="H47" s="1">
        <v>8.3595866000000005E-2</v>
      </c>
      <c r="I47" s="1">
        <v>0.15271451899999999</v>
      </c>
      <c r="J47" s="1">
        <v>0.172144195</v>
      </c>
      <c r="K47" s="1">
        <v>-3.7902347000000003E-2</v>
      </c>
      <c r="L47" s="1">
        <v>6.8644311999999999E-2</v>
      </c>
    </row>
    <row r="48" spans="1:12" x14ac:dyDescent="0.25">
      <c r="A48" s="1" t="s">
        <v>707</v>
      </c>
      <c r="B48" s="1">
        <v>0.132119297</v>
      </c>
      <c r="C48" s="1">
        <v>0.13552462400000001</v>
      </c>
      <c r="D48" s="1">
        <v>0.110558587</v>
      </c>
      <c r="E48" s="1">
        <v>0.13443588200000001</v>
      </c>
      <c r="F48" s="1">
        <v>0.13078397999999999</v>
      </c>
      <c r="G48" s="1">
        <v>0.118128447</v>
      </c>
      <c r="H48" s="1">
        <v>0.123917863</v>
      </c>
      <c r="I48" s="1">
        <v>0.112721665</v>
      </c>
      <c r="J48" s="1">
        <v>0.13103042400000001</v>
      </c>
      <c r="K48" s="1">
        <v>1.8367970000000001E-2</v>
      </c>
      <c r="L48" s="1">
        <v>0.124941143</v>
      </c>
    </row>
    <row r="49" spans="1:12" x14ac:dyDescent="0.25">
      <c r="A49" s="1" t="s">
        <v>707</v>
      </c>
      <c r="B49" s="1">
        <v>0.15258353899999999</v>
      </c>
      <c r="C49" s="1">
        <v>0.15766703000000001</v>
      </c>
      <c r="D49" s="1">
        <v>0.138872195</v>
      </c>
      <c r="E49" s="1">
        <v>0.116709483</v>
      </c>
      <c r="F49" s="1">
        <v>0.104933082</v>
      </c>
      <c r="G49" s="1">
        <v>6.4647460000000004E-2</v>
      </c>
      <c r="H49" s="1">
        <v>6.0108609E-2</v>
      </c>
      <c r="I49" s="1">
        <v>0.153476736</v>
      </c>
      <c r="J49" s="1">
        <v>0.17096330400000001</v>
      </c>
      <c r="K49" s="1">
        <v>1.8211662999999999E-2</v>
      </c>
      <c r="L49" s="1">
        <v>8.7361932000000003E-2</v>
      </c>
    </row>
    <row r="50" spans="1:12" x14ac:dyDescent="0.25">
      <c r="A50" s="1" t="s">
        <v>707</v>
      </c>
      <c r="B50" s="1">
        <v>0.138822855</v>
      </c>
      <c r="C50" s="1">
        <v>0.14674599399999999</v>
      </c>
      <c r="D50" s="1">
        <v>0.112083813</v>
      </c>
      <c r="E50" s="1">
        <v>0.130708572</v>
      </c>
      <c r="F50" s="1">
        <v>0.11192450900000001</v>
      </c>
      <c r="G50" s="1">
        <v>9.2882544999999997E-2</v>
      </c>
      <c r="H50" s="1">
        <v>7.4827396000000004E-2</v>
      </c>
      <c r="I50" s="1">
        <v>0.15343164200000001</v>
      </c>
      <c r="J50" s="1">
        <v>0.16331719</v>
      </c>
      <c r="K50" s="1">
        <v>-4.8924644000000003E-2</v>
      </c>
      <c r="L50" s="1">
        <v>7.6758959999999998E-3</v>
      </c>
    </row>
    <row r="51" spans="1:12" x14ac:dyDescent="0.25">
      <c r="A51" s="1" t="s">
        <v>707</v>
      </c>
      <c r="B51" s="1">
        <v>0.120252341</v>
      </c>
      <c r="C51" s="1">
        <v>0.141892885</v>
      </c>
      <c r="D51" s="1">
        <v>0.119355168</v>
      </c>
      <c r="E51" s="1">
        <v>0.10966136899999999</v>
      </c>
      <c r="F51" s="1">
        <v>8.8159815000000002E-2</v>
      </c>
      <c r="G51" s="1">
        <v>6.1816538999999997E-2</v>
      </c>
      <c r="H51" s="1">
        <v>4.3307430000000001E-2</v>
      </c>
      <c r="I51" s="1">
        <v>0.16343558499999999</v>
      </c>
      <c r="J51" s="1">
        <v>0.177169991</v>
      </c>
      <c r="K51" s="1">
        <v>-2.3768600000000002E-3</v>
      </c>
      <c r="L51" s="1">
        <v>7.1112581999999994E-2</v>
      </c>
    </row>
    <row r="52" spans="1:12" x14ac:dyDescent="0.25">
      <c r="A52" s="1" t="s">
        <v>707</v>
      </c>
      <c r="B52" s="1">
        <v>0.122041671</v>
      </c>
      <c r="C52" s="1">
        <v>0.13466907</v>
      </c>
      <c r="D52" s="1">
        <v>9.2588778999999996E-2</v>
      </c>
      <c r="E52" s="1">
        <v>0.10155954</v>
      </c>
      <c r="F52" s="1">
        <v>9.4146671000000001E-2</v>
      </c>
      <c r="G52" s="1">
        <v>9.4614998000000006E-2</v>
      </c>
      <c r="H52" s="1">
        <v>8.8167015000000001E-2</v>
      </c>
      <c r="I52" s="1">
        <v>0.14957240399999999</v>
      </c>
      <c r="J52" s="1">
        <v>0.17020975699999999</v>
      </c>
      <c r="K52" s="1">
        <v>-5.7089508999999997E-2</v>
      </c>
      <c r="L52" s="1">
        <v>7.1850642000000006E-2</v>
      </c>
    </row>
    <row r="53" spans="1:12" x14ac:dyDescent="0.25">
      <c r="A53" s="1" t="s">
        <v>707</v>
      </c>
      <c r="B53" s="1">
        <v>0.149366318</v>
      </c>
      <c r="C53" s="1">
        <v>0.15649872400000001</v>
      </c>
      <c r="D53" s="1">
        <v>9.6886880999999994E-2</v>
      </c>
      <c r="E53" s="1">
        <v>0.117873797</v>
      </c>
      <c r="F53" s="1">
        <v>9.9020996999999999E-2</v>
      </c>
      <c r="G53" s="1">
        <v>7.4579181999999994E-2</v>
      </c>
      <c r="H53" s="1">
        <v>5.5920618999999998E-2</v>
      </c>
      <c r="I53" s="1">
        <v>0.14271457500000001</v>
      </c>
      <c r="J53" s="1">
        <v>0.17065208900000001</v>
      </c>
      <c r="K53" s="1">
        <v>-5.3374809999999998E-3</v>
      </c>
      <c r="L53" s="1">
        <v>6.6117630999999996E-2</v>
      </c>
    </row>
    <row r="54" spans="1:12" x14ac:dyDescent="0.25">
      <c r="A54" s="1" t="s">
        <v>707</v>
      </c>
      <c r="B54" s="1">
        <v>0.14878692199999999</v>
      </c>
      <c r="C54" s="1">
        <v>0.15679258200000001</v>
      </c>
      <c r="D54" s="1">
        <v>9.7311175999999999E-2</v>
      </c>
      <c r="E54" s="1">
        <v>0.117408922</v>
      </c>
      <c r="F54" s="1">
        <v>0.101674104</v>
      </c>
      <c r="G54" s="1">
        <v>8.9146140999999998E-2</v>
      </c>
      <c r="H54" s="1">
        <v>8.1951176000000001E-2</v>
      </c>
      <c r="I54" s="1">
        <v>0.150534739</v>
      </c>
      <c r="J54" s="1">
        <v>0.16459843499999999</v>
      </c>
      <c r="K54" s="1">
        <v>-1.1625460000000001E-2</v>
      </c>
      <c r="L54" s="1">
        <v>2.8933226999999999E-2</v>
      </c>
    </row>
    <row r="55" spans="1:12" x14ac:dyDescent="0.25">
      <c r="A55" s="1" t="s">
        <v>707</v>
      </c>
      <c r="B55" s="1">
        <v>0.15250201199999999</v>
      </c>
      <c r="C55" s="1">
        <v>0.163500588</v>
      </c>
      <c r="D55" s="1">
        <v>0.132347943</v>
      </c>
      <c r="E55" s="1">
        <v>0.13278867999999999</v>
      </c>
      <c r="F55" s="1">
        <v>0.12388033</v>
      </c>
      <c r="G55" s="1">
        <v>0.117461017</v>
      </c>
      <c r="H55" s="1">
        <v>0.118907124</v>
      </c>
      <c r="I55" s="1">
        <v>0.151947785</v>
      </c>
      <c r="J55" s="1">
        <v>0.14869745600000001</v>
      </c>
      <c r="K55" s="1">
        <v>-5.2191329999999999E-3</v>
      </c>
      <c r="L55" s="1">
        <v>6.1045914E-2</v>
      </c>
    </row>
    <row r="56" spans="1:12" x14ac:dyDescent="0.25">
      <c r="A56" s="1" t="s">
        <v>707</v>
      </c>
      <c r="B56" s="1">
        <v>0.142180794</v>
      </c>
      <c r="C56" s="1">
        <v>0.15449364400000001</v>
      </c>
      <c r="D56" s="1">
        <v>0.133431729</v>
      </c>
      <c r="E56" s="1">
        <v>0.12866909900000001</v>
      </c>
      <c r="F56" s="1">
        <v>0.112822014</v>
      </c>
      <c r="G56" s="1">
        <v>0.11863006399999999</v>
      </c>
      <c r="H56" s="1">
        <v>0.11386913799999999</v>
      </c>
      <c r="I56" s="1">
        <v>0.16283788900000001</v>
      </c>
      <c r="J56" s="1">
        <v>0.19603283799999999</v>
      </c>
      <c r="K56" s="1">
        <v>-1.6855411000000001E-2</v>
      </c>
      <c r="L56" s="1">
        <v>6.4290020000000003E-2</v>
      </c>
    </row>
    <row r="57" spans="1:12" x14ac:dyDescent="0.25">
      <c r="A57" s="1" t="s">
        <v>707</v>
      </c>
      <c r="B57" s="1">
        <v>0.128673602</v>
      </c>
      <c r="C57" s="1">
        <v>0.134663169</v>
      </c>
      <c r="D57" s="1">
        <v>0.100363736</v>
      </c>
      <c r="E57" s="1">
        <v>0.13016646400000001</v>
      </c>
      <c r="F57" s="1">
        <v>0.11672959500000001</v>
      </c>
      <c r="G57" s="1">
        <v>0.110177026</v>
      </c>
      <c r="H57" s="1">
        <v>0.10722677899999999</v>
      </c>
      <c r="I57" s="1">
        <v>0.16061278300000001</v>
      </c>
      <c r="J57" s="1">
        <v>0.17059717299999999</v>
      </c>
      <c r="K57" s="1">
        <v>7.5618689999999997E-3</v>
      </c>
      <c r="L57" s="1">
        <v>5.1393689999999999E-2</v>
      </c>
    </row>
    <row r="58" spans="1:12" x14ac:dyDescent="0.25">
      <c r="A58" s="1" t="s">
        <v>707</v>
      </c>
      <c r="B58" s="1">
        <v>0.13614326700000001</v>
      </c>
      <c r="C58" s="1">
        <v>0.1512925</v>
      </c>
      <c r="D58" s="1">
        <v>0.11479342200000001</v>
      </c>
      <c r="E58" s="1">
        <v>0.14753828999999999</v>
      </c>
      <c r="F58" s="1">
        <v>0.13037237500000001</v>
      </c>
      <c r="G58" s="1">
        <v>0.11613375099999999</v>
      </c>
      <c r="H58" s="1">
        <v>0.104436341</v>
      </c>
      <c r="I58" s="1">
        <v>0.15712626199999999</v>
      </c>
      <c r="J58" s="1">
        <v>0.17622272899999999</v>
      </c>
      <c r="K58" s="1">
        <v>-3.7579040000000001E-2</v>
      </c>
      <c r="L58" s="1">
        <v>2.6550279999999998E-3</v>
      </c>
    </row>
    <row r="59" spans="1:12" x14ac:dyDescent="0.25">
      <c r="A59" s="1" t="s">
        <v>707</v>
      </c>
      <c r="B59" s="1">
        <v>0.14004166100000001</v>
      </c>
      <c r="C59" s="1">
        <v>0.154622118</v>
      </c>
      <c r="D59" s="1">
        <v>9.7695844000000004E-2</v>
      </c>
      <c r="E59" s="1">
        <v>0.12534874400000001</v>
      </c>
      <c r="F59" s="1">
        <v>0.110850714</v>
      </c>
      <c r="G59" s="1">
        <v>0.11139703099999999</v>
      </c>
      <c r="H59" s="1">
        <v>0.111762313</v>
      </c>
      <c r="I59" s="1">
        <v>0.15570864300000001</v>
      </c>
      <c r="J59" s="1">
        <v>0.16410455900000001</v>
      </c>
      <c r="K59" s="1">
        <v>-8.4400849999999999E-3</v>
      </c>
      <c r="L59" s="1">
        <v>0.120094167</v>
      </c>
    </row>
    <row r="60" spans="1:12" x14ac:dyDescent="0.25">
      <c r="A60" s="1" t="s">
        <v>707</v>
      </c>
      <c r="B60" s="1">
        <v>0.14289776500000001</v>
      </c>
      <c r="C60" s="1">
        <v>0.16002787700000001</v>
      </c>
      <c r="D60" s="1">
        <v>0.102485776</v>
      </c>
      <c r="E60" s="1">
        <v>0.12442990499999999</v>
      </c>
      <c r="F60" s="1">
        <v>0.10275047900000001</v>
      </c>
      <c r="G60" s="1">
        <v>9.3991654999999993E-2</v>
      </c>
      <c r="H60" s="1">
        <v>8.3158047999999998E-2</v>
      </c>
      <c r="I60" s="1">
        <v>0.15155664299999999</v>
      </c>
      <c r="J60" s="1">
        <v>0.15788265200000001</v>
      </c>
      <c r="K60" s="1">
        <v>-4.2501285E-2</v>
      </c>
      <c r="L60" s="1">
        <v>-1.9659573999999999E-2</v>
      </c>
    </row>
    <row r="61" spans="1:12" x14ac:dyDescent="0.25">
      <c r="A61" s="1" t="s">
        <v>707</v>
      </c>
      <c r="B61" s="1">
        <v>0.126881303</v>
      </c>
      <c r="C61" s="1">
        <v>0.14606053399999999</v>
      </c>
      <c r="D61" s="1">
        <v>0.116190661</v>
      </c>
      <c r="E61" s="1">
        <v>0.122102982</v>
      </c>
      <c r="F61" s="1">
        <v>0.10510781900000001</v>
      </c>
      <c r="G61" s="1">
        <v>0.11976588000000001</v>
      </c>
      <c r="H61" s="1">
        <v>0.112929233</v>
      </c>
      <c r="I61" s="1">
        <v>0.148749881</v>
      </c>
      <c r="J61" s="1">
        <v>0.16322278600000001</v>
      </c>
      <c r="K61" s="1">
        <v>1.4199720000000001E-2</v>
      </c>
      <c r="L61" s="1">
        <v>8.9076950000000002E-3</v>
      </c>
    </row>
    <row r="62" spans="1:12" x14ac:dyDescent="0.25">
      <c r="A62" s="1" t="s">
        <v>707</v>
      </c>
      <c r="B62" s="1">
        <v>0.13952494300000001</v>
      </c>
      <c r="C62" s="1">
        <v>0.14861153499999999</v>
      </c>
      <c r="D62" s="1">
        <v>0.119696706</v>
      </c>
      <c r="E62" s="1">
        <v>0.124276334</v>
      </c>
      <c r="F62" s="1">
        <v>0.102939419</v>
      </c>
      <c r="G62" s="1">
        <v>8.3700864E-2</v>
      </c>
      <c r="H62" s="1">
        <v>5.7299849E-2</v>
      </c>
      <c r="I62" s="1">
        <v>0.15020488400000001</v>
      </c>
      <c r="J62" s="1">
        <v>0.165975864</v>
      </c>
      <c r="K62" s="1">
        <v>5.4574139999999998E-3</v>
      </c>
      <c r="L62" s="1">
        <v>4.6631195E-2</v>
      </c>
    </row>
    <row r="63" spans="1:12" x14ac:dyDescent="0.25">
      <c r="A63" s="1" t="s">
        <v>707</v>
      </c>
      <c r="B63" s="1">
        <v>0.149830202</v>
      </c>
      <c r="C63" s="1">
        <v>0.15724792300000001</v>
      </c>
      <c r="D63" s="1">
        <v>0.112480952</v>
      </c>
      <c r="E63" s="1">
        <v>0.145998298</v>
      </c>
      <c r="F63" s="1">
        <v>0.13088502900000001</v>
      </c>
      <c r="G63" s="1">
        <v>0.11441759999999999</v>
      </c>
      <c r="H63" s="1">
        <v>9.3563753E-2</v>
      </c>
      <c r="I63" s="1">
        <v>0.16467606300000001</v>
      </c>
      <c r="J63" s="1">
        <v>0.17636016600000001</v>
      </c>
      <c r="K63" s="1">
        <v>-3.4578322000000002E-2</v>
      </c>
      <c r="L63" s="1">
        <v>3.5005362999999998E-2</v>
      </c>
    </row>
    <row r="64" spans="1:12" x14ac:dyDescent="0.25">
      <c r="A64" s="1" t="s">
        <v>707</v>
      </c>
      <c r="B64" s="1">
        <v>0.136300477</v>
      </c>
      <c r="C64" s="1">
        <v>0.15496626199999999</v>
      </c>
      <c r="D64" s="1">
        <v>0.128280324</v>
      </c>
      <c r="E64" s="1">
        <v>0.11987676</v>
      </c>
      <c r="F64" s="1">
        <v>0.110884492</v>
      </c>
      <c r="G64" s="1">
        <v>9.6783431000000003E-2</v>
      </c>
      <c r="H64" s="1">
        <v>9.0299340000000006E-2</v>
      </c>
      <c r="I64" s="1">
        <v>0.13143079699999999</v>
      </c>
      <c r="J64" s="1">
        <v>0.152558426</v>
      </c>
      <c r="K64" s="1">
        <v>-3.4334521E-2</v>
      </c>
      <c r="L64" s="1">
        <v>5.7126570000000002E-2</v>
      </c>
    </row>
    <row r="65" spans="1:12" x14ac:dyDescent="0.25">
      <c r="A65" s="1" t="s">
        <v>707</v>
      </c>
      <c r="B65" s="1">
        <v>0.14932404799999999</v>
      </c>
      <c r="C65" s="1">
        <v>0.165976018</v>
      </c>
      <c r="D65" s="1">
        <v>0.112767363</v>
      </c>
      <c r="E65" s="1">
        <v>0.13259655100000001</v>
      </c>
      <c r="F65" s="1">
        <v>0.106782749</v>
      </c>
      <c r="G65" s="1">
        <v>9.6919250999999998E-2</v>
      </c>
      <c r="H65" s="1">
        <v>7.2747185000000006E-2</v>
      </c>
      <c r="I65" s="1">
        <v>0.158803213</v>
      </c>
      <c r="J65" s="1">
        <v>0.17493940799999999</v>
      </c>
      <c r="K65" s="1">
        <v>-2.8023310999999999E-2</v>
      </c>
      <c r="L65" s="1">
        <v>3.2695627999999997E-2</v>
      </c>
    </row>
    <row r="66" spans="1:12" x14ac:dyDescent="0.25">
      <c r="A66" s="1" t="s">
        <v>707</v>
      </c>
      <c r="B66" s="1">
        <v>0.14263420199999999</v>
      </c>
      <c r="C66" s="1">
        <v>0.148286849</v>
      </c>
      <c r="D66" s="1">
        <v>0.109869353</v>
      </c>
      <c r="E66" s="1">
        <v>0.12632120499999999</v>
      </c>
      <c r="F66" s="1">
        <v>0.11336752899999999</v>
      </c>
      <c r="G66" s="1">
        <v>0.101472216</v>
      </c>
      <c r="H66" s="1">
        <v>9.1964467999999994E-2</v>
      </c>
      <c r="I66" s="1">
        <v>0.15502313200000001</v>
      </c>
      <c r="J66" s="1">
        <v>0.17073665299999999</v>
      </c>
      <c r="K66" s="1">
        <v>-5.373903E-2</v>
      </c>
      <c r="L66" s="1">
        <v>2.5391246999999999E-2</v>
      </c>
    </row>
    <row r="67" spans="1:12" x14ac:dyDescent="0.25">
      <c r="A67" s="1" t="s">
        <v>707</v>
      </c>
      <c r="B67" s="1">
        <v>0.15024852299999999</v>
      </c>
      <c r="C67" s="1">
        <v>0.16378419499999999</v>
      </c>
      <c r="D67" s="1">
        <v>0.11204794699999999</v>
      </c>
      <c r="E67" s="1">
        <v>0.12107433300000001</v>
      </c>
      <c r="F67" s="1">
        <v>0.108027362</v>
      </c>
      <c r="G67" s="1">
        <v>8.6195854000000002E-2</v>
      </c>
      <c r="H67" s="1">
        <v>7.0085321000000006E-2</v>
      </c>
      <c r="I67" s="1">
        <v>0.15287595400000001</v>
      </c>
      <c r="J67" s="1">
        <v>0.172615513</v>
      </c>
      <c r="K67" s="1">
        <v>-3.9606529000000001E-2</v>
      </c>
      <c r="L67" s="1">
        <v>4.7763629000000002E-2</v>
      </c>
    </row>
    <row r="68" spans="1:12" x14ac:dyDescent="0.25">
      <c r="A68" s="1" t="s">
        <v>707</v>
      </c>
      <c r="B68" s="1">
        <v>0.13264616600000001</v>
      </c>
      <c r="C68" s="1">
        <v>0.15331046400000001</v>
      </c>
      <c r="D68" s="1">
        <v>0.116613117</v>
      </c>
      <c r="E68" s="1">
        <v>0.12797107799999999</v>
      </c>
      <c r="F68" s="1">
        <v>0.107334069</v>
      </c>
      <c r="G68" s="1">
        <v>0.104611515</v>
      </c>
      <c r="H68" s="1">
        <v>9.3049010000000001E-2</v>
      </c>
      <c r="I68" s="1">
        <v>0.15050860699999999</v>
      </c>
      <c r="J68" s="1">
        <v>0.16379508800000001</v>
      </c>
      <c r="K68" s="1">
        <v>-2.9361874999999999E-2</v>
      </c>
      <c r="L68" s="1">
        <v>5.5424344E-2</v>
      </c>
    </row>
    <row r="69" spans="1:12" x14ac:dyDescent="0.25">
      <c r="A69" s="1" t="s">
        <v>707</v>
      </c>
      <c r="B69" s="1">
        <v>0.12874677400000001</v>
      </c>
      <c r="C69" s="1">
        <v>0.13899076499999999</v>
      </c>
      <c r="D69" s="1">
        <v>7.9971539999999994E-2</v>
      </c>
      <c r="E69" s="1">
        <v>0.10875694599999999</v>
      </c>
      <c r="F69" s="1">
        <v>9.0187291000000003E-2</v>
      </c>
      <c r="G69" s="1">
        <v>8.2035154999999998E-2</v>
      </c>
      <c r="H69" s="1">
        <v>6.9339806000000004E-2</v>
      </c>
      <c r="I69" s="1">
        <v>0.117668434</v>
      </c>
      <c r="J69" s="1">
        <v>0.150049983</v>
      </c>
      <c r="K69" s="1">
        <v>-6.1715209E-2</v>
      </c>
      <c r="L69" s="1">
        <v>1.2534160000000001E-2</v>
      </c>
    </row>
    <row r="70" spans="1:12" x14ac:dyDescent="0.25">
      <c r="A70" s="1" t="s">
        <v>707</v>
      </c>
      <c r="B70" s="1">
        <v>0.15218235999999999</v>
      </c>
      <c r="C70" s="1">
        <v>0.163323948</v>
      </c>
      <c r="D70" s="1">
        <v>0.109672044</v>
      </c>
      <c r="E70" s="1">
        <v>0.105306055</v>
      </c>
      <c r="F70" s="1">
        <v>9.0184767999999998E-2</v>
      </c>
      <c r="G70" s="1">
        <v>5.2942213000000002E-2</v>
      </c>
      <c r="H70" s="1">
        <v>3.548486E-2</v>
      </c>
      <c r="I70" s="1">
        <v>0.166778379</v>
      </c>
      <c r="J70" s="1">
        <v>0.198014046</v>
      </c>
      <c r="K70" s="1">
        <v>-3.43416E-2</v>
      </c>
      <c r="L70" s="1">
        <v>6.9008422999999999E-2</v>
      </c>
    </row>
    <row r="71" spans="1:12" x14ac:dyDescent="0.25">
      <c r="A71" s="1" t="s">
        <v>707</v>
      </c>
      <c r="B71" s="1">
        <v>0.15030302600000001</v>
      </c>
      <c r="C71" s="1">
        <v>0.157801046</v>
      </c>
      <c r="D71" s="1">
        <v>8.8555842999999995E-2</v>
      </c>
      <c r="E71" s="1">
        <v>0.11905985199999999</v>
      </c>
      <c r="F71" s="1">
        <v>0.107164378</v>
      </c>
      <c r="G71" s="1">
        <v>9.1532899000000001E-2</v>
      </c>
      <c r="H71" s="1">
        <v>9.6291369000000002E-2</v>
      </c>
      <c r="I71" s="1">
        <v>0.131917443</v>
      </c>
      <c r="J71" s="1">
        <v>0.16958446699999999</v>
      </c>
      <c r="K71" s="1">
        <v>-3.8527065999999999E-2</v>
      </c>
      <c r="L71" s="1">
        <v>6.1288431999999997E-2</v>
      </c>
    </row>
    <row r="72" spans="1:12" x14ac:dyDescent="0.25">
      <c r="A72" s="1" t="s">
        <v>707</v>
      </c>
      <c r="B72" s="1">
        <v>0.13872311400000001</v>
      </c>
      <c r="C72" s="1">
        <v>0.152079191</v>
      </c>
      <c r="D72" s="1">
        <v>0.101495763</v>
      </c>
      <c r="E72" s="1">
        <v>0.114973112</v>
      </c>
      <c r="F72" s="1">
        <v>9.6274916000000002E-2</v>
      </c>
      <c r="G72" s="1">
        <v>6.6854483000000006E-2</v>
      </c>
      <c r="H72" s="1">
        <v>5.6461565999999998E-2</v>
      </c>
      <c r="I72" s="1">
        <v>0.15187984800000001</v>
      </c>
      <c r="J72" s="1">
        <v>0.18048302199999999</v>
      </c>
      <c r="K72" s="1">
        <v>-3.1893904000000001E-2</v>
      </c>
      <c r="L72" s="1">
        <v>5.7314551999999998E-2</v>
      </c>
    </row>
    <row r="73" spans="1:12" x14ac:dyDescent="0.25">
      <c r="A73" s="1" t="s">
        <v>707</v>
      </c>
      <c r="B73" s="1">
        <v>0.141529514</v>
      </c>
      <c r="C73" s="1">
        <v>0.14911425</v>
      </c>
      <c r="D73" s="1">
        <v>9.1982121999999999E-2</v>
      </c>
      <c r="E73" s="1">
        <v>0.114551044</v>
      </c>
      <c r="F73" s="1">
        <v>9.1821949999999999E-2</v>
      </c>
      <c r="G73" s="1">
        <v>7.9029879999999997E-2</v>
      </c>
      <c r="H73" s="1">
        <v>6.7644198000000003E-2</v>
      </c>
      <c r="I73" s="1">
        <v>0.1641929</v>
      </c>
      <c r="J73" s="1">
        <v>0.17086349100000001</v>
      </c>
      <c r="K73" s="1">
        <v>-4.2751978000000003E-2</v>
      </c>
      <c r="L73" s="1">
        <v>4.4805572000000002E-2</v>
      </c>
    </row>
    <row r="74" spans="1:12" x14ac:dyDescent="0.25">
      <c r="A74" s="1" t="s">
        <v>707</v>
      </c>
      <c r="B74" s="1">
        <v>0.141894885</v>
      </c>
      <c r="C74" s="1">
        <v>0.16637021499999999</v>
      </c>
      <c r="D74" s="1">
        <v>0.115140649</v>
      </c>
      <c r="E74" s="1">
        <v>0.122710469</v>
      </c>
      <c r="F74" s="1">
        <v>0.101559864</v>
      </c>
      <c r="G74" s="1">
        <v>0.103637968</v>
      </c>
      <c r="H74" s="1">
        <v>9.9551027E-2</v>
      </c>
      <c r="I74" s="1">
        <v>0.14250422500000001</v>
      </c>
      <c r="J74" s="1">
        <v>0.17318435700000001</v>
      </c>
      <c r="K74" s="1">
        <v>-4.6265492999999998E-2</v>
      </c>
      <c r="L74" s="1">
        <v>2.8783843E-2</v>
      </c>
    </row>
    <row r="75" spans="1:12" x14ac:dyDescent="0.25">
      <c r="A75" s="1" t="s">
        <v>707</v>
      </c>
      <c r="B75" s="1">
        <v>0.13697352199999999</v>
      </c>
      <c r="C75" s="1">
        <v>0.15165463000000001</v>
      </c>
      <c r="D75" s="1">
        <v>9.8699629999999997E-2</v>
      </c>
      <c r="E75" s="1">
        <v>0.122745674</v>
      </c>
      <c r="F75" s="1">
        <v>0.111601115</v>
      </c>
      <c r="G75" s="1">
        <v>9.4670880999999998E-2</v>
      </c>
      <c r="H75" s="1">
        <v>8.6564927999999999E-2</v>
      </c>
      <c r="I75" s="1">
        <v>0.14932439</v>
      </c>
      <c r="J75" s="1">
        <v>0.18495693299999999</v>
      </c>
      <c r="K75" s="1">
        <v>-4.4635020000000003E-3</v>
      </c>
      <c r="L75" s="1">
        <v>5.5969983000000001E-2</v>
      </c>
    </row>
    <row r="76" spans="1:12" x14ac:dyDescent="0.25">
      <c r="A76" s="1" t="s">
        <v>707</v>
      </c>
      <c r="B76" s="1">
        <v>0.133628459</v>
      </c>
      <c r="C76" s="1">
        <v>0.16362802400000001</v>
      </c>
      <c r="D76" s="1">
        <v>9.0230376000000001E-2</v>
      </c>
      <c r="E76" s="1">
        <v>0.11962680000000001</v>
      </c>
      <c r="F76" s="1">
        <v>0.102222096</v>
      </c>
      <c r="G76" s="1">
        <v>0.102634062</v>
      </c>
      <c r="H76" s="1">
        <v>7.9509181999999998E-2</v>
      </c>
      <c r="I76" s="1">
        <v>0.13738526300000001</v>
      </c>
      <c r="J76" s="1">
        <v>0.15303416</v>
      </c>
      <c r="K76" s="1">
        <v>-4.7088353999999999E-2</v>
      </c>
      <c r="L76" s="1">
        <v>6.9523791000000001E-2</v>
      </c>
    </row>
    <row r="77" spans="1:12" x14ac:dyDescent="0.25">
      <c r="A77" s="1" t="s">
        <v>707</v>
      </c>
      <c r="B77" s="1">
        <v>0.13494511300000001</v>
      </c>
      <c r="C77" s="1">
        <v>0.15838894000000001</v>
      </c>
      <c r="D77" s="1">
        <v>8.1533381000000002E-2</v>
      </c>
      <c r="E77" s="1">
        <v>0.115244525</v>
      </c>
      <c r="F77" s="1">
        <v>9.4499491000000005E-2</v>
      </c>
      <c r="G77" s="1">
        <v>5.7422910000000001E-2</v>
      </c>
      <c r="H77" s="1">
        <v>4.3467639000000002E-2</v>
      </c>
      <c r="I77" s="1">
        <v>0.13415454700000001</v>
      </c>
      <c r="J77" s="1">
        <v>0.147577928</v>
      </c>
      <c r="K77" s="1">
        <v>-8.3036155E-2</v>
      </c>
      <c r="L77" s="1">
        <v>5.3407553000000003E-2</v>
      </c>
    </row>
    <row r="78" spans="1:12" x14ac:dyDescent="0.25">
      <c r="A78" s="1" t="s">
        <v>707</v>
      </c>
      <c r="B78" s="1">
        <v>0.14604968600000001</v>
      </c>
      <c r="C78" s="1">
        <v>0.16418523800000001</v>
      </c>
      <c r="D78" s="1">
        <v>9.1727817000000003E-2</v>
      </c>
      <c r="E78" s="1">
        <v>0.11370227099999999</v>
      </c>
      <c r="F78" s="1">
        <v>9.6885961000000007E-2</v>
      </c>
      <c r="G78" s="1">
        <v>8.6701849999999997E-2</v>
      </c>
      <c r="H78" s="1">
        <v>5.9977153999999998E-2</v>
      </c>
      <c r="I78" s="1">
        <v>0.15964162800000001</v>
      </c>
      <c r="J78" s="1">
        <v>0.19254063099999999</v>
      </c>
      <c r="K78" s="1">
        <v>-3.6670176999999998E-2</v>
      </c>
      <c r="L78" s="1">
        <v>6.5433819000000004E-2</v>
      </c>
    </row>
    <row r="79" spans="1:12" x14ac:dyDescent="0.25">
      <c r="A79" s="1" t="s">
        <v>707</v>
      </c>
      <c r="B79" s="1">
        <v>0.13694098599999999</v>
      </c>
      <c r="C79" s="1">
        <v>0.15274965099999999</v>
      </c>
      <c r="D79" s="1">
        <v>0.105546684</v>
      </c>
      <c r="E79" s="1">
        <v>0.12545436800000001</v>
      </c>
      <c r="F79" s="1">
        <v>0.110755247</v>
      </c>
      <c r="G79" s="1">
        <v>9.4905865000000006E-2</v>
      </c>
      <c r="H79" s="1">
        <v>8.5128403000000005E-2</v>
      </c>
      <c r="I79" s="1">
        <v>0.14139305199999999</v>
      </c>
      <c r="J79" s="1">
        <v>0.158844447</v>
      </c>
      <c r="K79" s="1">
        <v>-5.0539594E-2</v>
      </c>
      <c r="L79" s="1">
        <v>3.1583119999999999E-2</v>
      </c>
    </row>
    <row r="80" spans="1:12" x14ac:dyDescent="0.25">
      <c r="A80" s="1" t="s">
        <v>707</v>
      </c>
      <c r="B80" s="1">
        <v>0.14684398900000001</v>
      </c>
      <c r="C80" s="1">
        <v>0.158227329</v>
      </c>
      <c r="D80" s="1">
        <v>0.110815805</v>
      </c>
      <c r="E80" s="1">
        <v>0.13718206599999999</v>
      </c>
      <c r="F80" s="1">
        <v>0.12747551500000001</v>
      </c>
      <c r="G80" s="1">
        <v>0.11358805399999999</v>
      </c>
      <c r="H80" s="1">
        <v>9.9758112999999995E-2</v>
      </c>
      <c r="I80" s="1">
        <v>0.15766477500000001</v>
      </c>
      <c r="J80" s="1">
        <v>0.18749042699999999</v>
      </c>
      <c r="K80" s="1">
        <v>-2.3349328999999999E-2</v>
      </c>
      <c r="L80" s="1">
        <v>8.8452873000000001E-2</v>
      </c>
    </row>
    <row r="81" spans="1:12" x14ac:dyDescent="0.25">
      <c r="A81" s="1" t="s">
        <v>707</v>
      </c>
      <c r="B81" s="1">
        <v>0.14365787999999999</v>
      </c>
      <c r="C81" s="1">
        <v>0.155480279</v>
      </c>
      <c r="D81" s="1">
        <v>0.102942822</v>
      </c>
      <c r="E81" s="1">
        <v>0.11970307299999999</v>
      </c>
      <c r="F81" s="1">
        <v>0.10165341</v>
      </c>
      <c r="G81" s="1">
        <v>7.7456423999999996E-2</v>
      </c>
      <c r="H81" s="1">
        <v>6.3303460000000006E-2</v>
      </c>
      <c r="I81" s="1">
        <v>0.13636625199999999</v>
      </c>
      <c r="J81" s="1">
        <v>0.170281074</v>
      </c>
      <c r="K81" s="1">
        <v>-4.8920613000000002E-2</v>
      </c>
      <c r="L81" s="1">
        <v>7.4345340999999995E-2</v>
      </c>
    </row>
    <row r="82" spans="1:12" x14ac:dyDescent="0.25">
      <c r="A82" s="1" t="s">
        <v>707</v>
      </c>
      <c r="B82" s="1">
        <v>0.13787658699999999</v>
      </c>
      <c r="C82" s="1">
        <v>0.145091159</v>
      </c>
      <c r="D82" s="1">
        <v>0.105167133</v>
      </c>
      <c r="E82" s="1">
        <v>0.115469055</v>
      </c>
      <c r="F82" s="1">
        <v>9.5414103E-2</v>
      </c>
      <c r="G82" s="1">
        <v>8.1428468000000004E-2</v>
      </c>
      <c r="H82" s="1">
        <v>7.0178319000000003E-2</v>
      </c>
      <c r="I82" s="1">
        <v>0.16345849800000001</v>
      </c>
      <c r="J82" s="1">
        <v>0.174065265</v>
      </c>
      <c r="K82" s="1">
        <v>-3.9305936E-2</v>
      </c>
      <c r="L82" s="1">
        <v>-2.6369100000000001E-3</v>
      </c>
    </row>
  </sheetData>
  <sortState xmlns:xlrd2="http://schemas.microsoft.com/office/spreadsheetml/2017/richdata2" ref="A2:B52">
    <sortCondition ref="A1:A52"/>
  </sortState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C3E2C-E375-4988-B456-757717205171}">
  <dimension ref="A1:C82"/>
  <sheetViews>
    <sheetView topLeftCell="S1" workbookViewId="0">
      <selection activeCell="H11" sqref="H11"/>
    </sheetView>
  </sheetViews>
  <sheetFormatPr defaultRowHeight="13.8" x14ac:dyDescent="0.25"/>
  <sheetData>
    <row r="1" spans="1:3" x14ac:dyDescent="0.25">
      <c r="A1" s="1" t="s">
        <v>693</v>
      </c>
      <c r="B1" s="1" t="s">
        <v>692</v>
      </c>
      <c r="C1" s="1" t="s">
        <v>708</v>
      </c>
    </row>
    <row r="2" spans="1:3" x14ac:dyDescent="0.25">
      <c r="A2" s="1">
        <v>70.5</v>
      </c>
      <c r="B2" s="1">
        <v>0</v>
      </c>
      <c r="C2" s="1">
        <v>0.257169282378786</v>
      </c>
    </row>
    <row r="3" spans="1:3" x14ac:dyDescent="0.25">
      <c r="A3" s="1">
        <v>63.3</v>
      </c>
      <c r="B3" s="1">
        <v>0</v>
      </c>
      <c r="C3" s="1">
        <v>0.25914624051355301</v>
      </c>
    </row>
    <row r="4" spans="1:3" x14ac:dyDescent="0.25">
      <c r="A4" s="1">
        <v>68</v>
      </c>
      <c r="B4" s="1">
        <v>0</v>
      </c>
      <c r="C4" s="1">
        <v>0.26116425727186598</v>
      </c>
    </row>
    <row r="5" spans="1:3" x14ac:dyDescent="0.25">
      <c r="A5" s="1">
        <v>44.4</v>
      </c>
      <c r="B5" s="1">
        <v>0</v>
      </c>
      <c r="C5" s="1">
        <v>0.30038592457926799</v>
      </c>
    </row>
    <row r="6" spans="1:3" x14ac:dyDescent="0.25">
      <c r="A6" s="1">
        <v>58</v>
      </c>
      <c r="B6" s="1">
        <v>0</v>
      </c>
      <c r="C6" s="1">
        <v>0.34225708832386598</v>
      </c>
    </row>
    <row r="7" spans="1:3" x14ac:dyDescent="0.25">
      <c r="A7" s="1">
        <v>59</v>
      </c>
      <c r="B7" s="1">
        <v>0</v>
      </c>
      <c r="C7" s="1">
        <v>0.349537265659846</v>
      </c>
    </row>
    <row r="8" spans="1:3" x14ac:dyDescent="0.25">
      <c r="A8" s="1">
        <v>88.5</v>
      </c>
      <c r="B8" s="1">
        <v>0</v>
      </c>
      <c r="C8" s="1">
        <v>0.35861049885702001</v>
      </c>
    </row>
    <row r="9" spans="1:3" x14ac:dyDescent="0.25">
      <c r="A9" s="1">
        <v>59.5</v>
      </c>
      <c r="B9" s="1">
        <v>0</v>
      </c>
      <c r="C9" s="1">
        <v>0.359256493668487</v>
      </c>
    </row>
    <row r="10" spans="1:3" x14ac:dyDescent="0.25">
      <c r="A10" s="1">
        <v>34.9</v>
      </c>
      <c r="B10" s="1">
        <v>0</v>
      </c>
      <c r="C10" s="1">
        <v>0.379777618792632</v>
      </c>
    </row>
    <row r="11" spans="1:3" x14ac:dyDescent="0.25">
      <c r="A11" s="1">
        <v>9.8000000000000007</v>
      </c>
      <c r="B11" s="1">
        <v>0</v>
      </c>
      <c r="C11" s="1">
        <v>0.387469708412019</v>
      </c>
    </row>
    <row r="12" spans="1:3" x14ac:dyDescent="0.25">
      <c r="A12" s="1">
        <v>68.400000000000006</v>
      </c>
      <c r="B12" s="1">
        <v>0</v>
      </c>
      <c r="C12" s="1">
        <v>0.40059489789340003</v>
      </c>
    </row>
    <row r="13" spans="1:3" x14ac:dyDescent="0.25">
      <c r="A13" s="1">
        <v>31.6</v>
      </c>
      <c r="B13" s="1">
        <v>0</v>
      </c>
      <c r="C13" s="1">
        <v>0.40543752003328698</v>
      </c>
    </row>
    <row r="14" spans="1:3" x14ac:dyDescent="0.25">
      <c r="A14" s="1">
        <v>54.2</v>
      </c>
      <c r="B14" s="1">
        <v>0</v>
      </c>
      <c r="C14" s="1">
        <v>0.443673737089193</v>
      </c>
    </row>
    <row r="15" spans="1:3" x14ac:dyDescent="0.25">
      <c r="A15" s="1">
        <v>51.4</v>
      </c>
      <c r="B15" s="1">
        <v>0</v>
      </c>
      <c r="C15" s="1">
        <v>0.44523048180747898</v>
      </c>
    </row>
    <row r="16" spans="1:3" x14ac:dyDescent="0.25">
      <c r="A16" s="1">
        <v>45.9</v>
      </c>
      <c r="B16" s="1">
        <v>0</v>
      </c>
      <c r="C16" s="1">
        <v>0.45281926708188303</v>
      </c>
    </row>
    <row r="17" spans="1:3" x14ac:dyDescent="0.25">
      <c r="A17" s="1">
        <v>50.5</v>
      </c>
      <c r="B17" s="1">
        <v>0</v>
      </c>
      <c r="C17" s="1">
        <v>0.46633909581038702</v>
      </c>
    </row>
    <row r="18" spans="1:3" x14ac:dyDescent="0.25">
      <c r="A18" s="1">
        <v>44.5</v>
      </c>
      <c r="B18" s="1">
        <v>0</v>
      </c>
      <c r="C18" s="1">
        <v>0.48552900107310398</v>
      </c>
    </row>
    <row r="19" spans="1:3" x14ac:dyDescent="0.25">
      <c r="A19" s="1">
        <v>54.7</v>
      </c>
      <c r="B19" s="1">
        <v>0</v>
      </c>
      <c r="C19" s="1">
        <v>0.513371894584845</v>
      </c>
    </row>
    <row r="20" spans="1:3" x14ac:dyDescent="0.25">
      <c r="A20" s="1">
        <v>59.7</v>
      </c>
      <c r="B20" s="1">
        <v>0</v>
      </c>
      <c r="C20" s="1">
        <v>0.54615800459649799</v>
      </c>
    </row>
    <row r="21" spans="1:3" x14ac:dyDescent="0.25">
      <c r="A21" s="1">
        <v>58.2</v>
      </c>
      <c r="B21" s="1">
        <v>0</v>
      </c>
      <c r="C21" s="1">
        <v>0.55837080558235597</v>
      </c>
    </row>
    <row r="22" spans="1:3" x14ac:dyDescent="0.25">
      <c r="A22" s="1">
        <v>59.8</v>
      </c>
      <c r="B22" s="1">
        <v>0</v>
      </c>
      <c r="C22" s="1">
        <v>0.60490375222401105</v>
      </c>
    </row>
    <row r="23" spans="1:3" x14ac:dyDescent="0.25">
      <c r="A23" s="1">
        <v>13.9</v>
      </c>
      <c r="B23" s="1">
        <v>0</v>
      </c>
      <c r="C23" s="1">
        <v>0.62860924783392003</v>
      </c>
    </row>
    <row r="24" spans="1:3" x14ac:dyDescent="0.25">
      <c r="A24" s="1">
        <v>37.6</v>
      </c>
      <c r="B24" s="1">
        <v>0</v>
      </c>
      <c r="C24" s="1">
        <v>0.63463521745095997</v>
      </c>
    </row>
    <row r="25" spans="1:3" x14ac:dyDescent="0.25">
      <c r="A25" s="1">
        <v>87.1</v>
      </c>
      <c r="B25" s="1">
        <v>0</v>
      </c>
      <c r="C25" s="1">
        <v>0.63778091748702703</v>
      </c>
    </row>
    <row r="26" spans="1:3" x14ac:dyDescent="0.25">
      <c r="A26" s="1">
        <v>50.5</v>
      </c>
      <c r="B26" s="1">
        <v>0</v>
      </c>
      <c r="C26" s="1">
        <v>0.64317752870043299</v>
      </c>
    </row>
    <row r="27" spans="1:3" x14ac:dyDescent="0.25">
      <c r="A27" s="1">
        <v>35.200000000000003</v>
      </c>
      <c r="B27" s="1">
        <v>0</v>
      </c>
      <c r="C27" s="1">
        <v>0.64417599125855995</v>
      </c>
    </row>
    <row r="28" spans="1:3" x14ac:dyDescent="0.25">
      <c r="A28" s="1">
        <v>46.8</v>
      </c>
      <c r="B28" s="1">
        <v>0</v>
      </c>
      <c r="C28" s="1">
        <v>0.67797069539133703</v>
      </c>
    </row>
    <row r="29" spans="1:3" x14ac:dyDescent="0.25">
      <c r="A29" s="1">
        <v>69.099999999999994</v>
      </c>
      <c r="B29" s="1">
        <v>0</v>
      </c>
      <c r="C29" s="1">
        <v>0.707944630840319</v>
      </c>
    </row>
    <row r="30" spans="1:3" x14ac:dyDescent="0.25">
      <c r="A30" s="1">
        <v>30.2</v>
      </c>
      <c r="B30" s="1">
        <v>0</v>
      </c>
      <c r="C30" s="1">
        <v>0.71186433211932998</v>
      </c>
    </row>
    <row r="31" spans="1:3" x14ac:dyDescent="0.25">
      <c r="A31" s="1">
        <v>35</v>
      </c>
      <c r="B31" s="1">
        <v>0</v>
      </c>
      <c r="C31" s="1">
        <v>0.71600199064387304</v>
      </c>
    </row>
    <row r="32" spans="1:3" x14ac:dyDescent="0.25">
      <c r="A32" s="1">
        <v>63</v>
      </c>
      <c r="B32" s="1">
        <v>0</v>
      </c>
      <c r="C32" s="1">
        <v>0.72713197127279905</v>
      </c>
    </row>
    <row r="33" spans="1:3" x14ac:dyDescent="0.25">
      <c r="A33" s="1">
        <v>45.5</v>
      </c>
      <c r="B33" s="1">
        <v>0</v>
      </c>
      <c r="C33" s="1">
        <v>0.73132467799008105</v>
      </c>
    </row>
    <row r="34" spans="1:3" x14ac:dyDescent="0.25">
      <c r="A34" s="1">
        <v>36.4</v>
      </c>
      <c r="B34" s="1">
        <v>0</v>
      </c>
      <c r="C34" s="1">
        <v>0.74268155483569098</v>
      </c>
    </row>
    <row r="35" spans="1:3" x14ac:dyDescent="0.25">
      <c r="A35" s="1">
        <v>63.5</v>
      </c>
      <c r="B35" s="1">
        <v>0</v>
      </c>
      <c r="C35" s="1">
        <v>0.74778621872934103</v>
      </c>
    </row>
    <row r="36" spans="1:3" x14ac:dyDescent="0.25">
      <c r="A36" s="1">
        <v>35.1</v>
      </c>
      <c r="B36" s="1">
        <v>0</v>
      </c>
      <c r="C36" s="1">
        <v>0.75857525201019205</v>
      </c>
    </row>
    <row r="37" spans="1:3" x14ac:dyDescent="0.25">
      <c r="A37" s="1">
        <v>64</v>
      </c>
      <c r="B37" s="1">
        <v>0</v>
      </c>
      <c r="C37" s="1">
        <v>0.76391755549032203</v>
      </c>
    </row>
    <row r="38" spans="1:3" x14ac:dyDescent="0.25">
      <c r="A38" s="1">
        <v>42.8</v>
      </c>
      <c r="B38" s="1">
        <v>0</v>
      </c>
      <c r="C38" s="1">
        <v>0.77546633762533201</v>
      </c>
    </row>
    <row r="39" spans="1:3" x14ac:dyDescent="0.25">
      <c r="A39" s="1">
        <v>59.8</v>
      </c>
      <c r="B39" s="1">
        <v>0</v>
      </c>
      <c r="C39" s="1">
        <v>0.81000373181946095</v>
      </c>
    </row>
    <row r="40" spans="1:3" x14ac:dyDescent="0.25">
      <c r="A40" s="1">
        <v>79.099999999999994</v>
      </c>
      <c r="B40" s="1">
        <v>0</v>
      </c>
      <c r="C40" s="1">
        <v>0.81006539084451301</v>
      </c>
    </row>
    <row r="41" spans="1:3" x14ac:dyDescent="0.25">
      <c r="A41" s="1">
        <v>32.9</v>
      </c>
      <c r="B41" s="1">
        <v>0</v>
      </c>
      <c r="C41" s="1">
        <v>0.81011762042038804</v>
      </c>
    </row>
    <row r="42" spans="1:3" x14ac:dyDescent="0.25">
      <c r="A42" s="1">
        <v>34.6</v>
      </c>
      <c r="B42" s="1">
        <v>0</v>
      </c>
      <c r="C42" s="1">
        <v>0.82244951476051398</v>
      </c>
    </row>
    <row r="43" spans="1:3" x14ac:dyDescent="0.25">
      <c r="A43" s="1">
        <v>73.599999999999994</v>
      </c>
      <c r="B43" s="1">
        <v>0</v>
      </c>
      <c r="C43" s="1">
        <v>0.83341772262659897</v>
      </c>
    </row>
    <row r="44" spans="1:3" x14ac:dyDescent="0.25">
      <c r="A44" s="1">
        <v>40.4</v>
      </c>
      <c r="B44" s="1">
        <v>0</v>
      </c>
      <c r="C44" s="1">
        <v>0.83372370183371503</v>
      </c>
    </row>
    <row r="45" spans="1:3" x14ac:dyDescent="0.25">
      <c r="A45" s="1">
        <v>47.4</v>
      </c>
      <c r="B45" s="1">
        <v>0</v>
      </c>
      <c r="C45" s="1">
        <v>0.83810416296822599</v>
      </c>
    </row>
    <row r="46" spans="1:3" x14ac:dyDescent="0.25">
      <c r="A46" s="1">
        <v>44.4</v>
      </c>
      <c r="B46" s="1">
        <v>0</v>
      </c>
      <c r="C46" s="1">
        <v>0.85353167567752497</v>
      </c>
    </row>
    <row r="47" spans="1:3" x14ac:dyDescent="0.25">
      <c r="A47" s="1">
        <v>74.400000000000006</v>
      </c>
      <c r="B47" s="1">
        <v>0</v>
      </c>
      <c r="C47" s="1">
        <v>0.86450920820528798</v>
      </c>
    </row>
    <row r="48" spans="1:3" x14ac:dyDescent="0.25">
      <c r="A48" s="1">
        <v>15.7</v>
      </c>
      <c r="B48" s="1">
        <v>1</v>
      </c>
      <c r="C48" s="1">
        <v>0.88947273833101603</v>
      </c>
    </row>
    <row r="49" spans="1:3" x14ac:dyDescent="0.25">
      <c r="A49" s="1">
        <v>39.6</v>
      </c>
      <c r="B49" s="1">
        <v>0</v>
      </c>
      <c r="C49" s="1">
        <v>0.89242657971170802</v>
      </c>
    </row>
    <row r="50" spans="1:3" x14ac:dyDescent="0.25">
      <c r="A50" s="1">
        <v>52.6</v>
      </c>
      <c r="B50" s="1">
        <v>0</v>
      </c>
      <c r="C50" s="1">
        <v>0.89514850784801403</v>
      </c>
    </row>
    <row r="51" spans="1:3" x14ac:dyDescent="0.25">
      <c r="A51" s="1">
        <v>62.6</v>
      </c>
      <c r="B51" s="1">
        <v>0</v>
      </c>
      <c r="C51" s="1">
        <v>0.89952007807910705</v>
      </c>
    </row>
    <row r="52" spans="1:3" x14ac:dyDescent="0.25">
      <c r="A52" s="1">
        <v>37.9</v>
      </c>
      <c r="B52" s="1">
        <v>0</v>
      </c>
      <c r="C52" s="1">
        <v>0.90156133235268598</v>
      </c>
    </row>
    <row r="53" spans="1:3" x14ac:dyDescent="0.25">
      <c r="A53" s="1">
        <v>69.599999999999994</v>
      </c>
      <c r="B53" s="1">
        <v>0</v>
      </c>
      <c r="C53" s="1">
        <v>0.90196380049776803</v>
      </c>
    </row>
    <row r="54" spans="1:3" x14ac:dyDescent="0.25">
      <c r="A54" s="1">
        <v>45.4</v>
      </c>
      <c r="B54" s="1">
        <v>0</v>
      </c>
      <c r="C54" s="1">
        <v>0.90204980974292104</v>
      </c>
    </row>
    <row r="55" spans="1:3" x14ac:dyDescent="0.25">
      <c r="A55" s="1">
        <v>85.9</v>
      </c>
      <c r="B55" s="1">
        <v>0</v>
      </c>
      <c r="C55" s="1">
        <v>0.90733199104904805</v>
      </c>
    </row>
    <row r="56" spans="1:3" x14ac:dyDescent="0.25">
      <c r="A56" s="1">
        <v>72.7</v>
      </c>
      <c r="B56" s="1">
        <v>0</v>
      </c>
      <c r="C56" s="1">
        <v>0.91237919061141504</v>
      </c>
    </row>
    <row r="57" spans="1:3" x14ac:dyDescent="0.25">
      <c r="A57" s="1">
        <v>45.3</v>
      </c>
      <c r="B57" s="1">
        <v>0</v>
      </c>
      <c r="C57" s="1">
        <v>0.91272025991824302</v>
      </c>
    </row>
    <row r="58" spans="1:3" x14ac:dyDescent="0.25">
      <c r="A58" s="1">
        <v>50</v>
      </c>
      <c r="B58" s="1">
        <v>0</v>
      </c>
      <c r="C58" s="1">
        <v>0.91353309686286299</v>
      </c>
    </row>
    <row r="59" spans="1:3" x14ac:dyDescent="0.25">
      <c r="A59" s="1">
        <v>95.9</v>
      </c>
      <c r="B59" s="1">
        <v>0</v>
      </c>
      <c r="C59" s="1">
        <v>0.91423439891600899</v>
      </c>
    </row>
    <row r="60" spans="1:3" x14ac:dyDescent="0.25">
      <c r="A60" s="1">
        <v>55.7</v>
      </c>
      <c r="B60" s="1">
        <v>0</v>
      </c>
      <c r="C60" s="1">
        <v>0.91444276420099002</v>
      </c>
    </row>
    <row r="61" spans="1:3" x14ac:dyDescent="0.25">
      <c r="A61" s="1">
        <v>48.1</v>
      </c>
      <c r="B61" s="1">
        <v>0</v>
      </c>
      <c r="C61" s="1">
        <v>0.92788015292805104</v>
      </c>
    </row>
    <row r="62" spans="1:3" x14ac:dyDescent="0.25">
      <c r="A62" s="1">
        <v>51.5</v>
      </c>
      <c r="B62" s="1">
        <v>0</v>
      </c>
      <c r="C62" s="1">
        <v>0.93040884026570103</v>
      </c>
    </row>
    <row r="63" spans="1:3" x14ac:dyDescent="0.25">
      <c r="A63" s="1">
        <v>11.5</v>
      </c>
      <c r="B63" s="1">
        <v>1</v>
      </c>
      <c r="C63" s="1">
        <v>0.93834417206739396</v>
      </c>
    </row>
    <row r="64" spans="1:3" x14ac:dyDescent="0.25">
      <c r="A64" s="1">
        <v>65</v>
      </c>
      <c r="B64" s="1">
        <v>0</v>
      </c>
      <c r="C64" s="1">
        <v>0.93926320885197601</v>
      </c>
    </row>
    <row r="65" spans="1:3" x14ac:dyDescent="0.25">
      <c r="A65" s="1">
        <v>48.3</v>
      </c>
      <c r="B65" s="1">
        <v>0</v>
      </c>
      <c r="C65" s="1">
        <v>0.95322806293217099</v>
      </c>
    </row>
    <row r="66" spans="1:3" x14ac:dyDescent="0.25">
      <c r="A66" s="1">
        <v>30.9</v>
      </c>
      <c r="B66" s="1">
        <v>0</v>
      </c>
      <c r="C66" s="1">
        <v>0.99740257762455198</v>
      </c>
    </row>
    <row r="67" spans="1:3" x14ac:dyDescent="0.25">
      <c r="A67" s="1">
        <v>36.4</v>
      </c>
      <c r="B67" s="1">
        <v>1</v>
      </c>
      <c r="C67" s="1">
        <v>1.0674306982486901</v>
      </c>
    </row>
    <row r="68" spans="1:3" x14ac:dyDescent="0.25">
      <c r="A68" s="1">
        <v>50</v>
      </c>
      <c r="B68" s="1">
        <v>0</v>
      </c>
      <c r="C68" s="1">
        <v>1.09419831078133</v>
      </c>
    </row>
    <row r="69" spans="1:3" x14ac:dyDescent="0.25">
      <c r="A69" s="1">
        <v>31</v>
      </c>
      <c r="B69" s="1">
        <v>0</v>
      </c>
      <c r="C69" s="1">
        <v>1.1038835028103899</v>
      </c>
    </row>
    <row r="70" spans="1:3" x14ac:dyDescent="0.25">
      <c r="A70" s="1">
        <v>72.099999999999994</v>
      </c>
      <c r="B70" s="1">
        <v>0</v>
      </c>
      <c r="C70" s="1">
        <v>1.1371115016769</v>
      </c>
    </row>
    <row r="71" spans="1:3" x14ac:dyDescent="0.25">
      <c r="A71" s="1">
        <v>33.1</v>
      </c>
      <c r="B71" s="1">
        <v>1</v>
      </c>
      <c r="C71" s="1">
        <v>1.16134913111463</v>
      </c>
    </row>
    <row r="72" spans="1:3" x14ac:dyDescent="0.25">
      <c r="A72" s="1">
        <v>49.1</v>
      </c>
      <c r="B72" s="1">
        <v>0</v>
      </c>
      <c r="C72" s="1">
        <v>1.17428333703953</v>
      </c>
    </row>
    <row r="73" spans="1:3" x14ac:dyDescent="0.25">
      <c r="A73" s="1">
        <v>31.5</v>
      </c>
      <c r="B73" s="1">
        <v>1</v>
      </c>
      <c r="C73" s="1">
        <v>1.2570770727210701</v>
      </c>
    </row>
    <row r="74" spans="1:3" x14ac:dyDescent="0.25">
      <c r="A74" s="1">
        <v>8.6</v>
      </c>
      <c r="B74" s="1">
        <v>1</v>
      </c>
      <c r="C74" s="1">
        <v>1.2591450124191099</v>
      </c>
    </row>
    <row r="75" spans="1:3" x14ac:dyDescent="0.25">
      <c r="A75" s="1">
        <v>0.5</v>
      </c>
      <c r="B75" s="1">
        <v>0</v>
      </c>
      <c r="C75" s="1">
        <v>1.3157129344138501</v>
      </c>
    </row>
    <row r="76" spans="1:3" x14ac:dyDescent="0.25">
      <c r="A76" s="1">
        <v>48.9</v>
      </c>
      <c r="B76" s="1">
        <v>0</v>
      </c>
      <c r="C76" s="1">
        <v>1.60824638397512</v>
      </c>
    </row>
    <row r="77" spans="1:3" x14ac:dyDescent="0.25">
      <c r="A77" s="1">
        <v>12.8</v>
      </c>
      <c r="B77" s="1">
        <v>1</v>
      </c>
      <c r="C77" s="1">
        <v>1.7523494007712901</v>
      </c>
    </row>
    <row r="78" spans="1:3" x14ac:dyDescent="0.25">
      <c r="A78" s="1">
        <v>34.4</v>
      </c>
      <c r="B78" s="1">
        <v>1</v>
      </c>
      <c r="C78" s="1">
        <v>1.7558796717731799</v>
      </c>
    </row>
    <row r="79" spans="1:3" x14ac:dyDescent="0.25">
      <c r="A79" s="1">
        <v>38.6</v>
      </c>
      <c r="B79" s="1">
        <v>0</v>
      </c>
      <c r="C79" s="1">
        <v>1.93123270209557</v>
      </c>
    </row>
    <row r="80" spans="1:3" x14ac:dyDescent="0.25">
      <c r="A80" s="1">
        <v>93.4</v>
      </c>
      <c r="B80" s="1">
        <v>0</v>
      </c>
      <c r="C80" s="1">
        <v>2.1080598881447301</v>
      </c>
    </row>
    <row r="81" spans="1:3" x14ac:dyDescent="0.25">
      <c r="A81" s="1">
        <v>4.5</v>
      </c>
      <c r="B81" s="1">
        <v>1</v>
      </c>
      <c r="C81" s="1">
        <v>2.1355493768353999</v>
      </c>
    </row>
    <row r="82" spans="1:3" x14ac:dyDescent="0.25">
      <c r="A82" s="1">
        <v>6.2</v>
      </c>
      <c r="B82" s="1">
        <v>1</v>
      </c>
      <c r="C82" s="1">
        <v>2.8036654300777299</v>
      </c>
    </row>
  </sheetData>
  <phoneticPr fontId="1" type="noConversion"/>
  <conditionalFormatting sqref="C1">
    <cfRule type="duplicateValues" dxfId="3" priority="1"/>
  </conditionalFormatting>
  <conditionalFormatting sqref="C2:C82">
    <cfRule type="duplicateValues" dxfId="2" priority="5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EE14E-4E78-4BAB-8699-E760DF190501}">
  <dimension ref="A1:C94"/>
  <sheetViews>
    <sheetView workbookViewId="0">
      <selection activeCell="C1" sqref="C1"/>
    </sheetView>
  </sheetViews>
  <sheetFormatPr defaultRowHeight="13.8" x14ac:dyDescent="0.25"/>
  <cols>
    <col min="1" max="3" width="8.88671875" style="1"/>
  </cols>
  <sheetData>
    <row r="1" spans="1:3" x14ac:dyDescent="0.25">
      <c r="A1" s="1" t="s">
        <v>693</v>
      </c>
      <c r="B1" s="1" t="s">
        <v>692</v>
      </c>
      <c r="C1" s="1" t="s">
        <v>708</v>
      </c>
    </row>
    <row r="2" spans="1:3" x14ac:dyDescent="0.25">
      <c r="A2" s="1">
        <v>27.1</v>
      </c>
      <c r="B2" s="1">
        <v>0</v>
      </c>
      <c r="C2" s="1">
        <v>0.2545966059802891</v>
      </c>
    </row>
    <row r="3" spans="1:3" x14ac:dyDescent="0.25">
      <c r="A3" s="1">
        <v>70.5</v>
      </c>
      <c r="B3" s="1">
        <v>0</v>
      </c>
      <c r="C3" s="1">
        <v>0.25716928237878545</v>
      </c>
    </row>
    <row r="4" spans="1:3" x14ac:dyDescent="0.25">
      <c r="A4" s="1">
        <v>63.3</v>
      </c>
      <c r="B4" s="1">
        <v>0</v>
      </c>
      <c r="C4" s="1">
        <v>0.25914624051355167</v>
      </c>
    </row>
    <row r="5" spans="1:3" x14ac:dyDescent="0.25">
      <c r="A5" s="1">
        <v>68</v>
      </c>
      <c r="B5" s="1">
        <v>0</v>
      </c>
      <c r="C5" s="1">
        <v>0.26116425727186487</v>
      </c>
    </row>
    <row r="6" spans="1:3" x14ac:dyDescent="0.25">
      <c r="A6" s="1">
        <v>44.4</v>
      </c>
      <c r="B6" s="1">
        <v>0</v>
      </c>
      <c r="C6" s="1">
        <v>0.30038592457926705</v>
      </c>
    </row>
    <row r="7" spans="1:3" x14ac:dyDescent="0.25">
      <c r="A7" s="1">
        <v>58</v>
      </c>
      <c r="B7" s="1">
        <v>0</v>
      </c>
      <c r="C7" s="1">
        <v>0.34225708832386464</v>
      </c>
    </row>
    <row r="8" spans="1:3" x14ac:dyDescent="0.25">
      <c r="A8" s="1">
        <v>59</v>
      </c>
      <c r="B8" s="1">
        <v>0</v>
      </c>
      <c r="C8" s="1">
        <v>0.34953726565984483</v>
      </c>
    </row>
    <row r="9" spans="1:3" x14ac:dyDescent="0.25">
      <c r="A9" s="1">
        <v>88.5</v>
      </c>
      <c r="B9" s="1">
        <v>0</v>
      </c>
      <c r="C9" s="1">
        <v>0.35861049885701929</v>
      </c>
    </row>
    <row r="10" spans="1:3" x14ac:dyDescent="0.25">
      <c r="A10" s="1">
        <v>59.5</v>
      </c>
      <c r="B10" s="1">
        <v>0</v>
      </c>
      <c r="C10" s="1">
        <v>0.35925649366848539</v>
      </c>
    </row>
    <row r="11" spans="1:3" x14ac:dyDescent="0.25">
      <c r="A11" s="1">
        <v>34.9</v>
      </c>
      <c r="B11" s="1">
        <v>0</v>
      </c>
      <c r="C11" s="1">
        <v>0.37977761879263072</v>
      </c>
    </row>
    <row r="12" spans="1:3" x14ac:dyDescent="0.25">
      <c r="A12" s="1">
        <v>9.8000000000000007</v>
      </c>
      <c r="B12" s="1">
        <v>0</v>
      </c>
      <c r="C12" s="1">
        <v>0.38746970841201817</v>
      </c>
    </row>
    <row r="13" spans="1:3" x14ac:dyDescent="0.25">
      <c r="A13" s="1">
        <v>68.400000000000006</v>
      </c>
      <c r="B13" s="1">
        <v>0</v>
      </c>
      <c r="C13" s="1">
        <v>0.40059489789339925</v>
      </c>
    </row>
    <row r="14" spans="1:3" x14ac:dyDescent="0.25">
      <c r="A14" s="1">
        <v>31.6</v>
      </c>
      <c r="B14" s="1">
        <v>0</v>
      </c>
      <c r="C14" s="1">
        <v>0.4054375200332857</v>
      </c>
    </row>
    <row r="15" spans="1:3" x14ac:dyDescent="0.25">
      <c r="A15" s="1">
        <v>54.2</v>
      </c>
      <c r="B15" s="1">
        <v>0</v>
      </c>
      <c r="C15" s="1">
        <v>0.44367373708919217</v>
      </c>
    </row>
    <row r="16" spans="1:3" x14ac:dyDescent="0.25">
      <c r="A16" s="1">
        <v>51.4</v>
      </c>
      <c r="B16" s="1">
        <v>0</v>
      </c>
      <c r="C16" s="1">
        <v>0.44523048180747737</v>
      </c>
    </row>
    <row r="17" spans="1:3" x14ac:dyDescent="0.25">
      <c r="A17" s="1">
        <v>45.9</v>
      </c>
      <c r="B17" s="1">
        <v>0</v>
      </c>
      <c r="C17" s="1">
        <v>0.45281926708188147</v>
      </c>
    </row>
    <row r="18" spans="1:3" x14ac:dyDescent="0.25">
      <c r="A18" s="1">
        <v>50.5</v>
      </c>
      <c r="B18" s="1">
        <v>0</v>
      </c>
      <c r="C18" s="1">
        <v>0.4663390958103858</v>
      </c>
    </row>
    <row r="19" spans="1:3" x14ac:dyDescent="0.25">
      <c r="A19" s="1">
        <v>44.5</v>
      </c>
      <c r="B19" s="1">
        <v>0</v>
      </c>
      <c r="C19" s="1">
        <v>0.48552900107310171</v>
      </c>
    </row>
    <row r="20" spans="1:3" x14ac:dyDescent="0.25">
      <c r="A20" s="1">
        <v>67.900000000000006</v>
      </c>
      <c r="B20" s="1">
        <v>0</v>
      </c>
      <c r="C20" s="1">
        <v>0.5093797295538095</v>
      </c>
    </row>
    <row r="21" spans="1:3" x14ac:dyDescent="0.25">
      <c r="A21" s="1">
        <v>54.7</v>
      </c>
      <c r="B21" s="1">
        <v>0</v>
      </c>
      <c r="C21" s="1">
        <v>0.51337189458484334</v>
      </c>
    </row>
    <row r="22" spans="1:3" x14ac:dyDescent="0.25">
      <c r="A22" s="1">
        <v>59.7</v>
      </c>
      <c r="B22" s="1">
        <v>0</v>
      </c>
      <c r="C22" s="1">
        <v>0.54615800459649688</v>
      </c>
    </row>
    <row r="23" spans="1:3" x14ac:dyDescent="0.25">
      <c r="A23" s="1">
        <v>58.2</v>
      </c>
      <c r="B23" s="1">
        <v>0</v>
      </c>
      <c r="C23" s="1">
        <v>0.5583708055823543</v>
      </c>
    </row>
    <row r="24" spans="1:3" x14ac:dyDescent="0.25">
      <c r="A24" s="1">
        <v>68.7</v>
      </c>
      <c r="B24" s="1">
        <v>0</v>
      </c>
      <c r="C24" s="1">
        <v>0.58318803726037283</v>
      </c>
    </row>
    <row r="25" spans="1:3" x14ac:dyDescent="0.25">
      <c r="A25" s="1">
        <v>59.8</v>
      </c>
      <c r="B25" s="1">
        <v>0</v>
      </c>
      <c r="C25" s="1">
        <v>0.60490375222400905</v>
      </c>
    </row>
    <row r="26" spans="1:3" x14ac:dyDescent="0.25">
      <c r="A26" s="1">
        <v>13.9</v>
      </c>
      <c r="B26" s="1">
        <v>0</v>
      </c>
      <c r="C26" s="1">
        <v>0.62860924783391847</v>
      </c>
    </row>
    <row r="27" spans="1:3" x14ac:dyDescent="0.25">
      <c r="A27" s="1">
        <v>8.6</v>
      </c>
      <c r="B27" s="1">
        <v>1</v>
      </c>
      <c r="C27" s="1">
        <v>0.6300583363280976</v>
      </c>
    </row>
    <row r="28" spans="1:3" x14ac:dyDescent="0.25">
      <c r="A28" s="1">
        <v>37.6</v>
      </c>
      <c r="B28" s="1">
        <v>0</v>
      </c>
      <c r="C28" s="1">
        <v>0.63463521745095719</v>
      </c>
    </row>
    <row r="29" spans="1:3" x14ac:dyDescent="0.25">
      <c r="A29" s="1">
        <v>87.1</v>
      </c>
      <c r="B29" s="1">
        <v>0</v>
      </c>
      <c r="C29" s="1">
        <v>0.63778091748702437</v>
      </c>
    </row>
    <row r="30" spans="1:3" x14ac:dyDescent="0.25">
      <c r="A30" s="1">
        <v>50.5</v>
      </c>
      <c r="B30" s="1">
        <v>0</v>
      </c>
      <c r="C30" s="1">
        <v>0.64317752870043121</v>
      </c>
    </row>
    <row r="31" spans="1:3" x14ac:dyDescent="0.25">
      <c r="A31" s="1">
        <v>35.200000000000003</v>
      </c>
      <c r="B31" s="1">
        <v>0</v>
      </c>
      <c r="C31" s="1">
        <v>0.64417599125855851</v>
      </c>
    </row>
    <row r="32" spans="1:3" x14ac:dyDescent="0.25">
      <c r="A32" s="1">
        <v>46.8</v>
      </c>
      <c r="B32" s="1">
        <v>0</v>
      </c>
      <c r="C32" s="1">
        <v>0.67797069539133503</v>
      </c>
    </row>
    <row r="33" spans="1:3" x14ac:dyDescent="0.25">
      <c r="A33" s="1">
        <v>69.099999999999994</v>
      </c>
      <c r="B33" s="1">
        <v>0</v>
      </c>
      <c r="C33" s="1">
        <v>0.70794463084031756</v>
      </c>
    </row>
    <row r="34" spans="1:3" x14ac:dyDescent="0.25">
      <c r="A34" s="1">
        <v>30.2</v>
      </c>
      <c r="B34" s="1">
        <v>0</v>
      </c>
      <c r="C34" s="1">
        <v>0.71186433211932809</v>
      </c>
    </row>
    <row r="35" spans="1:3" x14ac:dyDescent="0.25">
      <c r="A35" s="1">
        <v>35</v>
      </c>
      <c r="B35" s="1">
        <v>0</v>
      </c>
      <c r="C35" s="1">
        <v>0.71600199064387149</v>
      </c>
    </row>
    <row r="36" spans="1:3" x14ac:dyDescent="0.25">
      <c r="A36" s="1">
        <v>63</v>
      </c>
      <c r="B36" s="1">
        <v>0</v>
      </c>
      <c r="C36" s="1">
        <v>0.72713197127279683</v>
      </c>
    </row>
    <row r="37" spans="1:3" x14ac:dyDescent="0.25">
      <c r="A37" s="1">
        <v>45.5</v>
      </c>
      <c r="B37" s="1">
        <v>0</v>
      </c>
      <c r="C37" s="1">
        <v>0.7313246779900795</v>
      </c>
    </row>
    <row r="38" spans="1:3" x14ac:dyDescent="0.25">
      <c r="A38" s="1">
        <v>36.4</v>
      </c>
      <c r="B38" s="1">
        <v>0</v>
      </c>
      <c r="C38" s="1">
        <v>0.74268155483568865</v>
      </c>
    </row>
    <row r="39" spans="1:3" x14ac:dyDescent="0.25">
      <c r="A39" s="1">
        <v>63.5</v>
      </c>
      <c r="B39" s="1">
        <v>0</v>
      </c>
      <c r="C39" s="1">
        <v>0.74778621872933937</v>
      </c>
    </row>
    <row r="40" spans="1:3" x14ac:dyDescent="0.25">
      <c r="A40" s="1">
        <v>35.1</v>
      </c>
      <c r="B40" s="1">
        <v>0</v>
      </c>
      <c r="C40" s="1">
        <v>0.75857525201019016</v>
      </c>
    </row>
    <row r="41" spans="1:3" x14ac:dyDescent="0.25">
      <c r="A41" s="1">
        <v>64</v>
      </c>
      <c r="B41" s="1">
        <v>0</v>
      </c>
      <c r="C41" s="1">
        <v>0.76391755549032014</v>
      </c>
    </row>
    <row r="42" spans="1:3" x14ac:dyDescent="0.25">
      <c r="A42" s="1">
        <v>55.1</v>
      </c>
      <c r="B42" s="1">
        <v>0</v>
      </c>
      <c r="C42" s="1">
        <v>0.77416348570798399</v>
      </c>
    </row>
    <row r="43" spans="1:3" x14ac:dyDescent="0.25">
      <c r="A43" s="1">
        <v>42.8</v>
      </c>
      <c r="B43" s="1">
        <v>0</v>
      </c>
      <c r="C43" s="1">
        <v>0.77546633762532946</v>
      </c>
    </row>
    <row r="44" spans="1:3" x14ac:dyDescent="0.25">
      <c r="A44" s="1">
        <v>59.8</v>
      </c>
      <c r="B44" s="1">
        <v>0</v>
      </c>
      <c r="C44" s="1">
        <v>0.81000373181945895</v>
      </c>
    </row>
    <row r="45" spans="1:3" x14ac:dyDescent="0.25">
      <c r="A45" s="1">
        <v>79.099999999999994</v>
      </c>
      <c r="B45" s="1">
        <v>0</v>
      </c>
      <c r="C45" s="1">
        <v>0.81006539084451079</v>
      </c>
    </row>
    <row r="46" spans="1:3" x14ac:dyDescent="0.25">
      <c r="A46" s="1">
        <v>32.9</v>
      </c>
      <c r="B46" s="1">
        <v>0</v>
      </c>
      <c r="C46" s="1">
        <v>0.81011762042038604</v>
      </c>
    </row>
    <row r="47" spans="1:3" x14ac:dyDescent="0.25">
      <c r="A47" s="1">
        <v>34.6</v>
      </c>
      <c r="B47" s="1">
        <v>0</v>
      </c>
      <c r="C47" s="1">
        <v>0.82244951476051176</v>
      </c>
    </row>
    <row r="48" spans="1:3" x14ac:dyDescent="0.25">
      <c r="A48" s="1">
        <v>73.599999999999994</v>
      </c>
      <c r="B48" s="1">
        <v>0</v>
      </c>
      <c r="C48" s="1">
        <v>0.83341772262659575</v>
      </c>
    </row>
    <row r="49" spans="1:3" x14ac:dyDescent="0.25">
      <c r="A49" s="1">
        <v>40.4</v>
      </c>
      <c r="B49" s="1">
        <v>0</v>
      </c>
      <c r="C49" s="1">
        <v>0.83372370183371303</v>
      </c>
    </row>
    <row r="50" spans="1:3" x14ac:dyDescent="0.25">
      <c r="A50" s="1">
        <v>47.4</v>
      </c>
      <c r="B50" s="1">
        <v>0</v>
      </c>
      <c r="C50" s="1">
        <v>0.83810416296822399</v>
      </c>
    </row>
    <row r="51" spans="1:3" x14ac:dyDescent="0.25">
      <c r="A51" s="1">
        <v>44.4</v>
      </c>
      <c r="B51" s="1">
        <v>0</v>
      </c>
      <c r="C51" s="1">
        <v>0.85353167567752353</v>
      </c>
    </row>
    <row r="52" spans="1:3" x14ac:dyDescent="0.25">
      <c r="A52" s="1">
        <v>74.400000000000006</v>
      </c>
      <c r="B52" s="1">
        <v>0</v>
      </c>
      <c r="C52" s="1">
        <v>0.86450920820528498</v>
      </c>
    </row>
    <row r="53" spans="1:3" x14ac:dyDescent="0.25">
      <c r="A53" s="1">
        <v>51.4</v>
      </c>
      <c r="B53" s="1">
        <v>0</v>
      </c>
      <c r="C53" s="1">
        <v>0.88571238343282355</v>
      </c>
    </row>
    <row r="54" spans="1:3" x14ac:dyDescent="0.25">
      <c r="A54" s="1">
        <v>15.7</v>
      </c>
      <c r="B54" s="1">
        <v>1</v>
      </c>
      <c r="C54" s="1">
        <v>0.88947273833101403</v>
      </c>
    </row>
    <row r="55" spans="1:3" x14ac:dyDescent="0.25">
      <c r="A55" s="1">
        <v>39.6</v>
      </c>
      <c r="B55" s="1">
        <v>0</v>
      </c>
      <c r="C55" s="1">
        <v>0.89242657971170658</v>
      </c>
    </row>
    <row r="56" spans="1:3" x14ac:dyDescent="0.25">
      <c r="A56" s="1">
        <v>52.6</v>
      </c>
      <c r="B56" s="1">
        <v>0</v>
      </c>
      <c r="C56" s="1">
        <v>0.89514850784801103</v>
      </c>
    </row>
    <row r="57" spans="1:3" x14ac:dyDescent="0.25">
      <c r="A57" s="1">
        <v>62.6</v>
      </c>
      <c r="B57" s="1">
        <v>0</v>
      </c>
      <c r="C57" s="1">
        <v>0.8995200780791055</v>
      </c>
    </row>
    <row r="58" spans="1:3" x14ac:dyDescent="0.25">
      <c r="A58" s="1">
        <v>37.9</v>
      </c>
      <c r="B58" s="1">
        <v>0</v>
      </c>
      <c r="C58" s="1">
        <v>0.90156133235268432</v>
      </c>
    </row>
    <row r="59" spans="1:3" x14ac:dyDescent="0.25">
      <c r="A59" s="1">
        <v>69.599999999999994</v>
      </c>
      <c r="B59" s="1">
        <v>0</v>
      </c>
      <c r="C59" s="1">
        <v>0.90196380049776648</v>
      </c>
    </row>
    <row r="60" spans="1:3" x14ac:dyDescent="0.25">
      <c r="A60" s="1">
        <v>45.4</v>
      </c>
      <c r="B60" s="1">
        <v>0</v>
      </c>
      <c r="C60" s="1">
        <v>0.90204980974291837</v>
      </c>
    </row>
    <row r="61" spans="1:3" x14ac:dyDescent="0.25">
      <c r="A61" s="1">
        <v>85.9</v>
      </c>
      <c r="B61" s="1">
        <v>0</v>
      </c>
      <c r="C61" s="1">
        <v>0.90733199104904605</v>
      </c>
    </row>
    <row r="62" spans="1:3" x14ac:dyDescent="0.25">
      <c r="A62" s="1">
        <v>45.8</v>
      </c>
      <c r="B62" s="1">
        <v>0</v>
      </c>
      <c r="C62" s="1">
        <v>0.90876330615707768</v>
      </c>
    </row>
    <row r="63" spans="1:3" x14ac:dyDescent="0.25">
      <c r="A63" s="1">
        <v>72.7</v>
      </c>
      <c r="B63" s="1">
        <v>0</v>
      </c>
      <c r="C63" s="1">
        <v>0.9123791906114127</v>
      </c>
    </row>
    <row r="64" spans="1:3" x14ac:dyDescent="0.25">
      <c r="A64" s="1">
        <v>45.3</v>
      </c>
      <c r="B64" s="1">
        <v>0</v>
      </c>
      <c r="C64" s="1">
        <v>0.91272025991824046</v>
      </c>
    </row>
    <row r="65" spans="1:3" x14ac:dyDescent="0.25">
      <c r="A65" s="1">
        <v>50</v>
      </c>
      <c r="B65" s="1">
        <v>0</v>
      </c>
      <c r="C65" s="1">
        <v>0.91353309686286122</v>
      </c>
    </row>
    <row r="66" spans="1:3" x14ac:dyDescent="0.25">
      <c r="A66" s="1">
        <v>95.9</v>
      </c>
      <c r="B66" s="1">
        <v>0</v>
      </c>
      <c r="C66" s="1">
        <v>0.91423439891600711</v>
      </c>
    </row>
    <row r="67" spans="1:3" x14ac:dyDescent="0.25">
      <c r="A67" s="1">
        <v>53.1</v>
      </c>
      <c r="B67" s="1">
        <v>0</v>
      </c>
      <c r="C67" s="1">
        <v>0.91431549370997545</v>
      </c>
    </row>
    <row r="68" spans="1:3" x14ac:dyDescent="0.25">
      <c r="A68" s="1">
        <v>55.7</v>
      </c>
      <c r="B68" s="1">
        <v>0</v>
      </c>
      <c r="C68" s="1">
        <v>0.91444276420098691</v>
      </c>
    </row>
    <row r="69" spans="1:3" x14ac:dyDescent="0.25">
      <c r="A69" s="1">
        <v>48.1</v>
      </c>
      <c r="B69" s="1">
        <v>0</v>
      </c>
      <c r="C69" s="1">
        <v>0.92788015292804804</v>
      </c>
    </row>
    <row r="70" spans="1:3" x14ac:dyDescent="0.25">
      <c r="A70" s="1">
        <v>51.5</v>
      </c>
      <c r="B70" s="1">
        <v>0</v>
      </c>
      <c r="C70" s="1">
        <v>0.93040884026569903</v>
      </c>
    </row>
    <row r="71" spans="1:3" x14ac:dyDescent="0.25">
      <c r="A71" s="1">
        <v>11.5</v>
      </c>
      <c r="B71" s="1">
        <v>1</v>
      </c>
      <c r="C71" s="1">
        <v>0.93834417206738974</v>
      </c>
    </row>
    <row r="72" spans="1:3" x14ac:dyDescent="0.25">
      <c r="A72" s="1">
        <v>65</v>
      </c>
      <c r="B72" s="1">
        <v>0</v>
      </c>
      <c r="C72" s="1">
        <v>0.93926320885197279</v>
      </c>
    </row>
    <row r="73" spans="1:3" x14ac:dyDescent="0.25">
      <c r="A73" s="1">
        <v>48.3</v>
      </c>
      <c r="B73" s="1">
        <v>0</v>
      </c>
      <c r="C73" s="1">
        <v>0.95322806293216855</v>
      </c>
    </row>
    <row r="74" spans="1:3" x14ac:dyDescent="0.25">
      <c r="A74" s="1">
        <v>30.9</v>
      </c>
      <c r="B74" s="1">
        <v>0</v>
      </c>
      <c r="C74" s="1">
        <v>0.99740257762454954</v>
      </c>
    </row>
    <row r="75" spans="1:3" x14ac:dyDescent="0.25">
      <c r="A75" s="1">
        <v>36.4</v>
      </c>
      <c r="B75" s="1">
        <v>1</v>
      </c>
      <c r="C75" s="1">
        <v>1.0674306982486879</v>
      </c>
    </row>
    <row r="76" spans="1:3" x14ac:dyDescent="0.25">
      <c r="A76" s="1">
        <v>39.5</v>
      </c>
      <c r="B76" s="1">
        <v>0</v>
      </c>
      <c r="C76" s="1">
        <v>1.0713746663695167</v>
      </c>
    </row>
    <row r="77" spans="1:3" x14ac:dyDescent="0.25">
      <c r="A77" s="1">
        <v>50</v>
      </c>
      <c r="B77" s="1">
        <v>0</v>
      </c>
      <c r="C77" s="1">
        <v>1.0941983107813251</v>
      </c>
    </row>
    <row r="78" spans="1:3" x14ac:dyDescent="0.25">
      <c r="A78" s="1">
        <v>31</v>
      </c>
      <c r="B78" s="1">
        <v>0</v>
      </c>
      <c r="C78" s="1">
        <v>1.1038835028103828</v>
      </c>
    </row>
    <row r="79" spans="1:3" x14ac:dyDescent="0.25">
      <c r="A79" s="1">
        <v>51.9</v>
      </c>
      <c r="B79" s="1">
        <v>0</v>
      </c>
      <c r="C79" s="1">
        <v>1.1255286186397842</v>
      </c>
    </row>
    <row r="80" spans="1:3" x14ac:dyDescent="0.25">
      <c r="A80" s="1">
        <v>45.8</v>
      </c>
      <c r="B80" s="1">
        <v>0</v>
      </c>
      <c r="C80" s="1">
        <v>1.1339232216599322</v>
      </c>
    </row>
    <row r="81" spans="1:3" x14ac:dyDescent="0.25">
      <c r="A81" s="1">
        <v>72.099999999999994</v>
      </c>
      <c r="B81" s="1">
        <v>0</v>
      </c>
      <c r="C81" s="1">
        <v>1.1371115016768933</v>
      </c>
    </row>
    <row r="82" spans="1:3" x14ac:dyDescent="0.25">
      <c r="A82" s="1">
        <v>33.1</v>
      </c>
      <c r="B82" s="1">
        <v>1</v>
      </c>
      <c r="C82" s="1">
        <v>1.1613491311146231</v>
      </c>
    </row>
    <row r="83" spans="1:3" x14ac:dyDescent="0.25">
      <c r="A83" s="1">
        <v>49.1</v>
      </c>
      <c r="B83" s="1">
        <v>0</v>
      </c>
      <c r="C83" s="1">
        <v>1.17428333703953</v>
      </c>
    </row>
    <row r="84" spans="1:3" x14ac:dyDescent="0.25">
      <c r="A84" s="1">
        <v>11.9</v>
      </c>
      <c r="B84" s="1">
        <v>1</v>
      </c>
      <c r="C84" s="1">
        <v>1.2441932984864321</v>
      </c>
    </row>
    <row r="85" spans="1:3" x14ac:dyDescent="0.25">
      <c r="A85" s="1">
        <v>31.5</v>
      </c>
      <c r="B85" s="1">
        <v>1</v>
      </c>
      <c r="C85" s="1">
        <v>1.2570770727210667</v>
      </c>
    </row>
    <row r="86" spans="1:3" x14ac:dyDescent="0.25">
      <c r="A86" s="1">
        <v>8.6</v>
      </c>
      <c r="B86" s="1">
        <v>1</v>
      </c>
      <c r="C86" s="1">
        <v>1.2591450124191044</v>
      </c>
    </row>
    <row r="87" spans="1:3" x14ac:dyDescent="0.25">
      <c r="A87" s="1">
        <v>0.5</v>
      </c>
      <c r="B87" s="1">
        <v>0</v>
      </c>
      <c r="C87" s="1">
        <v>1.315712934413845</v>
      </c>
    </row>
    <row r="88" spans="1:3" x14ac:dyDescent="0.25">
      <c r="A88" s="1">
        <v>48.9</v>
      </c>
      <c r="B88" s="1">
        <v>0</v>
      </c>
      <c r="C88" s="1">
        <v>1.6082463839751138</v>
      </c>
    </row>
    <row r="89" spans="1:3" x14ac:dyDescent="0.25">
      <c r="A89" s="1">
        <v>12.8</v>
      </c>
      <c r="B89" s="1">
        <v>1</v>
      </c>
      <c r="C89" s="1">
        <v>1.7523494007712892</v>
      </c>
    </row>
    <row r="90" spans="1:3" x14ac:dyDescent="0.25">
      <c r="A90" s="1">
        <v>34.4</v>
      </c>
      <c r="B90" s="1">
        <v>1</v>
      </c>
      <c r="C90" s="1">
        <v>1.7558796717731688</v>
      </c>
    </row>
    <row r="91" spans="1:3" x14ac:dyDescent="0.25">
      <c r="A91" s="1">
        <v>38.6</v>
      </c>
      <c r="B91" s="1">
        <v>0</v>
      </c>
      <c r="C91" s="1">
        <v>1.93123270209557</v>
      </c>
    </row>
    <row r="92" spans="1:3" x14ac:dyDescent="0.25">
      <c r="A92" s="1">
        <v>93.4</v>
      </c>
      <c r="B92" s="1">
        <v>0</v>
      </c>
      <c r="C92" s="1">
        <v>2.1080598881447274</v>
      </c>
    </row>
    <row r="93" spans="1:3" x14ac:dyDescent="0.25">
      <c r="A93" s="1">
        <v>4.5</v>
      </c>
      <c r="B93" s="1">
        <v>1</v>
      </c>
      <c r="C93" s="1">
        <v>2.135549376835399</v>
      </c>
    </row>
    <row r="94" spans="1:3" x14ac:dyDescent="0.25">
      <c r="A94" s="1">
        <v>6.2</v>
      </c>
      <c r="B94" s="1">
        <v>1</v>
      </c>
      <c r="C94" s="1">
        <v>2.8036654300777291</v>
      </c>
    </row>
  </sheetData>
  <phoneticPr fontId="1" type="noConversion"/>
  <conditionalFormatting sqref="C1">
    <cfRule type="duplicateValues" dxfId="1" priority="1"/>
  </conditionalFormatting>
  <conditionalFormatting sqref="C2:C1048576">
    <cfRule type="duplicateValues" dxfId="0" priority="2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9D863-445B-4180-9FC7-4F4BA5B6CBCA}">
  <dimension ref="A1:D208"/>
  <sheetViews>
    <sheetView workbookViewId="0">
      <selection activeCell="L4" sqref="L4"/>
    </sheetView>
  </sheetViews>
  <sheetFormatPr defaultRowHeight="13.8" x14ac:dyDescent="0.25"/>
  <cols>
    <col min="1" max="3" width="8.88671875" style="1"/>
    <col min="4" max="4" width="20.33203125" style="1" customWidth="1"/>
  </cols>
  <sheetData>
    <row r="1" spans="1:4" x14ac:dyDescent="0.25">
      <c r="A1" s="3" t="s">
        <v>1</v>
      </c>
      <c r="B1" s="1" t="s">
        <v>709</v>
      </c>
      <c r="C1" s="1" t="s">
        <v>710</v>
      </c>
      <c r="D1" s="1" t="s">
        <v>711</v>
      </c>
    </row>
    <row r="2" spans="1:4" x14ac:dyDescent="0.25">
      <c r="A2" s="3" t="s">
        <v>712</v>
      </c>
      <c r="B2" s="1">
        <v>0.63296017209459299</v>
      </c>
      <c r="C2" s="1">
        <v>8.2356168800584606E-2</v>
      </c>
      <c r="D2" s="1">
        <v>0.64306104521920304</v>
      </c>
    </row>
    <row r="3" spans="1:4" x14ac:dyDescent="0.25">
      <c r="A3" s="3" t="s">
        <v>712</v>
      </c>
      <c r="B3" s="1">
        <v>0.58808363133828701</v>
      </c>
      <c r="C3" s="1">
        <v>-3.7307063606496903E-2</v>
      </c>
      <c r="D3" s="1">
        <v>0.66924798320687795</v>
      </c>
    </row>
    <row r="4" spans="1:4" x14ac:dyDescent="0.25">
      <c r="A4" s="3" t="s">
        <v>712</v>
      </c>
      <c r="B4" s="1">
        <v>0.61514954493617202</v>
      </c>
      <c r="C4" s="1">
        <v>-2.3477834130759E-2</v>
      </c>
      <c r="D4" s="1">
        <v>0.695690295617999</v>
      </c>
    </row>
    <row r="5" spans="1:4" x14ac:dyDescent="0.25">
      <c r="A5" s="3" t="s">
        <v>712</v>
      </c>
      <c r="B5" s="1">
        <v>0.54106565129916095</v>
      </c>
      <c r="C5" s="1">
        <v>7.9675798240312901E-2</v>
      </c>
      <c r="D5" s="1">
        <v>0.56297878088827302</v>
      </c>
    </row>
    <row r="6" spans="1:4" x14ac:dyDescent="0.25">
      <c r="A6" s="3" t="s">
        <v>712</v>
      </c>
      <c r="B6" s="1">
        <v>0.64181909311673901</v>
      </c>
      <c r="C6" s="1">
        <v>-7.9818899151107205E-3</v>
      </c>
      <c r="D6" s="1">
        <v>0.79460503001812499</v>
      </c>
    </row>
    <row r="7" spans="1:4" x14ac:dyDescent="0.25">
      <c r="A7" s="3" t="s">
        <v>712</v>
      </c>
      <c r="B7" s="1">
        <v>0.59782492558726197</v>
      </c>
      <c r="C7" s="1">
        <v>1.00537390659028E-2</v>
      </c>
      <c r="D7" s="1">
        <v>0.66890198525424704</v>
      </c>
    </row>
    <row r="8" spans="1:4" x14ac:dyDescent="0.25">
      <c r="A8" s="3" t="s">
        <v>712</v>
      </c>
      <c r="B8" s="1">
        <v>0.64513939445838797</v>
      </c>
      <c r="C8" s="1">
        <v>-4.6031666880534203E-3</v>
      </c>
      <c r="D8" s="1">
        <v>0.75147861451456499</v>
      </c>
    </row>
    <row r="9" spans="1:4" x14ac:dyDescent="0.25">
      <c r="A9" s="3" t="s">
        <v>712</v>
      </c>
      <c r="B9" s="1">
        <v>0.65726534139028303</v>
      </c>
      <c r="C9" s="1">
        <v>-5.7089539120803397E-2</v>
      </c>
      <c r="D9" s="1">
        <v>0.83036775759204695</v>
      </c>
    </row>
    <row r="10" spans="1:4" x14ac:dyDescent="0.25">
      <c r="A10" s="3" t="s">
        <v>712</v>
      </c>
      <c r="B10" s="1">
        <v>0.673592207363922</v>
      </c>
      <c r="C10" s="1">
        <v>3.1252259475337003E-2</v>
      </c>
      <c r="D10" s="1">
        <v>0.77627851181430896</v>
      </c>
    </row>
    <row r="11" spans="1:4" x14ac:dyDescent="0.25">
      <c r="A11" s="3" t="s">
        <v>712</v>
      </c>
      <c r="B11" s="1">
        <v>0.69450876162849595</v>
      </c>
      <c r="C11" s="1">
        <v>2.8967512614200198E-2</v>
      </c>
      <c r="D11" s="1">
        <v>0.75005068000003905</v>
      </c>
    </row>
    <row r="12" spans="1:4" x14ac:dyDescent="0.25">
      <c r="A12" s="3" t="s">
        <v>712</v>
      </c>
      <c r="B12" s="1">
        <v>0.71230020424806995</v>
      </c>
      <c r="C12" s="1">
        <v>-4.5664953050331997E-2</v>
      </c>
      <c r="D12" s="1">
        <v>0.78939227691803104</v>
      </c>
    </row>
    <row r="13" spans="1:4" x14ac:dyDescent="0.25">
      <c r="A13" s="3" t="s">
        <v>712</v>
      </c>
      <c r="B13" s="1">
        <v>0.62447627718436804</v>
      </c>
      <c r="C13" s="1">
        <v>2.0428332769073802E-2</v>
      </c>
      <c r="D13" s="1">
        <v>0.75520090367283099</v>
      </c>
    </row>
    <row r="14" spans="1:4" x14ac:dyDescent="0.25">
      <c r="A14" s="3" t="s">
        <v>712</v>
      </c>
      <c r="B14" s="1">
        <v>0.60926763554855301</v>
      </c>
      <c r="C14" s="1">
        <v>-3.9824883792372902E-3</v>
      </c>
      <c r="D14" s="1">
        <v>0.74440591667261102</v>
      </c>
    </row>
    <row r="15" spans="1:4" x14ac:dyDescent="0.25">
      <c r="A15" s="3" t="s">
        <v>712</v>
      </c>
      <c r="B15" s="1">
        <v>0.65665532862896003</v>
      </c>
      <c r="C15" s="1">
        <v>7.7063079555802494E-2</v>
      </c>
      <c r="D15" s="1">
        <v>0.78075495708579701</v>
      </c>
    </row>
    <row r="16" spans="1:4" x14ac:dyDescent="0.25">
      <c r="A16" s="3" t="s">
        <v>712</v>
      </c>
      <c r="B16" s="1">
        <v>0.71110186803004305</v>
      </c>
      <c r="C16" s="1">
        <v>-4.2532660067724999E-2</v>
      </c>
      <c r="D16" s="1">
        <v>0.875092237923914</v>
      </c>
    </row>
    <row r="17" spans="1:4" x14ac:dyDescent="0.25">
      <c r="A17" s="3" t="s">
        <v>712</v>
      </c>
      <c r="B17" s="1">
        <v>0.66605572135395097</v>
      </c>
      <c r="C17" s="1">
        <v>-3.6466284601517102E-2</v>
      </c>
      <c r="D17" s="1">
        <v>0.80437568776401702</v>
      </c>
    </row>
    <row r="18" spans="1:4" x14ac:dyDescent="0.25">
      <c r="A18" s="3" t="s">
        <v>712</v>
      </c>
      <c r="B18" s="1">
        <v>0.64265269619411003</v>
      </c>
      <c r="C18" s="1">
        <v>6.2530467715802104E-2</v>
      </c>
      <c r="D18" s="1">
        <v>0.71328387449944497</v>
      </c>
    </row>
    <row r="19" spans="1:4" x14ac:dyDescent="0.25">
      <c r="A19" s="3" t="s">
        <v>712</v>
      </c>
      <c r="B19" s="1">
        <v>0.59329096981754204</v>
      </c>
      <c r="C19" s="1">
        <v>5.1356486962577198E-2</v>
      </c>
      <c r="D19" s="1">
        <v>0.70393029454684697</v>
      </c>
    </row>
    <row r="20" spans="1:4" x14ac:dyDescent="0.25">
      <c r="A20" s="3" t="s">
        <v>712</v>
      </c>
      <c r="B20" s="1">
        <v>0.63811551818226298</v>
      </c>
      <c r="C20" s="1">
        <v>1.44123487391963E-2</v>
      </c>
      <c r="D20" s="1">
        <v>0.78049885030420896</v>
      </c>
    </row>
    <row r="21" spans="1:4" x14ac:dyDescent="0.25">
      <c r="A21" s="3" t="s">
        <v>712</v>
      </c>
      <c r="B21" s="1">
        <v>0.58639671592847198</v>
      </c>
      <c r="C21" s="1">
        <v>5.86263863813834E-2</v>
      </c>
      <c r="D21" s="1">
        <v>0.63001420266011599</v>
      </c>
    </row>
    <row r="22" spans="1:4" x14ac:dyDescent="0.25">
      <c r="A22" s="3" t="s">
        <v>712</v>
      </c>
      <c r="B22" s="1">
        <v>0.62792771544597503</v>
      </c>
      <c r="C22" s="1">
        <v>-1.1429232578277999E-2</v>
      </c>
      <c r="D22" s="1">
        <v>0.77028446424797403</v>
      </c>
    </row>
    <row r="23" spans="1:4" x14ac:dyDescent="0.25">
      <c r="A23" s="3" t="s">
        <v>712</v>
      </c>
      <c r="B23" s="1">
        <v>0.62058973605416501</v>
      </c>
      <c r="C23" s="1">
        <v>7.4592265536905095E-2</v>
      </c>
      <c r="D23" s="1">
        <v>0.74084901068250197</v>
      </c>
    </row>
    <row r="24" spans="1:4" x14ac:dyDescent="0.25">
      <c r="A24" s="3" t="s">
        <v>712</v>
      </c>
      <c r="B24" s="1">
        <v>0.65244856109876204</v>
      </c>
      <c r="C24" s="1">
        <v>-2.84644659159781E-2</v>
      </c>
      <c r="D24" s="1">
        <v>0.77349496658190897</v>
      </c>
    </row>
    <row r="25" spans="1:4" x14ac:dyDescent="0.25">
      <c r="A25" s="3" t="s">
        <v>712</v>
      </c>
      <c r="B25" s="1">
        <v>0.61474418896207705</v>
      </c>
      <c r="C25" s="1">
        <v>9.5000402976505097E-2</v>
      </c>
      <c r="D25" s="1">
        <v>0.64183398381277701</v>
      </c>
    </row>
    <row r="26" spans="1:4" x14ac:dyDescent="0.25">
      <c r="A26" s="3" t="s">
        <v>712</v>
      </c>
      <c r="B26" s="1">
        <v>0.55831192926805595</v>
      </c>
      <c r="C26" s="1">
        <v>4.5893519279882999E-2</v>
      </c>
      <c r="D26" s="1">
        <v>0.60580285624378605</v>
      </c>
    </row>
    <row r="27" spans="1:4" x14ac:dyDescent="0.25">
      <c r="A27" s="3" t="s">
        <v>712</v>
      </c>
      <c r="B27" s="1">
        <v>0.63811691818892502</v>
      </c>
      <c r="C27" s="1">
        <v>7.3119184362601106E-2</v>
      </c>
      <c r="D27" s="1">
        <v>0.73158952716332804</v>
      </c>
    </row>
    <row r="28" spans="1:4" x14ac:dyDescent="0.25">
      <c r="A28" s="3" t="s">
        <v>712</v>
      </c>
      <c r="B28" s="1">
        <v>0.673318759034926</v>
      </c>
      <c r="C28" s="1">
        <v>1.33350913537974E-2</v>
      </c>
      <c r="D28" s="1">
        <v>0.79936032013909697</v>
      </c>
    </row>
    <row r="29" spans="1:4" x14ac:dyDescent="0.25">
      <c r="A29" s="3" t="s">
        <v>712</v>
      </c>
      <c r="B29" s="1">
        <v>0.65422075926476297</v>
      </c>
      <c r="C29" s="1">
        <v>-1.2489980112528E-2</v>
      </c>
      <c r="D29" s="1">
        <v>0.72642870332055198</v>
      </c>
    </row>
    <row r="30" spans="1:4" x14ac:dyDescent="0.25">
      <c r="A30" s="3" t="s">
        <v>712</v>
      </c>
      <c r="B30" s="1">
        <v>0.61467365715992694</v>
      </c>
      <c r="C30" s="1">
        <v>3.8624476302609803E-2</v>
      </c>
      <c r="D30" s="1">
        <v>0.70065224803538395</v>
      </c>
    </row>
    <row r="31" spans="1:4" x14ac:dyDescent="0.25">
      <c r="A31" s="3" t="s">
        <v>712</v>
      </c>
      <c r="B31" s="1">
        <v>0.57907122594925597</v>
      </c>
      <c r="C31" s="1">
        <v>5.3030676553328E-2</v>
      </c>
      <c r="D31" s="1">
        <v>0.66901291804285101</v>
      </c>
    </row>
    <row r="32" spans="1:4" x14ac:dyDescent="0.25">
      <c r="A32" s="3" t="s">
        <v>712</v>
      </c>
      <c r="B32" s="1">
        <v>0.62179096952832902</v>
      </c>
      <c r="C32" s="1">
        <v>4.0123225448555698E-2</v>
      </c>
      <c r="D32" s="1">
        <v>0.55972805938261905</v>
      </c>
    </row>
    <row r="33" spans="1:4" x14ac:dyDescent="0.25">
      <c r="A33" s="3" t="s">
        <v>712</v>
      </c>
      <c r="B33" s="1">
        <v>0.57203029361213398</v>
      </c>
      <c r="C33" s="1">
        <v>3.2407052753662999E-2</v>
      </c>
      <c r="D33" s="1">
        <v>0.70312542127282796</v>
      </c>
    </row>
    <row r="34" spans="1:4" x14ac:dyDescent="0.25">
      <c r="A34" s="3" t="s">
        <v>712</v>
      </c>
      <c r="B34" s="1">
        <v>0.58186077311988005</v>
      </c>
      <c r="C34" s="1">
        <v>6.1636065089739102E-2</v>
      </c>
      <c r="D34" s="1">
        <v>0.718740841897067</v>
      </c>
    </row>
    <row r="35" spans="1:4" x14ac:dyDescent="0.25">
      <c r="A35" s="3" t="s">
        <v>713</v>
      </c>
      <c r="B35" s="1">
        <v>0.52934113733774601</v>
      </c>
      <c r="C35" s="1">
        <v>2.0847436132395401E-2</v>
      </c>
      <c r="D35" s="1">
        <v>0.518336035305205</v>
      </c>
    </row>
    <row r="36" spans="1:4" x14ac:dyDescent="0.25">
      <c r="A36" s="3" t="s">
        <v>713</v>
      </c>
      <c r="B36" s="1">
        <v>0.66689096167736495</v>
      </c>
      <c r="C36" s="1">
        <v>-5.1840588514729398E-2</v>
      </c>
      <c r="D36" s="1">
        <v>0.66668356266429396</v>
      </c>
    </row>
    <row r="37" spans="1:4" x14ac:dyDescent="0.25">
      <c r="A37" s="3" t="s">
        <v>713</v>
      </c>
      <c r="B37" s="1">
        <v>0.68893945726397599</v>
      </c>
      <c r="C37" s="1">
        <v>3.0795444786660998E-2</v>
      </c>
      <c r="D37" s="1">
        <v>0.64883190744431696</v>
      </c>
    </row>
    <row r="38" spans="1:4" x14ac:dyDescent="0.25">
      <c r="A38" s="3" t="s">
        <v>713</v>
      </c>
      <c r="B38" s="1">
        <v>0.55238468075939995</v>
      </c>
      <c r="C38" s="1">
        <v>-5.6983249904381798E-2</v>
      </c>
      <c r="D38" s="1">
        <v>0.54985093829244502</v>
      </c>
    </row>
    <row r="39" spans="1:4" x14ac:dyDescent="0.25">
      <c r="A39" s="3" t="s">
        <v>713</v>
      </c>
      <c r="B39" s="1">
        <v>0.60629774385329305</v>
      </c>
      <c r="C39" s="1">
        <v>-3.8498696056964099E-2</v>
      </c>
      <c r="D39" s="1">
        <v>0.77970160092617702</v>
      </c>
    </row>
    <row r="40" spans="1:4" x14ac:dyDescent="0.25">
      <c r="A40" s="3" t="s">
        <v>713</v>
      </c>
      <c r="B40" s="1">
        <v>0.51658382680054804</v>
      </c>
      <c r="C40" s="1">
        <v>-7.9144194876302094E-3</v>
      </c>
      <c r="D40" s="1">
        <v>0.64524860173544396</v>
      </c>
    </row>
    <row r="41" spans="1:4" x14ac:dyDescent="0.25">
      <c r="A41" s="3" t="s">
        <v>713</v>
      </c>
      <c r="B41" s="1">
        <v>0.46671543271598598</v>
      </c>
      <c r="C41" s="1">
        <v>2.6315378411810599E-3</v>
      </c>
      <c r="D41" s="1">
        <v>0.60413834096845898</v>
      </c>
    </row>
    <row r="42" spans="1:4" x14ac:dyDescent="0.25">
      <c r="A42" s="3" t="s">
        <v>713</v>
      </c>
      <c r="B42" s="1">
        <v>0.56406352117215397</v>
      </c>
      <c r="C42" s="1">
        <v>1.33200324001617E-2</v>
      </c>
      <c r="D42" s="1">
        <v>0.51315159380603803</v>
      </c>
    </row>
    <row r="43" spans="1:4" x14ac:dyDescent="0.25">
      <c r="A43" s="3" t="s">
        <v>713</v>
      </c>
      <c r="B43" s="1">
        <v>0.54918584506795498</v>
      </c>
      <c r="C43" s="1">
        <v>-8.8765216860797094E-2</v>
      </c>
      <c r="D43" s="1">
        <v>0.60207763330226405</v>
      </c>
    </row>
    <row r="44" spans="1:4" x14ac:dyDescent="0.25">
      <c r="A44" s="3" t="s">
        <v>713</v>
      </c>
      <c r="B44" s="1">
        <v>0.64644684090719995</v>
      </c>
      <c r="C44" s="1">
        <v>6.6522568030308593E-2</v>
      </c>
      <c r="D44" s="1">
        <v>0.70229896465924102</v>
      </c>
    </row>
    <row r="45" spans="1:4" x14ac:dyDescent="0.25">
      <c r="A45" s="3" t="s">
        <v>713</v>
      </c>
      <c r="B45" s="1">
        <v>0.52875426261563996</v>
      </c>
      <c r="C45" s="1">
        <v>4.2958577569959501E-2</v>
      </c>
      <c r="D45" s="1">
        <v>0.64049579916230703</v>
      </c>
    </row>
    <row r="46" spans="1:4" x14ac:dyDescent="0.25">
      <c r="A46" s="3" t="s">
        <v>713</v>
      </c>
      <c r="B46" s="1">
        <v>0.529605465649584</v>
      </c>
      <c r="C46" s="1">
        <v>5.7190367838014601E-2</v>
      </c>
      <c r="D46" s="1">
        <v>0.62154088226669002</v>
      </c>
    </row>
    <row r="47" spans="1:4" x14ac:dyDescent="0.25">
      <c r="A47" s="3" t="s">
        <v>713</v>
      </c>
      <c r="B47" s="1">
        <v>0.53932811353379095</v>
      </c>
      <c r="C47" s="1">
        <v>3.5244694627619297E-2</v>
      </c>
      <c r="D47" s="1">
        <v>0.64092199341936795</v>
      </c>
    </row>
    <row r="48" spans="1:4" x14ac:dyDescent="0.25">
      <c r="A48" s="3" t="s">
        <v>713</v>
      </c>
      <c r="B48" s="1">
        <v>0.49485313226657002</v>
      </c>
      <c r="C48" s="1">
        <v>-9.1621636906529302E-2</v>
      </c>
      <c r="D48" s="1">
        <v>0.643617048588362</v>
      </c>
    </row>
    <row r="49" spans="1:4" x14ac:dyDescent="0.25">
      <c r="A49" s="3" t="s">
        <v>713</v>
      </c>
      <c r="B49" s="1">
        <v>0.47571914026727002</v>
      </c>
      <c r="C49" s="1">
        <v>2.9961014377037399E-2</v>
      </c>
      <c r="D49" s="1">
        <v>0.52890742676393498</v>
      </c>
    </row>
    <row r="50" spans="1:4" x14ac:dyDescent="0.25">
      <c r="A50" s="3" t="s">
        <v>713</v>
      </c>
      <c r="B50" s="1">
        <v>0.47563455241275399</v>
      </c>
      <c r="C50" s="1">
        <v>2.6991583074845699E-2</v>
      </c>
      <c r="D50" s="1">
        <v>0.58591858047136403</v>
      </c>
    </row>
    <row r="51" spans="1:4" x14ac:dyDescent="0.25">
      <c r="A51" s="3" t="s">
        <v>713</v>
      </c>
      <c r="B51" s="1">
        <v>0.65627543919906095</v>
      </c>
      <c r="C51" s="1">
        <v>-3.6892565744657699E-2</v>
      </c>
      <c r="D51" s="1">
        <v>0.76255022602669098</v>
      </c>
    </row>
    <row r="52" spans="1:4" x14ac:dyDescent="0.25">
      <c r="A52" s="3" t="s">
        <v>713</v>
      </c>
      <c r="B52" s="1">
        <v>0.66009426166630403</v>
      </c>
      <c r="C52" s="1">
        <v>-1.4236644769312501E-2</v>
      </c>
      <c r="D52" s="1">
        <v>0.68757096075354496</v>
      </c>
    </row>
    <row r="53" spans="1:4" x14ac:dyDescent="0.25">
      <c r="A53" s="3" t="s">
        <v>713</v>
      </c>
      <c r="B53" s="1">
        <v>0.59764728196603101</v>
      </c>
      <c r="C53" s="1">
        <v>-6.5642999929035103E-3</v>
      </c>
      <c r="D53" s="1">
        <v>0.69567842189226803</v>
      </c>
    </row>
    <row r="54" spans="1:4" x14ac:dyDescent="0.25">
      <c r="A54" s="3" t="s">
        <v>713</v>
      </c>
      <c r="B54" s="1">
        <v>0.47390127102500301</v>
      </c>
      <c r="C54" s="1">
        <v>-8.6814110168456901E-2</v>
      </c>
      <c r="D54" s="1">
        <v>0.50800975512911295</v>
      </c>
    </row>
    <row r="55" spans="1:4" x14ac:dyDescent="0.25">
      <c r="A55" s="3" t="s">
        <v>713</v>
      </c>
      <c r="B55" s="1">
        <v>0.45024347430600398</v>
      </c>
      <c r="C55" s="1">
        <v>6.0757448062398398E-2</v>
      </c>
      <c r="D55" s="1">
        <v>0.58177925924380203</v>
      </c>
    </row>
    <row r="56" spans="1:4" x14ac:dyDescent="0.25">
      <c r="A56" s="3" t="s">
        <v>713</v>
      </c>
      <c r="B56" s="1">
        <v>0.49515006492845498</v>
      </c>
      <c r="C56" s="1">
        <v>0.102813729493829</v>
      </c>
      <c r="D56" s="1">
        <v>0.63701126819682097</v>
      </c>
    </row>
    <row r="57" spans="1:4" x14ac:dyDescent="0.25">
      <c r="A57" s="3" t="s">
        <v>713</v>
      </c>
      <c r="B57" s="1">
        <v>0.47177378238596601</v>
      </c>
      <c r="C57" s="1">
        <v>8.9478028858572797E-2</v>
      </c>
      <c r="D57" s="1">
        <v>0.587672976770369</v>
      </c>
    </row>
    <row r="58" spans="1:4" x14ac:dyDescent="0.25">
      <c r="A58" s="3" t="s">
        <v>713</v>
      </c>
      <c r="B58" s="1">
        <v>0.60394413746507003</v>
      </c>
      <c r="C58" s="1">
        <v>-6.1204798215249802E-2</v>
      </c>
      <c r="D58" s="1">
        <v>0.59240866725212704</v>
      </c>
    </row>
    <row r="59" spans="1:4" x14ac:dyDescent="0.25">
      <c r="A59" s="3" t="s">
        <v>713</v>
      </c>
      <c r="B59" s="1">
        <v>0.45519256152335802</v>
      </c>
      <c r="C59" s="1">
        <v>-9.6740516983259403E-2</v>
      </c>
      <c r="D59" s="1">
        <v>0.57179960700904198</v>
      </c>
    </row>
    <row r="60" spans="1:4" x14ac:dyDescent="0.25">
      <c r="A60" s="3" t="s">
        <v>713</v>
      </c>
      <c r="B60" s="1">
        <v>0.55083151054998702</v>
      </c>
      <c r="C60" s="1">
        <v>1.26970231999417E-2</v>
      </c>
      <c r="D60" s="1">
        <v>0.63431001102844198</v>
      </c>
    </row>
    <row r="61" spans="1:4" x14ac:dyDescent="0.25">
      <c r="A61" s="3" t="s">
        <v>713</v>
      </c>
      <c r="B61" s="1">
        <v>0.57793354580263401</v>
      </c>
      <c r="C61" s="1">
        <v>8.5736507258013295E-2</v>
      </c>
      <c r="D61" s="1">
        <v>0.58385775391556705</v>
      </c>
    </row>
    <row r="62" spans="1:4" x14ac:dyDescent="0.25">
      <c r="A62" s="3" t="s">
        <v>713</v>
      </c>
      <c r="B62" s="1">
        <v>0.56994341650966995</v>
      </c>
      <c r="C62" s="1">
        <v>2.0826582672907001E-2</v>
      </c>
      <c r="D62" s="1">
        <v>0.63995675301522603</v>
      </c>
    </row>
    <row r="63" spans="1:4" x14ac:dyDescent="0.25">
      <c r="A63" s="3" t="s">
        <v>713</v>
      </c>
      <c r="B63" s="1">
        <v>0.50319321639621295</v>
      </c>
      <c r="C63" s="1">
        <v>1.6133793264548099E-2</v>
      </c>
      <c r="D63" s="1">
        <v>0.60570105888305603</v>
      </c>
    </row>
    <row r="64" spans="1:4" x14ac:dyDescent="0.25">
      <c r="A64" s="3" t="s">
        <v>713</v>
      </c>
      <c r="B64" s="1">
        <v>0.54166709003217395</v>
      </c>
      <c r="C64" s="1">
        <v>-4.9937769732156898E-2</v>
      </c>
      <c r="D64" s="1">
        <v>0.63146198878370996</v>
      </c>
    </row>
    <row r="65" spans="1:4" x14ac:dyDescent="0.25">
      <c r="A65" s="3" t="s">
        <v>713</v>
      </c>
      <c r="B65" s="1">
        <v>0.51839736651060997</v>
      </c>
      <c r="C65" s="1">
        <v>0.106099144691214</v>
      </c>
      <c r="D65" s="1">
        <v>0.55558087162410497</v>
      </c>
    </row>
    <row r="66" spans="1:4" x14ac:dyDescent="0.25">
      <c r="A66" s="3" t="s">
        <v>713</v>
      </c>
      <c r="B66" s="1">
        <v>0.56264613151111098</v>
      </c>
      <c r="C66" s="1">
        <v>9.2113035707731106E-2</v>
      </c>
      <c r="D66" s="1">
        <v>0.63260538701869895</v>
      </c>
    </row>
    <row r="67" spans="1:4" x14ac:dyDescent="0.25">
      <c r="A67" s="3" t="s">
        <v>713</v>
      </c>
      <c r="B67" s="1">
        <v>0.42981985837791398</v>
      </c>
      <c r="C67" s="1">
        <v>5.6966122648010702E-2</v>
      </c>
      <c r="D67" s="1">
        <v>0.57332245129206905</v>
      </c>
    </row>
    <row r="68" spans="1:4" x14ac:dyDescent="0.25">
      <c r="A68" s="3" t="s">
        <v>713</v>
      </c>
      <c r="B68" s="1">
        <v>0.53842733187987801</v>
      </c>
      <c r="C68" s="1">
        <v>6.3633249325522603E-3</v>
      </c>
      <c r="D68" s="1">
        <v>0.63078104196817897</v>
      </c>
    </row>
    <row r="69" spans="1:4" x14ac:dyDescent="0.25">
      <c r="A69" s="3" t="s">
        <v>713</v>
      </c>
      <c r="B69" s="1">
        <v>0.625513166137876</v>
      </c>
      <c r="C69" s="1">
        <v>-5.4104835988014598E-2</v>
      </c>
      <c r="D69" s="1">
        <v>0.78519021662812205</v>
      </c>
    </row>
    <row r="70" spans="1:4" x14ac:dyDescent="0.25">
      <c r="A70" s="3" t="s">
        <v>713</v>
      </c>
      <c r="B70" s="1">
        <v>0.53229245430591399</v>
      </c>
      <c r="C70" s="1">
        <v>-5.9320987948429799E-2</v>
      </c>
      <c r="D70" s="1">
        <v>0.63146061286688204</v>
      </c>
    </row>
    <row r="71" spans="1:4" x14ac:dyDescent="0.25">
      <c r="A71" s="3" t="s">
        <v>713</v>
      </c>
      <c r="B71" s="1">
        <v>0.56107459574782004</v>
      </c>
      <c r="C71" s="6">
        <v>-7.9680596950048796E-5</v>
      </c>
      <c r="D71" s="1">
        <v>0.59263135284007495</v>
      </c>
    </row>
    <row r="72" spans="1:4" x14ac:dyDescent="0.25">
      <c r="A72" s="3" t="s">
        <v>713</v>
      </c>
      <c r="B72" s="1">
        <v>0.463477595913389</v>
      </c>
      <c r="C72" s="1">
        <v>8.7099078825863999E-2</v>
      </c>
      <c r="D72" s="1">
        <v>0.63316879261806702</v>
      </c>
    </row>
    <row r="73" spans="1:4" x14ac:dyDescent="0.25">
      <c r="A73" s="3" t="s">
        <v>713</v>
      </c>
      <c r="B73" s="1">
        <v>0.61263332948347304</v>
      </c>
      <c r="C73" s="1">
        <v>6.8706987304723494E-2</v>
      </c>
      <c r="D73" s="1">
        <v>0.69704970291011703</v>
      </c>
    </row>
    <row r="74" spans="1:4" x14ac:dyDescent="0.25">
      <c r="A74" s="3" t="s">
        <v>713</v>
      </c>
      <c r="B74" s="1">
        <v>0.53307010265783505</v>
      </c>
      <c r="C74" s="1">
        <v>3.8355735063132501E-2</v>
      </c>
      <c r="D74" s="1">
        <v>0.62043358111932201</v>
      </c>
    </row>
    <row r="75" spans="1:4" x14ac:dyDescent="0.25">
      <c r="A75" s="3" t="s">
        <v>713</v>
      </c>
      <c r="B75" s="1">
        <v>0.595852838941896</v>
      </c>
      <c r="C75" s="1">
        <v>-8.5805362919869704E-2</v>
      </c>
      <c r="D75" s="1">
        <v>0.62789844072969603</v>
      </c>
    </row>
    <row r="76" spans="1:4" x14ac:dyDescent="0.25">
      <c r="A76" s="3" t="s">
        <v>713</v>
      </c>
      <c r="B76" s="1">
        <v>0.46607976633397602</v>
      </c>
      <c r="C76" s="1">
        <v>9.0591225348858204E-2</v>
      </c>
      <c r="D76" s="1">
        <v>0.62510865409641303</v>
      </c>
    </row>
    <row r="77" spans="1:4" x14ac:dyDescent="0.25">
      <c r="A77" s="3" t="s">
        <v>713</v>
      </c>
      <c r="B77" s="1">
        <v>0.62761088832668599</v>
      </c>
      <c r="C77" s="1">
        <v>1.7348428490847199E-2</v>
      </c>
      <c r="D77" s="1">
        <v>0.56613251885175397</v>
      </c>
    </row>
    <row r="78" spans="1:4" x14ac:dyDescent="0.25">
      <c r="A78" s="3" t="s">
        <v>713</v>
      </c>
      <c r="B78" s="1">
        <v>0.65779727285712497</v>
      </c>
      <c r="C78" s="1">
        <v>-2.1165364005526401E-2</v>
      </c>
      <c r="D78" s="1">
        <v>0.74421071977709496</v>
      </c>
    </row>
    <row r="79" spans="1:4" x14ac:dyDescent="0.25">
      <c r="A79" s="3" t="s">
        <v>713</v>
      </c>
      <c r="B79" s="1">
        <v>0.54624298175317199</v>
      </c>
      <c r="C79" s="1">
        <v>0.12158090237817</v>
      </c>
      <c r="D79" s="1">
        <v>0.69962337017211296</v>
      </c>
    </row>
    <row r="80" spans="1:4" x14ac:dyDescent="0.25">
      <c r="A80" s="3" t="s">
        <v>713</v>
      </c>
      <c r="B80" s="1">
        <v>0.58837201299981501</v>
      </c>
      <c r="C80" s="1">
        <v>6.5859952920248793E-2</v>
      </c>
      <c r="D80" s="1">
        <v>0.65816401040099803</v>
      </c>
    </row>
    <row r="81" spans="1:4" x14ac:dyDescent="0.25">
      <c r="A81" s="3" t="s">
        <v>713</v>
      </c>
      <c r="B81" s="1">
        <v>0.55013093067947405</v>
      </c>
      <c r="C81" s="1">
        <v>5.0907843653893801E-2</v>
      </c>
      <c r="D81" s="1">
        <v>0.58592796483176801</v>
      </c>
    </row>
    <row r="82" spans="1:4" x14ac:dyDescent="0.25">
      <c r="A82" s="3" t="s">
        <v>713</v>
      </c>
      <c r="B82" s="1">
        <v>0.67234955374344096</v>
      </c>
      <c r="C82" s="1">
        <v>-1.4459539225961099E-2</v>
      </c>
      <c r="D82" s="1">
        <v>0.74101992818019802</v>
      </c>
    </row>
    <row r="83" spans="1:4" x14ac:dyDescent="0.25">
      <c r="A83" s="3" t="s">
        <v>713</v>
      </c>
      <c r="B83" s="1">
        <v>0.40610372048150101</v>
      </c>
      <c r="C83" s="1">
        <v>-3.0932353536693401E-2</v>
      </c>
      <c r="D83" s="1">
        <v>0.55221411000340304</v>
      </c>
    </row>
    <row r="84" spans="1:4" x14ac:dyDescent="0.25">
      <c r="A84" s="3" t="s">
        <v>713</v>
      </c>
      <c r="B84" s="1">
        <v>0.53409088859630505</v>
      </c>
      <c r="C84" s="1">
        <v>5.0411873970349103E-2</v>
      </c>
      <c r="D84" s="1">
        <v>0.64274515759079198</v>
      </c>
    </row>
    <row r="85" spans="1:4" x14ac:dyDescent="0.25">
      <c r="A85" s="3" t="s">
        <v>713</v>
      </c>
      <c r="B85" s="1">
        <v>0.53198778071417396</v>
      </c>
      <c r="C85" s="1">
        <v>6.6739850761292602E-2</v>
      </c>
      <c r="D85" s="1">
        <v>0.623223007692014</v>
      </c>
    </row>
    <row r="86" spans="1:4" x14ac:dyDescent="0.25">
      <c r="A86" s="3" t="s">
        <v>713</v>
      </c>
      <c r="B86" s="1">
        <v>0.75790770439525301</v>
      </c>
      <c r="C86" s="1">
        <v>4.7286161089696001E-2</v>
      </c>
      <c r="D86" s="1">
        <v>0.762388900896805</v>
      </c>
    </row>
    <row r="87" spans="1:4" x14ac:dyDescent="0.25">
      <c r="A87" s="3" t="s">
        <v>713</v>
      </c>
      <c r="B87" s="1">
        <v>0.54018402967856605</v>
      </c>
      <c r="C87" s="1">
        <v>4.9782519750840103E-2</v>
      </c>
      <c r="D87" s="1">
        <v>0.59154243503285198</v>
      </c>
    </row>
    <row r="88" spans="1:4" x14ac:dyDescent="0.25">
      <c r="A88" s="3" t="s">
        <v>713</v>
      </c>
      <c r="B88" s="1">
        <v>0.61909692081984402</v>
      </c>
      <c r="C88" s="1">
        <v>4.9976159132136003E-2</v>
      </c>
      <c r="D88" s="1">
        <v>0.74742866671512898</v>
      </c>
    </row>
    <row r="89" spans="1:4" x14ac:dyDescent="0.25">
      <c r="A89" s="3" t="s">
        <v>713</v>
      </c>
      <c r="B89" s="1">
        <v>0.64736938748154405</v>
      </c>
      <c r="C89" s="1">
        <v>5.5625840535963297E-2</v>
      </c>
      <c r="D89" s="1">
        <v>0.75570983065355801</v>
      </c>
    </row>
    <row r="90" spans="1:4" x14ac:dyDescent="0.25">
      <c r="A90" s="3" t="s">
        <v>713</v>
      </c>
      <c r="B90" s="1">
        <v>0.52749365227628098</v>
      </c>
      <c r="C90" s="1">
        <v>9.3326791298439501E-2</v>
      </c>
      <c r="D90" s="1">
        <v>0.54501499160675804</v>
      </c>
    </row>
    <row r="91" spans="1:4" x14ac:dyDescent="0.25">
      <c r="A91" s="3" t="s">
        <v>713</v>
      </c>
      <c r="B91" s="1">
        <v>0.57413403832584298</v>
      </c>
      <c r="C91" s="1">
        <v>-5.2259603281699703E-3</v>
      </c>
      <c r="D91" s="1">
        <v>0.70666963572028396</v>
      </c>
    </row>
    <row r="92" spans="1:4" x14ac:dyDescent="0.25">
      <c r="A92" s="3" t="s">
        <v>713</v>
      </c>
      <c r="B92" s="1">
        <v>0.53212091415923801</v>
      </c>
      <c r="C92" s="1">
        <v>2.5682854737522499E-2</v>
      </c>
      <c r="D92" s="1">
        <v>0.60609866869599505</v>
      </c>
    </row>
    <row r="93" spans="1:4" x14ac:dyDescent="0.25">
      <c r="A93" s="3" t="s">
        <v>713</v>
      </c>
      <c r="B93" s="1">
        <v>0.57496790440038004</v>
      </c>
      <c r="C93" s="1">
        <v>0.100533177005806</v>
      </c>
      <c r="D93" s="1">
        <v>0.62776640003421402</v>
      </c>
    </row>
    <row r="94" spans="1:4" x14ac:dyDescent="0.25">
      <c r="A94" s="3" t="s">
        <v>713</v>
      </c>
      <c r="B94" s="1">
        <v>0.55141716819659203</v>
      </c>
      <c r="C94" s="1">
        <v>-1.7209316649582699E-2</v>
      </c>
      <c r="D94" s="1">
        <v>0.60724004896524497</v>
      </c>
    </row>
    <row r="95" spans="1:4" x14ac:dyDescent="0.25">
      <c r="A95" s="3" t="s">
        <v>713</v>
      </c>
      <c r="B95" s="1">
        <v>0.57789059738111803</v>
      </c>
      <c r="C95" s="1">
        <v>2.2842647506268399E-2</v>
      </c>
      <c r="D95" s="1">
        <v>0.68726210699380397</v>
      </c>
    </row>
    <row r="96" spans="1:4" x14ac:dyDescent="0.25">
      <c r="A96" s="3" t="s">
        <v>713</v>
      </c>
      <c r="B96" s="1">
        <v>0.55652120877993405</v>
      </c>
      <c r="C96" s="1">
        <v>3.1510534716453799E-2</v>
      </c>
      <c r="D96" s="1">
        <v>0.66183706544429599</v>
      </c>
    </row>
    <row r="97" spans="1:4" x14ac:dyDescent="0.25">
      <c r="A97" s="3" t="s">
        <v>713</v>
      </c>
      <c r="B97" s="1">
        <v>0.66651616335304698</v>
      </c>
      <c r="C97" s="1">
        <v>0.166395016251906</v>
      </c>
      <c r="D97" s="1">
        <v>0.59788512521833403</v>
      </c>
    </row>
    <row r="98" spans="1:4" x14ac:dyDescent="0.25">
      <c r="A98" s="3" t="s">
        <v>713</v>
      </c>
      <c r="B98" s="1">
        <v>0.54295797684890101</v>
      </c>
      <c r="C98" s="1">
        <v>-6.2659562250791098E-2</v>
      </c>
      <c r="D98" s="1">
        <v>0.63498310932590896</v>
      </c>
    </row>
    <row r="99" spans="1:4" x14ac:dyDescent="0.25">
      <c r="A99" s="3" t="s">
        <v>713</v>
      </c>
      <c r="B99" s="1">
        <v>0.55733545449899402</v>
      </c>
      <c r="C99" s="1">
        <v>2.0118894849879599E-2</v>
      </c>
      <c r="D99" s="1">
        <v>0.66205687104515798</v>
      </c>
    </row>
    <row r="100" spans="1:4" x14ac:dyDescent="0.25">
      <c r="A100" s="3" t="s">
        <v>713</v>
      </c>
      <c r="B100" s="1">
        <v>0.675871469409009</v>
      </c>
      <c r="C100" s="1">
        <v>6.6933882408807294E-2</v>
      </c>
      <c r="D100" s="1">
        <v>0.69135226616043399</v>
      </c>
    </row>
    <row r="101" spans="1:4" x14ac:dyDescent="0.25">
      <c r="A101" s="3" t="s">
        <v>713</v>
      </c>
      <c r="B101" s="1">
        <v>0.61820510073305801</v>
      </c>
      <c r="C101" s="1">
        <v>1.9740105661605601E-2</v>
      </c>
      <c r="D101" s="1">
        <v>0.73472209234726704</v>
      </c>
    </row>
    <row r="102" spans="1:4" x14ac:dyDescent="0.25">
      <c r="A102" s="3" t="s">
        <v>713</v>
      </c>
      <c r="B102" s="1">
        <v>0.60861703339469597</v>
      </c>
      <c r="C102" s="1">
        <v>-2.4765376812156001E-2</v>
      </c>
      <c r="D102" s="1">
        <v>0.73342270416904898</v>
      </c>
    </row>
    <row r="103" spans="1:4" x14ac:dyDescent="0.25">
      <c r="A103" s="3" t="s">
        <v>713</v>
      </c>
      <c r="B103" s="1">
        <v>0.51940658392609496</v>
      </c>
      <c r="C103" s="1">
        <v>6.02044076686876E-2</v>
      </c>
      <c r="D103" s="1">
        <v>0.65570115019043196</v>
      </c>
    </row>
    <row r="104" spans="1:4" x14ac:dyDescent="0.25">
      <c r="A104" s="3" t="s">
        <v>713</v>
      </c>
      <c r="B104" s="1">
        <v>0.53155736565668499</v>
      </c>
      <c r="C104" s="1">
        <v>0.103298281418244</v>
      </c>
      <c r="D104" s="1">
        <v>0.58934933662835098</v>
      </c>
    </row>
    <row r="105" spans="1:4" x14ac:dyDescent="0.25">
      <c r="A105" s="3" t="s">
        <v>713</v>
      </c>
      <c r="B105" s="1">
        <v>0.61939403369954504</v>
      </c>
      <c r="C105" s="1">
        <v>6.7736754067371896E-2</v>
      </c>
      <c r="D105" s="1">
        <v>0.60979667456712405</v>
      </c>
    </row>
    <row r="106" spans="1:4" x14ac:dyDescent="0.25">
      <c r="A106" s="3" t="s">
        <v>713</v>
      </c>
      <c r="B106" s="1">
        <v>0.579161917513764</v>
      </c>
      <c r="C106" s="1">
        <v>9.7499223789603601E-2</v>
      </c>
      <c r="D106" s="1">
        <v>0.68393658882998898</v>
      </c>
    </row>
    <row r="107" spans="1:4" x14ac:dyDescent="0.25">
      <c r="A107" s="3" t="s">
        <v>713</v>
      </c>
      <c r="B107" s="1">
        <v>0.57687196680124697</v>
      </c>
      <c r="C107" s="1">
        <v>0.14097702603878701</v>
      </c>
      <c r="D107" s="1">
        <v>0.64120072801833505</v>
      </c>
    </row>
    <row r="108" spans="1:4" x14ac:dyDescent="0.25">
      <c r="A108" s="3" t="s">
        <v>713</v>
      </c>
      <c r="B108" s="1">
        <v>0.46742779637583798</v>
      </c>
      <c r="C108" s="1">
        <v>5.2726621467123903E-2</v>
      </c>
      <c r="D108" s="1">
        <v>0.59689522861283195</v>
      </c>
    </row>
    <row r="109" spans="1:4" x14ac:dyDescent="0.25">
      <c r="A109" s="3" t="s">
        <v>713</v>
      </c>
      <c r="B109" s="1">
        <v>0.60420424233618897</v>
      </c>
      <c r="C109" s="1">
        <v>5.6186275930018799E-2</v>
      </c>
      <c r="D109" s="1">
        <v>0.72232773155240204</v>
      </c>
    </row>
    <row r="110" spans="1:4" x14ac:dyDescent="0.25">
      <c r="A110" s="3" t="s">
        <v>713</v>
      </c>
      <c r="B110" s="1">
        <v>0.33962005615636898</v>
      </c>
      <c r="C110" s="1">
        <v>4.2699985544808403E-2</v>
      </c>
      <c r="D110" s="1">
        <v>0.508196224867144</v>
      </c>
    </row>
    <row r="111" spans="1:4" x14ac:dyDescent="0.25">
      <c r="A111" s="3" t="s">
        <v>713</v>
      </c>
      <c r="B111" s="1">
        <v>0.55642167646869101</v>
      </c>
      <c r="C111" s="1">
        <v>9.8230504309660696E-2</v>
      </c>
      <c r="D111" s="1">
        <v>0.65831795319901998</v>
      </c>
    </row>
    <row r="112" spans="1:4" x14ac:dyDescent="0.25">
      <c r="A112" s="3" t="s">
        <v>713</v>
      </c>
      <c r="B112" s="1">
        <v>0.457819891795749</v>
      </c>
      <c r="C112" s="1">
        <v>4.5698604777431803E-2</v>
      </c>
      <c r="D112" s="1">
        <v>0.53957927876133205</v>
      </c>
    </row>
    <row r="113" spans="1:4" x14ac:dyDescent="0.25">
      <c r="A113" s="3" t="s">
        <v>713</v>
      </c>
      <c r="B113" s="1">
        <v>0.62927552086456096</v>
      </c>
      <c r="C113" s="1">
        <v>6.3540288594283401E-2</v>
      </c>
      <c r="D113" s="1">
        <v>0.81079933676351701</v>
      </c>
    </row>
    <row r="114" spans="1:4" x14ac:dyDescent="0.25">
      <c r="A114" s="3" t="s">
        <v>713</v>
      </c>
      <c r="B114" s="1">
        <v>0.63335655672197799</v>
      </c>
      <c r="C114" s="1">
        <v>-3.42068897151502E-2</v>
      </c>
      <c r="D114" s="1">
        <v>0.77966753336273997</v>
      </c>
    </row>
    <row r="115" spans="1:4" x14ac:dyDescent="0.25">
      <c r="A115" s="3" t="s">
        <v>713</v>
      </c>
      <c r="B115" s="1">
        <v>0.65235124320879501</v>
      </c>
      <c r="C115" s="1">
        <v>6.8314827996345001E-2</v>
      </c>
      <c r="D115" s="1">
        <v>0.64275107240445895</v>
      </c>
    </row>
    <row r="116" spans="1:4" x14ac:dyDescent="0.25">
      <c r="A116" s="3" t="s">
        <v>713</v>
      </c>
      <c r="B116" s="1">
        <v>0.41868981030353702</v>
      </c>
      <c r="C116" s="1">
        <v>0.12187126088417</v>
      </c>
      <c r="D116" s="1">
        <v>0.539854974698318</v>
      </c>
    </row>
    <row r="117" spans="1:4" x14ac:dyDescent="0.25">
      <c r="A117" s="3" t="s">
        <v>713</v>
      </c>
      <c r="B117" s="1">
        <v>0.65113819262732198</v>
      </c>
      <c r="C117" s="1">
        <v>3.5173263137617802E-2</v>
      </c>
      <c r="D117" s="1">
        <v>0.78403906126370304</v>
      </c>
    </row>
    <row r="118" spans="1:4" x14ac:dyDescent="0.25">
      <c r="A118" s="3" t="s">
        <v>713</v>
      </c>
      <c r="B118" s="1">
        <v>0.58902229453403698</v>
      </c>
      <c r="C118" s="1">
        <v>3.9699383880549499E-2</v>
      </c>
      <c r="D118" s="1">
        <v>0.68064865169373401</v>
      </c>
    </row>
    <row r="119" spans="1:4" x14ac:dyDescent="0.25">
      <c r="A119" s="3" t="s">
        <v>713</v>
      </c>
      <c r="B119" s="1">
        <v>0.64015434867462795</v>
      </c>
      <c r="C119" s="1">
        <v>8.0266332107183605E-2</v>
      </c>
      <c r="D119" s="1">
        <v>0.70102885236619805</v>
      </c>
    </row>
    <row r="120" spans="1:4" x14ac:dyDescent="0.25">
      <c r="A120" s="3" t="s">
        <v>713</v>
      </c>
      <c r="B120" s="1">
        <v>0.52820493793215495</v>
      </c>
      <c r="C120" s="1">
        <v>0.110178794777425</v>
      </c>
      <c r="D120" s="1">
        <v>0.64453305471850997</v>
      </c>
    </row>
    <row r="121" spans="1:4" x14ac:dyDescent="0.25">
      <c r="A121" s="3" t="s">
        <v>713</v>
      </c>
      <c r="B121" s="1">
        <v>0.53356390888288996</v>
      </c>
      <c r="C121" s="1">
        <v>-3.4716061581564997E-2</v>
      </c>
      <c r="D121" s="1">
        <v>0.58504372296481799</v>
      </c>
    </row>
    <row r="122" spans="1:4" x14ac:dyDescent="0.25">
      <c r="A122" s="3" t="s">
        <v>713</v>
      </c>
      <c r="B122" s="1">
        <v>0.58237898059347804</v>
      </c>
      <c r="C122" s="1">
        <v>-4.2980426303276503E-2</v>
      </c>
      <c r="D122" s="1">
        <v>0.68364539328609697</v>
      </c>
    </row>
    <row r="123" spans="1:4" x14ac:dyDescent="0.25">
      <c r="A123" s="3" t="s">
        <v>713</v>
      </c>
      <c r="B123" s="1">
        <v>0.52334872620124595</v>
      </c>
      <c r="C123" s="1">
        <v>7.6629925044651798E-2</v>
      </c>
      <c r="D123" s="1">
        <v>0.59299398465952802</v>
      </c>
    </row>
    <row r="124" spans="1:4" x14ac:dyDescent="0.25">
      <c r="A124" s="3" t="s">
        <v>713</v>
      </c>
      <c r="B124" s="1">
        <v>0.57155584772943402</v>
      </c>
      <c r="C124" s="1">
        <v>1.6504827682558301E-2</v>
      </c>
      <c r="D124" s="1">
        <v>0.65942337249667304</v>
      </c>
    </row>
    <row r="125" spans="1:4" x14ac:dyDescent="0.25">
      <c r="A125" s="3" t="s">
        <v>713</v>
      </c>
      <c r="B125" s="1">
        <v>0.61934980439200604</v>
      </c>
      <c r="C125" s="1">
        <v>7.6548473580494894E-2</v>
      </c>
      <c r="D125" s="1">
        <v>0.65491028700917497</v>
      </c>
    </row>
    <row r="126" spans="1:4" x14ac:dyDescent="0.25">
      <c r="A126" s="3" t="s">
        <v>713</v>
      </c>
      <c r="B126" s="1">
        <v>0.56342628483286095</v>
      </c>
      <c r="C126" s="1">
        <v>6.9757558558942098E-2</v>
      </c>
      <c r="D126" s="1">
        <v>0.642835232567878</v>
      </c>
    </row>
    <row r="127" spans="1:4" x14ac:dyDescent="0.25">
      <c r="A127" s="3" t="s">
        <v>713</v>
      </c>
      <c r="B127" s="1">
        <v>0.49638297588244401</v>
      </c>
      <c r="C127" s="1">
        <v>0.133963515356465</v>
      </c>
      <c r="D127" s="1">
        <v>0.63541088361252396</v>
      </c>
    </row>
    <row r="128" spans="1:4" x14ac:dyDescent="0.25">
      <c r="A128" s="3" t="s">
        <v>714</v>
      </c>
      <c r="B128" s="1">
        <v>0.54966863563439605</v>
      </c>
      <c r="C128" s="1">
        <v>-2.1142520216267401E-2</v>
      </c>
      <c r="D128" s="1">
        <v>0.68111455978132895</v>
      </c>
    </row>
    <row r="129" spans="1:4" x14ac:dyDescent="0.25">
      <c r="A129" s="3" t="s">
        <v>714</v>
      </c>
      <c r="B129" s="1">
        <v>0.54219446594646803</v>
      </c>
      <c r="C129" s="1">
        <v>-5.6663799007353396E-3</v>
      </c>
      <c r="D129" s="1">
        <v>0.71166513922753005</v>
      </c>
    </row>
    <row r="130" spans="1:4" x14ac:dyDescent="0.25">
      <c r="A130" s="3" t="s">
        <v>714</v>
      </c>
      <c r="B130" s="1">
        <v>0.48126323369084101</v>
      </c>
      <c r="C130" s="1">
        <v>-6.3595828411175198E-2</v>
      </c>
      <c r="D130" s="1">
        <v>0.58032632401730899</v>
      </c>
    </row>
    <row r="131" spans="1:4" x14ac:dyDescent="0.25">
      <c r="A131" s="3" t="s">
        <v>714</v>
      </c>
      <c r="B131" s="1">
        <v>0.60480449670706105</v>
      </c>
      <c r="C131" s="1">
        <v>-6.0503917869639802E-2</v>
      </c>
      <c r="D131" s="1">
        <v>0.72916869913503801</v>
      </c>
    </row>
    <row r="132" spans="1:4" x14ac:dyDescent="0.25">
      <c r="A132" s="3" t="s">
        <v>714</v>
      </c>
      <c r="B132" s="1">
        <v>0.53990799318121696</v>
      </c>
      <c r="C132" s="1">
        <v>8.3419917587478007E-3</v>
      </c>
      <c r="D132" s="1">
        <v>0.61029078322822905</v>
      </c>
    </row>
    <row r="133" spans="1:4" x14ac:dyDescent="0.25">
      <c r="A133" s="3" t="s">
        <v>714</v>
      </c>
      <c r="B133" s="1">
        <v>0.56689399619423697</v>
      </c>
      <c r="C133" s="1">
        <v>2.5479280292899399E-2</v>
      </c>
      <c r="D133" s="1">
        <v>0.57895695583054096</v>
      </c>
    </row>
    <row r="134" spans="1:4" x14ac:dyDescent="0.25">
      <c r="A134" s="3" t="s">
        <v>714</v>
      </c>
      <c r="B134" s="1">
        <v>0.57106428366401596</v>
      </c>
      <c r="C134" s="1">
        <v>-6.5584043179970505E-2</v>
      </c>
      <c r="D134" s="1">
        <v>0.64175415210784303</v>
      </c>
    </row>
    <row r="135" spans="1:4" x14ac:dyDescent="0.25">
      <c r="A135" s="3" t="s">
        <v>714</v>
      </c>
      <c r="B135" s="1">
        <v>0.53704839932166004</v>
      </c>
      <c r="C135" s="1">
        <v>-6.4790207111234899E-2</v>
      </c>
      <c r="D135" s="1">
        <v>0.51893429156714499</v>
      </c>
    </row>
    <row r="136" spans="1:4" x14ac:dyDescent="0.25">
      <c r="A136" s="3" t="s">
        <v>714</v>
      </c>
      <c r="B136" s="1">
        <v>0.49423189888368801</v>
      </c>
      <c r="C136" s="1">
        <v>-9.5914688319644004E-2</v>
      </c>
      <c r="D136" s="1">
        <v>0.54995748289428803</v>
      </c>
    </row>
    <row r="137" spans="1:4" x14ac:dyDescent="0.25">
      <c r="A137" s="3" t="s">
        <v>714</v>
      </c>
      <c r="B137" s="1">
        <v>0.58288389011913799</v>
      </c>
      <c r="C137" s="1">
        <v>-0.10334891609965401</v>
      </c>
      <c r="D137" s="1">
        <v>0.59928104062074505</v>
      </c>
    </row>
    <row r="138" spans="1:4" x14ac:dyDescent="0.25">
      <c r="A138" s="3" t="s">
        <v>714</v>
      </c>
      <c r="B138" s="1">
        <v>0.55403719068758395</v>
      </c>
      <c r="C138" s="1">
        <v>-1.9206683068121601E-2</v>
      </c>
      <c r="D138" s="1">
        <v>0.60052607468579799</v>
      </c>
    </row>
    <row r="139" spans="1:4" x14ac:dyDescent="0.25">
      <c r="A139" s="3" t="s">
        <v>714</v>
      </c>
      <c r="B139" s="1">
        <v>0.53472913206482797</v>
      </c>
      <c r="C139" s="1">
        <v>4.8637742248022003E-2</v>
      </c>
      <c r="D139" s="1">
        <v>0.60934147370820901</v>
      </c>
    </row>
    <row r="140" spans="1:4" x14ac:dyDescent="0.25">
      <c r="A140" s="3" t="s">
        <v>714</v>
      </c>
      <c r="B140" s="1">
        <v>0.490822971338229</v>
      </c>
      <c r="C140" s="1">
        <v>1.5018865462594099E-2</v>
      </c>
      <c r="D140" s="1">
        <v>0.52281938833175501</v>
      </c>
    </row>
    <row r="141" spans="1:4" x14ac:dyDescent="0.25">
      <c r="A141" s="3" t="s">
        <v>714</v>
      </c>
      <c r="B141" s="1">
        <v>0.56323867833901298</v>
      </c>
      <c r="C141" s="1">
        <v>-4.1882365796452298E-2</v>
      </c>
      <c r="D141" s="1">
        <v>0.49381426340641699</v>
      </c>
    </row>
    <row r="142" spans="1:4" x14ac:dyDescent="0.25">
      <c r="A142" s="3" t="s">
        <v>714</v>
      </c>
      <c r="B142" s="1">
        <v>0.54218357692942099</v>
      </c>
      <c r="C142" s="1">
        <v>-8.5117597736598905E-4</v>
      </c>
      <c r="D142" s="1">
        <v>0.54967970390644305</v>
      </c>
    </row>
    <row r="143" spans="1:4" x14ac:dyDescent="0.25">
      <c r="A143" s="3" t="s">
        <v>714</v>
      </c>
      <c r="B143" s="1">
        <v>0.54412912747676201</v>
      </c>
      <c r="C143" s="1">
        <v>-6.1820550281265303E-3</v>
      </c>
      <c r="D143" s="1">
        <v>0.59893014734735495</v>
      </c>
    </row>
    <row r="144" spans="1:4" x14ac:dyDescent="0.25">
      <c r="A144" s="3" t="s">
        <v>714</v>
      </c>
      <c r="B144" s="1">
        <v>0.59580458817497195</v>
      </c>
      <c r="C144" s="1">
        <v>-7.9971832028983003E-2</v>
      </c>
      <c r="D144" s="1">
        <v>0.70003601281886296</v>
      </c>
    </row>
    <row r="145" spans="1:4" x14ac:dyDescent="0.25">
      <c r="A145" s="3" t="s">
        <v>714</v>
      </c>
      <c r="B145" s="1">
        <v>0.61905934546820296</v>
      </c>
      <c r="C145" s="1">
        <v>-3.6519690289034699E-2</v>
      </c>
      <c r="D145" s="1">
        <v>0.65055535999848901</v>
      </c>
    </row>
    <row r="146" spans="1:4" x14ac:dyDescent="0.25">
      <c r="A146" s="3" t="s">
        <v>714</v>
      </c>
      <c r="B146" s="1">
        <v>0.59232355345121901</v>
      </c>
      <c r="C146" s="1">
        <v>-7.7596203000095607E-2</v>
      </c>
      <c r="D146" s="1">
        <v>0.67835814347736101</v>
      </c>
    </row>
    <row r="147" spans="1:4" x14ac:dyDescent="0.25">
      <c r="A147" s="3" t="s">
        <v>714</v>
      </c>
      <c r="B147" s="1">
        <v>0.570429632334162</v>
      </c>
      <c r="C147" s="1">
        <v>1.23496301352869E-2</v>
      </c>
      <c r="D147" s="1">
        <v>0.56644169015914003</v>
      </c>
    </row>
    <row r="148" spans="1:4" x14ac:dyDescent="0.25">
      <c r="A148" s="3" t="s">
        <v>714</v>
      </c>
      <c r="B148" s="1">
        <v>0.55184622089791002</v>
      </c>
      <c r="C148" s="1">
        <v>-1.210182266605E-2</v>
      </c>
      <c r="D148" s="1">
        <v>0.622236121710531</v>
      </c>
    </row>
    <row r="149" spans="1:4" x14ac:dyDescent="0.25">
      <c r="A149" s="3" t="s">
        <v>714</v>
      </c>
      <c r="B149" s="1">
        <v>0.42677203710272799</v>
      </c>
      <c r="C149" s="1">
        <v>-7.7546280818773503E-2</v>
      </c>
      <c r="D149" s="1">
        <v>0.48165777643961899</v>
      </c>
    </row>
    <row r="150" spans="1:4" x14ac:dyDescent="0.25">
      <c r="A150" s="3" t="s">
        <v>714</v>
      </c>
      <c r="B150" s="1">
        <v>0.57871124531343798</v>
      </c>
      <c r="C150" s="1">
        <v>-6.8419798125455497E-2</v>
      </c>
      <c r="D150" s="1">
        <v>0.641917152300014</v>
      </c>
    </row>
    <row r="151" spans="1:4" x14ac:dyDescent="0.25">
      <c r="A151" s="3" t="s">
        <v>714</v>
      </c>
      <c r="B151" s="1">
        <v>0.57900204143455603</v>
      </c>
      <c r="C151" s="1">
        <v>1.4341781397665501E-2</v>
      </c>
      <c r="D151" s="1">
        <v>0.59719033385718201</v>
      </c>
    </row>
    <row r="152" spans="1:4" x14ac:dyDescent="0.25">
      <c r="A152" s="3" t="s">
        <v>714</v>
      </c>
      <c r="B152" s="1">
        <v>0.46256066464360401</v>
      </c>
      <c r="C152" s="1">
        <v>-7.3447315528086393E-2</v>
      </c>
      <c r="D152" s="1">
        <v>0.59487200325591305</v>
      </c>
    </row>
    <row r="153" spans="1:4" x14ac:dyDescent="0.25">
      <c r="A153" s="3" t="s">
        <v>714</v>
      </c>
      <c r="B153" s="1">
        <v>0.61467361335456105</v>
      </c>
      <c r="C153" s="1">
        <v>-5.1687174069452599E-2</v>
      </c>
      <c r="D153" s="1">
        <v>0.64965573552421096</v>
      </c>
    </row>
    <row r="154" spans="1:4" x14ac:dyDescent="0.25">
      <c r="A154" s="3" t="s">
        <v>714</v>
      </c>
      <c r="B154" s="1">
        <v>0.61356135054764405</v>
      </c>
      <c r="C154" s="1">
        <v>3.3580939930183802E-2</v>
      </c>
      <c r="D154" s="1">
        <v>0.74035494811261404</v>
      </c>
    </row>
    <row r="155" spans="1:4" x14ac:dyDescent="0.25">
      <c r="A155" s="3" t="s">
        <v>714</v>
      </c>
      <c r="B155" s="1">
        <v>0.64259529192173004</v>
      </c>
      <c r="C155" s="1">
        <v>4.7328667697933202E-2</v>
      </c>
      <c r="D155" s="1">
        <v>0.77192969460070204</v>
      </c>
    </row>
    <row r="156" spans="1:4" x14ac:dyDescent="0.25">
      <c r="A156" s="3" t="s">
        <v>714</v>
      </c>
      <c r="B156" s="1">
        <v>0.48332556662292497</v>
      </c>
      <c r="C156" s="1">
        <v>-8.2730219640281599E-2</v>
      </c>
      <c r="D156" s="1">
        <v>0.52714663124906003</v>
      </c>
    </row>
    <row r="157" spans="1:4" x14ac:dyDescent="0.25">
      <c r="A157" s="3" t="s">
        <v>714</v>
      </c>
      <c r="B157" s="1">
        <v>0.51844173564825802</v>
      </c>
      <c r="C157" s="1">
        <v>4.4010911001599803E-2</v>
      </c>
      <c r="D157" s="1">
        <v>0.59364671453525997</v>
      </c>
    </row>
    <row r="158" spans="1:4" x14ac:dyDescent="0.25">
      <c r="A158" s="3" t="s">
        <v>714</v>
      </c>
      <c r="B158" s="1">
        <v>0.53809611732763196</v>
      </c>
      <c r="C158" s="1">
        <v>1.9791512787894101E-2</v>
      </c>
      <c r="D158" s="1">
        <v>0.58805559317163802</v>
      </c>
    </row>
    <row r="159" spans="1:4" x14ac:dyDescent="0.25">
      <c r="A159" s="3" t="s">
        <v>714</v>
      </c>
      <c r="B159" s="1">
        <v>0.63195922092026002</v>
      </c>
      <c r="C159" s="1">
        <v>5.3964186606116599E-2</v>
      </c>
      <c r="D159" s="1">
        <v>0.772320465415269</v>
      </c>
    </row>
    <row r="160" spans="1:4" x14ac:dyDescent="0.25">
      <c r="A160" s="3" t="s">
        <v>714</v>
      </c>
      <c r="B160" s="1">
        <v>0.405579308403415</v>
      </c>
      <c r="C160" s="1">
        <v>-9.6824112583730595E-2</v>
      </c>
      <c r="D160" s="1">
        <v>0.55346544322601698</v>
      </c>
    </row>
    <row r="161" spans="1:4" x14ac:dyDescent="0.25">
      <c r="A161" s="3" t="s">
        <v>714</v>
      </c>
      <c r="B161" s="1">
        <v>0.57283236628915102</v>
      </c>
      <c r="C161" s="1">
        <v>-6.50670654032761E-2</v>
      </c>
      <c r="D161" s="1">
        <v>0.616272609638848</v>
      </c>
    </row>
    <row r="162" spans="1:4" x14ac:dyDescent="0.25">
      <c r="A162" s="3" t="s">
        <v>714</v>
      </c>
      <c r="B162" s="1">
        <v>0.58989849930010996</v>
      </c>
      <c r="C162" s="1">
        <v>4.8368062796853798E-3</v>
      </c>
      <c r="D162" s="1">
        <v>0.71451094348544897</v>
      </c>
    </row>
    <row r="163" spans="1:4" x14ac:dyDescent="0.25">
      <c r="A163" s="3" t="s">
        <v>714</v>
      </c>
      <c r="B163" s="1">
        <v>0.55948993354438903</v>
      </c>
      <c r="C163" s="1">
        <v>5.1541710872663501E-2</v>
      </c>
      <c r="D163" s="1">
        <v>0.65580920150287403</v>
      </c>
    </row>
    <row r="164" spans="1:4" x14ac:dyDescent="0.25">
      <c r="A164" s="3" t="s">
        <v>714</v>
      </c>
      <c r="B164" s="1">
        <v>0.60715400439657596</v>
      </c>
      <c r="C164" s="1">
        <v>0.118975222468298</v>
      </c>
      <c r="D164" s="1">
        <v>0.636056980799519</v>
      </c>
    </row>
    <row r="165" spans="1:4" x14ac:dyDescent="0.25">
      <c r="A165" s="3" t="s">
        <v>714</v>
      </c>
      <c r="B165" s="1">
        <v>0.57083135096074999</v>
      </c>
      <c r="C165" s="1">
        <v>-5.1171716749220698E-2</v>
      </c>
      <c r="D165" s="1">
        <v>0.647828282550441</v>
      </c>
    </row>
    <row r="166" spans="1:4" x14ac:dyDescent="0.25">
      <c r="A166" s="3" t="s">
        <v>714</v>
      </c>
      <c r="B166" s="1">
        <v>0.59860283899997702</v>
      </c>
      <c r="C166" s="1">
        <v>-1.0907061594356E-3</v>
      </c>
      <c r="D166" s="1">
        <v>0.77408688016994098</v>
      </c>
    </row>
    <row r="167" spans="1:4" x14ac:dyDescent="0.25">
      <c r="A167" s="3" t="s">
        <v>714</v>
      </c>
      <c r="B167" s="1">
        <v>0.67501493155881898</v>
      </c>
      <c r="C167" s="1">
        <v>-5.3485228300744501E-2</v>
      </c>
      <c r="D167" s="1">
        <v>0.77396983874432901</v>
      </c>
    </row>
    <row r="168" spans="1:4" x14ac:dyDescent="0.25">
      <c r="A168" s="3" t="s">
        <v>714</v>
      </c>
      <c r="B168" s="1">
        <v>0.61534313303173005</v>
      </c>
      <c r="C168" s="1">
        <v>-3.5595598081382802E-3</v>
      </c>
      <c r="D168" s="1">
        <v>0.74718207701146599</v>
      </c>
    </row>
    <row r="169" spans="1:4" x14ac:dyDescent="0.25">
      <c r="A169" s="3" t="s">
        <v>714</v>
      </c>
      <c r="B169" s="1">
        <v>0.55375930876081303</v>
      </c>
      <c r="C169" s="1">
        <v>-8.6012668193258604E-2</v>
      </c>
      <c r="D169" s="1">
        <v>0.649589706058052</v>
      </c>
    </row>
    <row r="170" spans="1:4" x14ac:dyDescent="0.25">
      <c r="A170" s="3" t="s">
        <v>714</v>
      </c>
      <c r="B170" s="1">
        <v>0.57626136749203105</v>
      </c>
      <c r="C170" s="1">
        <v>-0.124907762076086</v>
      </c>
      <c r="D170" s="1">
        <v>0.53651772563779199</v>
      </c>
    </row>
    <row r="171" spans="1:4" x14ac:dyDescent="0.25">
      <c r="A171" s="3" t="s">
        <v>714</v>
      </c>
      <c r="B171" s="1">
        <v>0.58559707281363205</v>
      </c>
      <c r="C171" s="1">
        <v>-2.52457118312641E-2</v>
      </c>
      <c r="D171" s="1">
        <v>0.71599192805857703</v>
      </c>
    </row>
    <row r="172" spans="1:4" x14ac:dyDescent="0.25">
      <c r="A172" s="3" t="s">
        <v>714</v>
      </c>
      <c r="B172" s="1">
        <v>0.59783186465331195</v>
      </c>
      <c r="C172" s="1">
        <v>6.7623342768430104E-3</v>
      </c>
      <c r="D172" s="1">
        <v>0.60853117186203098</v>
      </c>
    </row>
    <row r="173" spans="1:4" x14ac:dyDescent="0.25">
      <c r="A173" s="3" t="s">
        <v>714</v>
      </c>
      <c r="B173" s="1">
        <v>0.59180139762957096</v>
      </c>
      <c r="C173" s="1">
        <v>2.3235485587986E-2</v>
      </c>
      <c r="D173" s="1">
        <v>0.65496853446986902</v>
      </c>
    </row>
    <row r="174" spans="1:4" x14ac:dyDescent="0.25">
      <c r="A174" s="3" t="s">
        <v>714</v>
      </c>
      <c r="B174" s="1">
        <v>0.58707116349497201</v>
      </c>
      <c r="C174" s="1">
        <v>4.7545043916937596E-3</v>
      </c>
      <c r="D174" s="1">
        <v>0.56964492388925303</v>
      </c>
    </row>
    <row r="175" spans="1:4" x14ac:dyDescent="0.25">
      <c r="A175" s="3" t="s">
        <v>714</v>
      </c>
      <c r="B175" s="1">
        <v>0.64195408493383899</v>
      </c>
      <c r="C175" s="1">
        <v>-2.1090197524042099E-2</v>
      </c>
      <c r="D175" s="1">
        <v>0.71717748264089798</v>
      </c>
    </row>
    <row r="176" spans="1:4" x14ac:dyDescent="0.25">
      <c r="A176" s="3" t="s">
        <v>714</v>
      </c>
      <c r="B176" s="1">
        <v>0.60274871407411601</v>
      </c>
      <c r="C176" s="1">
        <v>-3.3695044008651802E-2</v>
      </c>
      <c r="D176" s="1">
        <v>0.52873910146124503</v>
      </c>
    </row>
    <row r="177" spans="1:4" x14ac:dyDescent="0.25">
      <c r="A177" s="3" t="s">
        <v>714</v>
      </c>
      <c r="B177" s="1">
        <v>0.663635823271707</v>
      </c>
      <c r="C177" s="1">
        <v>-7.45298784925978E-3</v>
      </c>
      <c r="D177" s="1">
        <v>0.75888776365057498</v>
      </c>
    </row>
    <row r="178" spans="1:4" x14ac:dyDescent="0.25">
      <c r="A178" s="3" t="s">
        <v>714</v>
      </c>
      <c r="B178" s="1">
        <v>0.58450600887126303</v>
      </c>
      <c r="C178" s="1">
        <v>2.8707505436523E-2</v>
      </c>
      <c r="D178" s="1">
        <v>0.65609388848863903</v>
      </c>
    </row>
    <row r="179" spans="1:4" x14ac:dyDescent="0.25">
      <c r="A179" s="3" t="s">
        <v>714</v>
      </c>
      <c r="B179" s="1">
        <v>0.48285300429767702</v>
      </c>
      <c r="C179" s="1">
        <v>-0.11850457110327101</v>
      </c>
      <c r="D179" s="1">
        <v>0.57414432363331303</v>
      </c>
    </row>
    <row r="180" spans="1:4" x14ac:dyDescent="0.25">
      <c r="A180" s="3" t="s">
        <v>714</v>
      </c>
      <c r="B180" s="1">
        <v>0.65095822548183602</v>
      </c>
      <c r="C180" s="1">
        <v>-4.5517419693168498E-2</v>
      </c>
      <c r="D180" s="1">
        <v>0.81436817505470305</v>
      </c>
    </row>
    <row r="181" spans="1:4" x14ac:dyDescent="0.25">
      <c r="A181" s="3" t="s">
        <v>714</v>
      </c>
      <c r="B181" s="1">
        <v>0.57512243667665397</v>
      </c>
      <c r="C181" s="1">
        <v>5.4403259166153101E-2</v>
      </c>
      <c r="D181" s="1">
        <v>0.627531153208846</v>
      </c>
    </row>
    <row r="182" spans="1:4" x14ac:dyDescent="0.25">
      <c r="A182" s="3" t="s">
        <v>714</v>
      </c>
      <c r="B182" s="1">
        <v>0.55362926842413096</v>
      </c>
      <c r="C182" s="1">
        <v>6.7847494350231394E-2</v>
      </c>
      <c r="D182" s="1">
        <v>0.65206590203673798</v>
      </c>
    </row>
    <row r="183" spans="1:4" x14ac:dyDescent="0.25">
      <c r="A183" s="3" t="s">
        <v>714</v>
      </c>
      <c r="B183" s="1">
        <v>0.56247926327682896</v>
      </c>
      <c r="C183" s="1">
        <v>3.8000782703586498E-2</v>
      </c>
      <c r="D183" s="1">
        <v>0.65057022443993096</v>
      </c>
    </row>
    <row r="184" spans="1:4" x14ac:dyDescent="0.25">
      <c r="A184" s="3" t="s">
        <v>714</v>
      </c>
      <c r="B184" s="1">
        <v>0.51071608921961498</v>
      </c>
      <c r="C184" s="1">
        <v>2.99397254961415E-2</v>
      </c>
      <c r="D184" s="1">
        <v>0.586953548895502</v>
      </c>
    </row>
    <row r="185" spans="1:4" x14ac:dyDescent="0.25">
      <c r="A185" s="3" t="s">
        <v>714</v>
      </c>
      <c r="B185" s="1">
        <v>0.44085632944887498</v>
      </c>
      <c r="C185" s="1">
        <v>5.4990540594237899E-2</v>
      </c>
      <c r="D185" s="1">
        <v>0.51282424620864997</v>
      </c>
    </row>
    <row r="186" spans="1:4" x14ac:dyDescent="0.25">
      <c r="A186" s="3" t="s">
        <v>714</v>
      </c>
      <c r="B186" s="1">
        <v>0.52134190717943696</v>
      </c>
      <c r="C186" s="1">
        <v>-3.2227376459272497E-2</v>
      </c>
      <c r="D186" s="1">
        <v>0.67505026173261995</v>
      </c>
    </row>
    <row r="187" spans="1:4" x14ac:dyDescent="0.25">
      <c r="A187" s="3" t="s">
        <v>714</v>
      </c>
      <c r="B187" s="1">
        <v>0.60963069918242996</v>
      </c>
      <c r="C187" s="1">
        <v>-7.8663274582116305E-2</v>
      </c>
      <c r="D187" s="1">
        <v>0.58738498493547298</v>
      </c>
    </row>
    <row r="188" spans="1:4" x14ac:dyDescent="0.25">
      <c r="A188" s="3" t="s">
        <v>714</v>
      </c>
      <c r="B188" s="1">
        <v>0.59910331054503696</v>
      </c>
      <c r="C188" s="1">
        <v>1.3665771767821499E-2</v>
      </c>
      <c r="D188" s="1">
        <v>0.68994265572087099</v>
      </c>
    </row>
    <row r="189" spans="1:4" x14ac:dyDescent="0.25">
      <c r="A189" s="3" t="s">
        <v>714</v>
      </c>
      <c r="B189" s="1">
        <v>0.53475323317428203</v>
      </c>
      <c r="C189" s="1">
        <v>-7.1708272074395799E-2</v>
      </c>
      <c r="D189" s="1">
        <v>0.59630549222222595</v>
      </c>
    </row>
    <row r="190" spans="1:4" x14ac:dyDescent="0.25">
      <c r="A190" s="3" t="s">
        <v>714</v>
      </c>
      <c r="B190" s="1">
        <v>0.51304765488447002</v>
      </c>
      <c r="C190" s="1">
        <v>3.16774286108331E-2</v>
      </c>
      <c r="D190" s="1">
        <v>0.57180807566041802</v>
      </c>
    </row>
    <row r="191" spans="1:4" x14ac:dyDescent="0.25">
      <c r="A191" s="3" t="s">
        <v>714</v>
      </c>
      <c r="B191" s="1">
        <v>0.65031433366425795</v>
      </c>
      <c r="C191" s="1">
        <v>-5.1538348005511804E-3</v>
      </c>
      <c r="D191" s="1">
        <v>0.79026700815680895</v>
      </c>
    </row>
    <row r="192" spans="1:4" x14ac:dyDescent="0.25">
      <c r="A192" s="3" t="s">
        <v>714</v>
      </c>
      <c r="B192" s="1">
        <v>0.59654821957722803</v>
      </c>
      <c r="C192" s="1">
        <v>1.3837099177758799E-2</v>
      </c>
      <c r="D192" s="1">
        <v>0.69370840620309504</v>
      </c>
    </row>
    <row r="193" spans="1:4" x14ac:dyDescent="0.25">
      <c r="A193" s="3" t="s">
        <v>714</v>
      </c>
      <c r="B193" s="1">
        <v>0.58659780815349905</v>
      </c>
      <c r="C193" s="1">
        <v>2.86822460802478E-2</v>
      </c>
      <c r="D193" s="1">
        <v>0.664997853878324</v>
      </c>
    </row>
    <row r="194" spans="1:4" x14ac:dyDescent="0.25">
      <c r="A194" s="3" t="s">
        <v>714</v>
      </c>
      <c r="B194" s="1">
        <v>0.58810065947661005</v>
      </c>
      <c r="C194" s="1">
        <v>-1.8042054844831099E-2</v>
      </c>
      <c r="D194" s="1">
        <v>0.698249262599694</v>
      </c>
    </row>
    <row r="195" spans="1:4" x14ac:dyDescent="0.25">
      <c r="A195" s="3" t="s">
        <v>714</v>
      </c>
      <c r="B195" s="1">
        <v>0.59233695159581301</v>
      </c>
      <c r="C195" s="1">
        <v>2.1193826032342499E-2</v>
      </c>
      <c r="D195" s="1">
        <v>0.65310105200674895</v>
      </c>
    </row>
    <row r="196" spans="1:4" x14ac:dyDescent="0.25">
      <c r="A196" s="3"/>
    </row>
    <row r="197" spans="1:4" x14ac:dyDescent="0.25">
      <c r="A197" s="3"/>
    </row>
    <row r="198" spans="1:4" x14ac:dyDescent="0.25">
      <c r="A198" s="3"/>
    </row>
    <row r="199" spans="1:4" x14ac:dyDescent="0.25">
      <c r="A199" s="3"/>
    </row>
    <row r="200" spans="1:4" x14ac:dyDescent="0.25">
      <c r="A200" s="3"/>
    </row>
    <row r="201" spans="1:4" x14ac:dyDescent="0.25">
      <c r="A201" s="3"/>
    </row>
    <row r="202" spans="1:4" x14ac:dyDescent="0.25">
      <c r="A202" s="3"/>
    </row>
    <row r="203" spans="1:4" x14ac:dyDescent="0.25">
      <c r="A203" s="3"/>
    </row>
    <row r="204" spans="1:4" x14ac:dyDescent="0.25">
      <c r="A204" s="3"/>
    </row>
    <row r="205" spans="1:4" x14ac:dyDescent="0.25">
      <c r="A205" s="3"/>
    </row>
    <row r="206" spans="1:4" x14ac:dyDescent="0.25">
      <c r="A206" s="3"/>
    </row>
    <row r="207" spans="1:4" x14ac:dyDescent="0.25">
      <c r="A207" s="3"/>
    </row>
    <row r="208" spans="1:4" x14ac:dyDescent="0.25">
      <c r="A208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D475A-904A-4A47-BC21-C117FAC41833}">
  <dimension ref="A1:B195"/>
  <sheetViews>
    <sheetView workbookViewId="0">
      <selection sqref="A1:A1048576"/>
    </sheetView>
  </sheetViews>
  <sheetFormatPr defaultRowHeight="13.8" x14ac:dyDescent="0.25"/>
  <cols>
    <col min="2" max="2" width="10.21875" customWidth="1"/>
  </cols>
  <sheetData>
    <row r="1" spans="1:2" x14ac:dyDescent="0.25">
      <c r="A1" t="s">
        <v>0</v>
      </c>
      <c r="B1" s="5" t="s">
        <v>26</v>
      </c>
    </row>
    <row r="2" spans="1:2" x14ac:dyDescent="0.25">
      <c r="A2" t="s">
        <v>23</v>
      </c>
      <c r="B2">
        <v>0.109766</v>
      </c>
    </row>
    <row r="3" spans="1:2" x14ac:dyDescent="0.25">
      <c r="A3" t="s">
        <v>23</v>
      </c>
      <c r="B3">
        <v>0.104063</v>
      </c>
    </row>
    <row r="4" spans="1:2" x14ac:dyDescent="0.25">
      <c r="A4" t="s">
        <v>23</v>
      </c>
      <c r="B4">
        <v>0.12503600000000001</v>
      </c>
    </row>
    <row r="5" spans="1:2" x14ac:dyDescent="0.25">
      <c r="A5" t="s">
        <v>23</v>
      </c>
      <c r="B5">
        <v>7.0201E-2</v>
      </c>
    </row>
    <row r="6" spans="1:2" x14ac:dyDescent="0.25">
      <c r="A6" t="s">
        <v>23</v>
      </c>
      <c r="B6">
        <v>0.10570400000000001</v>
      </c>
    </row>
    <row r="7" spans="1:2" x14ac:dyDescent="0.25">
      <c r="A7" t="s">
        <v>23</v>
      </c>
      <c r="B7">
        <v>9.783E-2</v>
      </c>
    </row>
    <row r="8" spans="1:2" x14ac:dyDescent="0.25">
      <c r="A8" t="s">
        <v>23</v>
      </c>
      <c r="B8">
        <v>0.113623</v>
      </c>
    </row>
    <row r="9" spans="1:2" x14ac:dyDescent="0.25">
      <c r="A9" t="s">
        <v>23</v>
      </c>
      <c r="B9">
        <v>0.128663</v>
      </c>
    </row>
    <row r="10" spans="1:2" x14ac:dyDescent="0.25">
      <c r="A10" t="s">
        <v>23</v>
      </c>
      <c r="B10">
        <v>9.0778999999999999E-2</v>
      </c>
    </row>
    <row r="11" spans="1:2" x14ac:dyDescent="0.25">
      <c r="A11" t="s">
        <v>23</v>
      </c>
      <c r="B11">
        <v>0.103952</v>
      </c>
    </row>
    <row r="12" spans="1:2" x14ac:dyDescent="0.25">
      <c r="A12" t="s">
        <v>23</v>
      </c>
      <c r="B12">
        <v>0.108427</v>
      </c>
    </row>
    <row r="13" spans="1:2" x14ac:dyDescent="0.25">
      <c r="A13" t="s">
        <v>23</v>
      </c>
      <c r="B13">
        <v>0.114951</v>
      </c>
    </row>
    <row r="14" spans="1:2" x14ac:dyDescent="0.25">
      <c r="A14" t="s">
        <v>23</v>
      </c>
      <c r="B14">
        <v>0.15361</v>
      </c>
    </row>
    <row r="15" spans="1:2" x14ac:dyDescent="0.25">
      <c r="A15" t="s">
        <v>23</v>
      </c>
      <c r="B15">
        <v>0.14808199999999999</v>
      </c>
    </row>
    <row r="16" spans="1:2" x14ac:dyDescent="0.25">
      <c r="A16" t="s">
        <v>23</v>
      </c>
      <c r="B16">
        <v>0.15627099999999999</v>
      </c>
    </row>
    <row r="17" spans="1:2" x14ac:dyDescent="0.25">
      <c r="A17" t="s">
        <v>23</v>
      </c>
      <c r="B17">
        <v>0.154975</v>
      </c>
    </row>
    <row r="18" spans="1:2" x14ac:dyDescent="0.25">
      <c r="A18" t="s">
        <v>23</v>
      </c>
      <c r="B18">
        <v>0.151194</v>
      </c>
    </row>
    <row r="19" spans="1:2" x14ac:dyDescent="0.25">
      <c r="A19" t="s">
        <v>23</v>
      </c>
      <c r="B19">
        <v>8.5071999999999995E-2</v>
      </c>
    </row>
    <row r="20" spans="1:2" x14ac:dyDescent="0.25">
      <c r="A20" t="s">
        <v>23</v>
      </c>
      <c r="B20">
        <v>9.9589999999999998E-2</v>
      </c>
    </row>
    <row r="21" spans="1:2" x14ac:dyDescent="0.25">
      <c r="A21" t="s">
        <v>23</v>
      </c>
      <c r="B21">
        <v>0.14604400000000001</v>
      </c>
    </row>
    <row r="22" spans="1:2" x14ac:dyDescent="0.25">
      <c r="A22" t="s">
        <v>23</v>
      </c>
      <c r="B22">
        <v>0.15364</v>
      </c>
    </row>
    <row r="23" spans="1:2" x14ac:dyDescent="0.25">
      <c r="A23" t="s">
        <v>23</v>
      </c>
      <c r="B23">
        <v>0.11931</v>
      </c>
    </row>
    <row r="24" spans="1:2" x14ac:dyDescent="0.25">
      <c r="A24" t="s">
        <v>23</v>
      </c>
      <c r="B24">
        <v>0.103323</v>
      </c>
    </row>
    <row r="25" spans="1:2" x14ac:dyDescent="0.25">
      <c r="A25" t="s">
        <v>23</v>
      </c>
      <c r="B25">
        <v>0.103337</v>
      </c>
    </row>
    <row r="26" spans="1:2" x14ac:dyDescent="0.25">
      <c r="A26" t="s">
        <v>23</v>
      </c>
      <c r="B26">
        <v>0.127858</v>
      </c>
    </row>
    <row r="27" spans="1:2" x14ac:dyDescent="0.25">
      <c r="A27" t="s">
        <v>23</v>
      </c>
      <c r="B27">
        <v>0.100442</v>
      </c>
    </row>
    <row r="28" spans="1:2" x14ac:dyDescent="0.25">
      <c r="A28" t="s">
        <v>23</v>
      </c>
      <c r="B28">
        <v>0.12636</v>
      </c>
    </row>
    <row r="29" spans="1:2" x14ac:dyDescent="0.25">
      <c r="A29" t="s">
        <v>23</v>
      </c>
      <c r="B29">
        <v>0.13716900000000001</v>
      </c>
    </row>
    <row r="30" spans="1:2" x14ac:dyDescent="0.25">
      <c r="A30" t="s">
        <v>23</v>
      </c>
      <c r="B30">
        <v>0.16092899999999999</v>
      </c>
    </row>
    <row r="31" spans="1:2" x14ac:dyDescent="0.25">
      <c r="A31" t="s">
        <v>23</v>
      </c>
      <c r="B31">
        <v>0.120919</v>
      </c>
    </row>
    <row r="32" spans="1:2" x14ac:dyDescent="0.25">
      <c r="A32" t="s">
        <v>23</v>
      </c>
      <c r="B32">
        <v>9.5287999999999998E-2</v>
      </c>
    </row>
    <row r="33" spans="1:2" x14ac:dyDescent="0.25">
      <c r="A33" t="s">
        <v>23</v>
      </c>
      <c r="B33">
        <v>9.0218999999999994E-2</v>
      </c>
    </row>
    <row r="34" spans="1:2" x14ac:dyDescent="0.25">
      <c r="A34" t="s">
        <v>23</v>
      </c>
      <c r="B34">
        <v>0.138067</v>
      </c>
    </row>
    <row r="35" spans="1:2" x14ac:dyDescent="0.25">
      <c r="A35" t="s">
        <v>23</v>
      </c>
      <c r="B35">
        <v>7.5435000000000002E-2</v>
      </c>
    </row>
    <row r="36" spans="1:2" x14ac:dyDescent="0.25">
      <c r="A36" t="s">
        <v>23</v>
      </c>
      <c r="B36">
        <v>0.10038999999999999</v>
      </c>
    </row>
    <row r="37" spans="1:2" x14ac:dyDescent="0.25">
      <c r="A37" t="s">
        <v>23</v>
      </c>
      <c r="B37">
        <v>0.15495400000000001</v>
      </c>
    </row>
    <row r="38" spans="1:2" x14ac:dyDescent="0.25">
      <c r="A38" t="s">
        <v>23</v>
      </c>
      <c r="B38">
        <v>0.17919299999999999</v>
      </c>
    </row>
    <row r="39" spans="1:2" x14ac:dyDescent="0.25">
      <c r="A39" t="s">
        <v>23</v>
      </c>
      <c r="B39">
        <v>0.13816000000000001</v>
      </c>
    </row>
    <row r="40" spans="1:2" x14ac:dyDescent="0.25">
      <c r="A40" t="s">
        <v>23</v>
      </c>
      <c r="B40">
        <v>0.15473700000000001</v>
      </c>
    </row>
    <row r="41" spans="1:2" x14ac:dyDescent="0.25">
      <c r="A41" t="s">
        <v>23</v>
      </c>
      <c r="B41">
        <v>0.125114</v>
      </c>
    </row>
    <row r="42" spans="1:2" x14ac:dyDescent="0.25">
      <c r="A42" t="s">
        <v>23</v>
      </c>
      <c r="B42">
        <v>0.118267</v>
      </c>
    </row>
    <row r="43" spans="1:2" x14ac:dyDescent="0.25">
      <c r="A43" t="s">
        <v>23</v>
      </c>
      <c r="B43">
        <v>0.12500600000000001</v>
      </c>
    </row>
    <row r="44" spans="1:2" x14ac:dyDescent="0.25">
      <c r="A44" t="s">
        <v>23</v>
      </c>
      <c r="B44">
        <v>6.88E-2</v>
      </c>
    </row>
    <row r="45" spans="1:2" x14ac:dyDescent="0.25">
      <c r="A45" t="s">
        <v>23</v>
      </c>
      <c r="B45">
        <v>8.2629999999999995E-2</v>
      </c>
    </row>
    <row r="46" spans="1:2" x14ac:dyDescent="0.25">
      <c r="A46" t="s">
        <v>23</v>
      </c>
      <c r="B46">
        <v>0.13306899999999999</v>
      </c>
    </row>
    <row r="47" spans="1:2" x14ac:dyDescent="0.25">
      <c r="A47" t="s">
        <v>23</v>
      </c>
      <c r="B47">
        <v>0.13015299999999999</v>
      </c>
    </row>
    <row r="48" spans="1:2" x14ac:dyDescent="0.25">
      <c r="A48" t="s">
        <v>23</v>
      </c>
      <c r="B48">
        <v>0.122458</v>
      </c>
    </row>
    <row r="49" spans="1:2" x14ac:dyDescent="0.25">
      <c r="A49" t="s">
        <v>23</v>
      </c>
      <c r="B49">
        <v>0.144402</v>
      </c>
    </row>
    <row r="50" spans="1:2" x14ac:dyDescent="0.25">
      <c r="A50" t="s">
        <v>23</v>
      </c>
      <c r="B50">
        <v>0.12187199999999999</v>
      </c>
    </row>
    <row r="51" spans="1:2" x14ac:dyDescent="0.25">
      <c r="A51" t="s">
        <v>23</v>
      </c>
      <c r="B51">
        <v>0.11144</v>
      </c>
    </row>
    <row r="52" spans="1:2" x14ac:dyDescent="0.25">
      <c r="A52" t="s">
        <v>23</v>
      </c>
      <c r="B52">
        <v>0.13481099999999999</v>
      </c>
    </row>
    <row r="53" spans="1:2" x14ac:dyDescent="0.25">
      <c r="A53" t="s">
        <v>23</v>
      </c>
      <c r="B53">
        <v>0.115226</v>
      </c>
    </row>
    <row r="54" spans="1:2" x14ac:dyDescent="0.25">
      <c r="A54" t="s">
        <v>23</v>
      </c>
      <c r="B54">
        <v>0.108164</v>
      </c>
    </row>
    <row r="55" spans="1:2" x14ac:dyDescent="0.25">
      <c r="A55" t="s">
        <v>23</v>
      </c>
      <c r="B55">
        <v>0.122239</v>
      </c>
    </row>
    <row r="56" spans="1:2" x14ac:dyDescent="0.25">
      <c r="A56" t="s">
        <v>23</v>
      </c>
      <c r="B56">
        <v>0.111177</v>
      </c>
    </row>
    <row r="57" spans="1:2" x14ac:dyDescent="0.25">
      <c r="A57" t="s">
        <v>23</v>
      </c>
      <c r="B57">
        <v>0.121434</v>
      </c>
    </row>
    <row r="58" spans="1:2" x14ac:dyDescent="0.25">
      <c r="A58" t="s">
        <v>23</v>
      </c>
      <c r="B58">
        <v>0.129076</v>
      </c>
    </row>
    <row r="59" spans="1:2" x14ac:dyDescent="0.25">
      <c r="A59" t="s">
        <v>23</v>
      </c>
      <c r="B59">
        <v>0.14732000000000001</v>
      </c>
    </row>
    <row r="60" spans="1:2" x14ac:dyDescent="0.25">
      <c r="A60" t="s">
        <v>23</v>
      </c>
      <c r="B60">
        <v>0.101494</v>
      </c>
    </row>
    <row r="61" spans="1:2" x14ac:dyDescent="0.25">
      <c r="A61" t="s">
        <v>23</v>
      </c>
      <c r="B61">
        <v>0.116089</v>
      </c>
    </row>
    <row r="62" spans="1:2" x14ac:dyDescent="0.25">
      <c r="A62" t="s">
        <v>23</v>
      </c>
      <c r="B62">
        <v>0.118451</v>
      </c>
    </row>
    <row r="63" spans="1:2" x14ac:dyDescent="0.25">
      <c r="A63" t="s">
        <v>23</v>
      </c>
      <c r="B63">
        <v>0.162521</v>
      </c>
    </row>
    <row r="64" spans="1:2" x14ac:dyDescent="0.25">
      <c r="A64" t="s">
        <v>23</v>
      </c>
      <c r="B64">
        <v>0.11138000000000001</v>
      </c>
    </row>
    <row r="65" spans="1:2" x14ac:dyDescent="0.25">
      <c r="A65" t="s">
        <v>23</v>
      </c>
      <c r="B65">
        <v>0.122323</v>
      </c>
    </row>
    <row r="66" spans="1:2" x14ac:dyDescent="0.25">
      <c r="A66" t="s">
        <v>23</v>
      </c>
      <c r="B66">
        <v>0.118007</v>
      </c>
    </row>
    <row r="67" spans="1:2" x14ac:dyDescent="0.25">
      <c r="A67" t="s">
        <v>23</v>
      </c>
      <c r="B67">
        <v>7.9457E-2</v>
      </c>
    </row>
    <row r="68" spans="1:2" x14ac:dyDescent="0.25">
      <c r="A68" t="s">
        <v>23</v>
      </c>
      <c r="B68">
        <v>0.108733</v>
      </c>
    </row>
    <row r="69" spans="1:2" x14ac:dyDescent="0.25">
      <c r="A69" t="s">
        <v>23</v>
      </c>
      <c r="B69">
        <v>0.100843</v>
      </c>
    </row>
    <row r="70" spans="1:2" x14ac:dyDescent="0.25">
      <c r="A70" t="s">
        <v>23</v>
      </c>
      <c r="B70">
        <v>0.14610000000000001</v>
      </c>
    </row>
    <row r="71" spans="1:2" x14ac:dyDescent="0.25">
      <c r="A71" t="s">
        <v>23</v>
      </c>
      <c r="B71">
        <v>0.14133299999999999</v>
      </c>
    </row>
    <row r="72" spans="1:2" x14ac:dyDescent="0.25">
      <c r="A72" t="s">
        <v>23</v>
      </c>
      <c r="B72">
        <v>0.12726299999999999</v>
      </c>
    </row>
    <row r="73" spans="1:2" x14ac:dyDescent="0.25">
      <c r="A73" t="s">
        <v>23</v>
      </c>
      <c r="B73">
        <v>0.14203299999999999</v>
      </c>
    </row>
    <row r="74" spans="1:2" x14ac:dyDescent="0.25">
      <c r="A74" t="s">
        <v>23</v>
      </c>
      <c r="B74">
        <v>0.110027</v>
      </c>
    </row>
    <row r="75" spans="1:2" x14ac:dyDescent="0.25">
      <c r="A75" t="s">
        <v>23</v>
      </c>
      <c r="B75">
        <v>0.157053</v>
      </c>
    </row>
    <row r="76" spans="1:2" x14ac:dyDescent="0.25">
      <c r="A76" t="s">
        <v>23</v>
      </c>
      <c r="B76">
        <v>0.118465</v>
      </c>
    </row>
    <row r="77" spans="1:2" x14ac:dyDescent="0.25">
      <c r="A77" t="s">
        <v>23</v>
      </c>
      <c r="B77">
        <v>0.137271</v>
      </c>
    </row>
    <row r="78" spans="1:2" x14ac:dyDescent="0.25">
      <c r="A78" t="s">
        <v>23</v>
      </c>
      <c r="B78">
        <v>0.12795799999999999</v>
      </c>
    </row>
    <row r="79" spans="1:2" x14ac:dyDescent="0.25">
      <c r="A79" t="s">
        <v>23</v>
      </c>
      <c r="B79">
        <v>0.163665</v>
      </c>
    </row>
    <row r="80" spans="1:2" x14ac:dyDescent="0.25">
      <c r="A80" t="s">
        <v>23</v>
      </c>
      <c r="B80">
        <v>0.104806</v>
      </c>
    </row>
    <row r="81" spans="1:2" x14ac:dyDescent="0.25">
      <c r="A81" t="s">
        <v>23</v>
      </c>
      <c r="B81">
        <v>0.13489200000000001</v>
      </c>
    </row>
    <row r="82" spans="1:2" x14ac:dyDescent="0.25">
      <c r="A82" t="s">
        <v>23</v>
      </c>
      <c r="B82">
        <v>0.14443</v>
      </c>
    </row>
    <row r="83" spans="1:2" x14ac:dyDescent="0.25">
      <c r="A83" t="s">
        <v>23</v>
      </c>
      <c r="B83">
        <v>0.120339</v>
      </c>
    </row>
    <row r="84" spans="1:2" x14ac:dyDescent="0.25">
      <c r="A84" t="s">
        <v>23</v>
      </c>
      <c r="B84">
        <v>0.109553</v>
      </c>
    </row>
    <row r="85" spans="1:2" x14ac:dyDescent="0.25">
      <c r="A85" t="s">
        <v>23</v>
      </c>
      <c r="B85">
        <v>0.109635</v>
      </c>
    </row>
    <row r="86" spans="1:2" x14ac:dyDescent="0.25">
      <c r="A86" t="s">
        <v>23</v>
      </c>
      <c r="B86">
        <v>0.106216</v>
      </c>
    </row>
    <row r="87" spans="1:2" x14ac:dyDescent="0.25">
      <c r="A87" t="s">
        <v>23</v>
      </c>
      <c r="B87">
        <v>0.153223</v>
      </c>
    </row>
    <row r="88" spans="1:2" x14ac:dyDescent="0.25">
      <c r="A88" t="s">
        <v>23</v>
      </c>
      <c r="B88">
        <v>0.12015199999999999</v>
      </c>
    </row>
    <row r="89" spans="1:2" x14ac:dyDescent="0.25">
      <c r="A89" t="s">
        <v>23</v>
      </c>
      <c r="B89">
        <v>0.140291</v>
      </c>
    </row>
    <row r="90" spans="1:2" x14ac:dyDescent="0.25">
      <c r="A90" t="s">
        <v>23</v>
      </c>
      <c r="B90">
        <v>0.14133000000000001</v>
      </c>
    </row>
    <row r="91" spans="1:2" x14ac:dyDescent="0.25">
      <c r="A91" t="s">
        <v>23</v>
      </c>
      <c r="B91">
        <v>0.117828</v>
      </c>
    </row>
    <row r="92" spans="1:2" x14ac:dyDescent="0.25">
      <c r="A92" t="s">
        <v>23</v>
      </c>
      <c r="B92">
        <v>0.15259500000000001</v>
      </c>
    </row>
    <row r="93" spans="1:2" x14ac:dyDescent="0.25">
      <c r="A93" t="s">
        <v>23</v>
      </c>
      <c r="B93">
        <v>0.12634000000000001</v>
      </c>
    </row>
    <row r="94" spans="1:2" x14ac:dyDescent="0.25">
      <c r="A94" t="s">
        <v>23</v>
      </c>
      <c r="B94">
        <v>0.118691</v>
      </c>
    </row>
    <row r="95" spans="1:2" x14ac:dyDescent="0.25">
      <c r="A95" t="s">
        <v>24</v>
      </c>
      <c r="B95">
        <v>0.118383</v>
      </c>
    </row>
    <row r="96" spans="1:2" x14ac:dyDescent="0.25">
      <c r="A96" t="s">
        <v>24</v>
      </c>
      <c r="B96">
        <v>0.107081</v>
      </c>
    </row>
    <row r="97" spans="1:2" x14ac:dyDescent="0.25">
      <c r="A97" t="s">
        <v>24</v>
      </c>
      <c r="B97">
        <v>0.19159000000000001</v>
      </c>
    </row>
    <row r="98" spans="1:2" x14ac:dyDescent="0.25">
      <c r="A98" t="s">
        <v>24</v>
      </c>
      <c r="B98">
        <v>0.116547</v>
      </c>
    </row>
    <row r="99" spans="1:2" x14ac:dyDescent="0.25">
      <c r="A99" t="s">
        <v>24</v>
      </c>
      <c r="B99">
        <v>0.116665</v>
      </c>
    </row>
    <row r="100" spans="1:2" x14ac:dyDescent="0.25">
      <c r="A100" t="s">
        <v>24</v>
      </c>
      <c r="B100">
        <v>0.13597799999999999</v>
      </c>
    </row>
    <row r="101" spans="1:2" x14ac:dyDescent="0.25">
      <c r="A101" t="s">
        <v>24</v>
      </c>
      <c r="B101">
        <v>0.117644</v>
      </c>
    </row>
    <row r="102" spans="1:2" x14ac:dyDescent="0.25">
      <c r="A102" t="s">
        <v>24</v>
      </c>
      <c r="B102">
        <v>0.13649600000000001</v>
      </c>
    </row>
    <row r="103" spans="1:2" x14ac:dyDescent="0.25">
      <c r="A103" t="s">
        <v>24</v>
      </c>
      <c r="B103">
        <v>0.14302699999999999</v>
      </c>
    </row>
    <row r="104" spans="1:2" x14ac:dyDescent="0.25">
      <c r="A104" t="s">
        <v>24</v>
      </c>
      <c r="B104">
        <v>0.13914099999999999</v>
      </c>
    </row>
    <row r="105" spans="1:2" x14ac:dyDescent="0.25">
      <c r="A105" t="s">
        <v>24</v>
      </c>
      <c r="B105">
        <v>0.106446</v>
      </c>
    </row>
    <row r="106" spans="1:2" x14ac:dyDescent="0.25">
      <c r="A106" t="s">
        <v>24</v>
      </c>
      <c r="B106">
        <v>0.13925000000000001</v>
      </c>
    </row>
    <row r="107" spans="1:2" x14ac:dyDescent="0.25">
      <c r="A107" t="s">
        <v>24</v>
      </c>
      <c r="B107">
        <v>0.14840500000000001</v>
      </c>
    </row>
    <row r="108" spans="1:2" x14ac:dyDescent="0.25">
      <c r="A108" t="s">
        <v>24</v>
      </c>
      <c r="B108">
        <v>0.16484599999999999</v>
      </c>
    </row>
    <row r="109" spans="1:2" x14ac:dyDescent="0.25">
      <c r="A109" t="s">
        <v>24</v>
      </c>
      <c r="B109">
        <v>0.16177</v>
      </c>
    </row>
    <row r="110" spans="1:2" x14ac:dyDescent="0.25">
      <c r="A110" t="s">
        <v>24</v>
      </c>
      <c r="B110">
        <v>0.13875999999999999</v>
      </c>
    </row>
    <row r="111" spans="1:2" x14ac:dyDescent="0.25">
      <c r="A111" t="s">
        <v>24</v>
      </c>
      <c r="B111">
        <v>0.15018500000000001</v>
      </c>
    </row>
    <row r="112" spans="1:2" x14ac:dyDescent="0.25">
      <c r="A112" t="s">
        <v>24</v>
      </c>
      <c r="B112">
        <v>0.12556800000000001</v>
      </c>
    </row>
    <row r="113" spans="1:2" x14ac:dyDescent="0.25">
      <c r="A113" t="s">
        <v>24</v>
      </c>
      <c r="B113">
        <v>0.128825</v>
      </c>
    </row>
    <row r="114" spans="1:2" x14ac:dyDescent="0.25">
      <c r="A114" t="s">
        <v>24</v>
      </c>
      <c r="B114">
        <v>0.12551599999999999</v>
      </c>
    </row>
    <row r="115" spans="1:2" x14ac:dyDescent="0.25">
      <c r="A115" t="s">
        <v>24</v>
      </c>
      <c r="B115">
        <v>0.11253299999999999</v>
      </c>
    </row>
    <row r="116" spans="1:2" x14ac:dyDescent="0.25">
      <c r="A116" t="s">
        <v>24</v>
      </c>
      <c r="B116">
        <v>0.12386900000000001</v>
      </c>
    </row>
    <row r="117" spans="1:2" x14ac:dyDescent="0.25">
      <c r="A117" t="s">
        <v>24</v>
      </c>
      <c r="B117">
        <v>0.14288799999999999</v>
      </c>
    </row>
    <row r="118" spans="1:2" x14ac:dyDescent="0.25">
      <c r="A118" t="s">
        <v>24</v>
      </c>
      <c r="B118">
        <v>0.12778300000000001</v>
      </c>
    </row>
    <row r="119" spans="1:2" x14ac:dyDescent="0.25">
      <c r="A119" t="s">
        <v>24</v>
      </c>
      <c r="B119">
        <v>0.10270899999999999</v>
      </c>
    </row>
    <row r="120" spans="1:2" x14ac:dyDescent="0.25">
      <c r="A120" t="s">
        <v>24</v>
      </c>
      <c r="B120">
        <v>0.12607199999999999</v>
      </c>
    </row>
    <row r="121" spans="1:2" x14ac:dyDescent="0.25">
      <c r="A121" t="s">
        <v>24</v>
      </c>
      <c r="B121">
        <v>0.141037</v>
      </c>
    </row>
    <row r="122" spans="1:2" x14ac:dyDescent="0.25">
      <c r="A122" t="s">
        <v>24</v>
      </c>
      <c r="B122">
        <v>0.13786599999999999</v>
      </c>
    </row>
    <row r="123" spans="1:2" x14ac:dyDescent="0.25">
      <c r="A123" t="s">
        <v>24</v>
      </c>
      <c r="B123">
        <v>0.13028400000000001</v>
      </c>
    </row>
    <row r="124" spans="1:2" x14ac:dyDescent="0.25">
      <c r="A124" t="s">
        <v>24</v>
      </c>
      <c r="B124">
        <v>0.12067899999999999</v>
      </c>
    </row>
    <row r="125" spans="1:2" x14ac:dyDescent="0.25">
      <c r="A125" t="s">
        <v>24</v>
      </c>
      <c r="B125">
        <v>0.102117</v>
      </c>
    </row>
    <row r="126" spans="1:2" x14ac:dyDescent="0.25">
      <c r="A126" t="s">
        <v>24</v>
      </c>
      <c r="B126">
        <v>0.13525599999999999</v>
      </c>
    </row>
    <row r="127" spans="1:2" x14ac:dyDescent="0.25">
      <c r="A127" t="s">
        <v>24</v>
      </c>
      <c r="B127">
        <v>0.156669</v>
      </c>
    </row>
    <row r="128" spans="1:2" x14ac:dyDescent="0.25">
      <c r="A128" t="s">
        <v>24</v>
      </c>
      <c r="B128">
        <v>0.117981</v>
      </c>
    </row>
    <row r="129" spans="1:2" x14ac:dyDescent="0.25">
      <c r="A129" t="s">
        <v>24</v>
      </c>
      <c r="B129">
        <v>0.12080100000000001</v>
      </c>
    </row>
    <row r="130" spans="1:2" x14ac:dyDescent="0.25">
      <c r="A130" t="s">
        <v>24</v>
      </c>
      <c r="B130">
        <v>0.12112299999999999</v>
      </c>
    </row>
    <row r="131" spans="1:2" x14ac:dyDescent="0.25">
      <c r="A131" t="s">
        <v>24</v>
      </c>
      <c r="B131">
        <v>0.17851500000000001</v>
      </c>
    </row>
    <row r="132" spans="1:2" x14ac:dyDescent="0.25">
      <c r="A132" t="s">
        <v>24</v>
      </c>
      <c r="B132">
        <v>0.14574500000000001</v>
      </c>
    </row>
    <row r="133" spans="1:2" x14ac:dyDescent="0.25">
      <c r="A133" t="s">
        <v>24</v>
      </c>
      <c r="B133">
        <v>0.13214899999999999</v>
      </c>
    </row>
    <row r="134" spans="1:2" x14ac:dyDescent="0.25">
      <c r="A134" t="s">
        <v>24</v>
      </c>
      <c r="B134">
        <v>0.103502</v>
      </c>
    </row>
    <row r="135" spans="1:2" x14ac:dyDescent="0.25">
      <c r="A135" t="s">
        <v>24</v>
      </c>
      <c r="B135">
        <v>9.3649999999999997E-2</v>
      </c>
    </row>
    <row r="136" spans="1:2" x14ac:dyDescent="0.25">
      <c r="A136" t="s">
        <v>24</v>
      </c>
      <c r="B136">
        <v>0.13505800000000001</v>
      </c>
    </row>
    <row r="137" spans="1:2" x14ac:dyDescent="0.25">
      <c r="A137" t="s">
        <v>24</v>
      </c>
      <c r="B137">
        <v>0.13550000000000001</v>
      </c>
    </row>
    <row r="138" spans="1:2" x14ac:dyDescent="0.25">
      <c r="A138" t="s">
        <v>24</v>
      </c>
      <c r="B138">
        <v>0.143819</v>
      </c>
    </row>
    <row r="139" spans="1:2" x14ac:dyDescent="0.25">
      <c r="A139" t="s">
        <v>24</v>
      </c>
      <c r="B139">
        <v>0.105188</v>
      </c>
    </row>
    <row r="140" spans="1:2" x14ac:dyDescent="0.25">
      <c r="A140" t="s">
        <v>24</v>
      </c>
      <c r="B140">
        <v>0.121577</v>
      </c>
    </row>
    <row r="141" spans="1:2" x14ac:dyDescent="0.25">
      <c r="A141" t="s">
        <v>24</v>
      </c>
      <c r="B141">
        <v>0.121698</v>
      </c>
    </row>
    <row r="142" spans="1:2" x14ac:dyDescent="0.25">
      <c r="A142" t="s">
        <v>24</v>
      </c>
      <c r="B142">
        <v>0.14141100000000001</v>
      </c>
    </row>
    <row r="143" spans="1:2" x14ac:dyDescent="0.25">
      <c r="A143" t="s">
        <v>24</v>
      </c>
      <c r="B143">
        <v>0.16430700000000001</v>
      </c>
    </row>
    <row r="144" spans="1:2" x14ac:dyDescent="0.25">
      <c r="A144" t="s">
        <v>24</v>
      </c>
      <c r="B144">
        <v>0.135601</v>
      </c>
    </row>
    <row r="145" spans="1:2" x14ac:dyDescent="0.25">
      <c r="A145" t="s">
        <v>24</v>
      </c>
      <c r="B145">
        <v>0.140704</v>
      </c>
    </row>
    <row r="146" spans="1:2" x14ac:dyDescent="0.25">
      <c r="A146" t="s">
        <v>24</v>
      </c>
      <c r="B146">
        <v>0.139433</v>
      </c>
    </row>
    <row r="147" spans="1:2" x14ac:dyDescent="0.25">
      <c r="A147" t="s">
        <v>24</v>
      </c>
      <c r="B147">
        <v>9.1320999999999999E-2</v>
      </c>
    </row>
    <row r="148" spans="1:2" x14ac:dyDescent="0.25">
      <c r="A148" t="s">
        <v>24</v>
      </c>
      <c r="B148">
        <v>0.14695900000000001</v>
      </c>
    </row>
    <row r="149" spans="1:2" x14ac:dyDescent="0.25">
      <c r="A149" t="s">
        <v>24</v>
      </c>
      <c r="B149">
        <v>0.15054400000000001</v>
      </c>
    </row>
    <row r="150" spans="1:2" x14ac:dyDescent="0.25">
      <c r="A150" t="s">
        <v>24</v>
      </c>
      <c r="B150">
        <v>0.136934</v>
      </c>
    </row>
    <row r="151" spans="1:2" x14ac:dyDescent="0.25">
      <c r="A151" t="s">
        <v>24</v>
      </c>
      <c r="B151">
        <v>0.109332</v>
      </c>
    </row>
    <row r="152" spans="1:2" x14ac:dyDescent="0.25">
      <c r="A152" t="s">
        <v>24</v>
      </c>
      <c r="B152">
        <v>0.12129</v>
      </c>
    </row>
    <row r="153" spans="1:2" x14ac:dyDescent="0.25">
      <c r="A153" t="s">
        <v>24</v>
      </c>
      <c r="B153">
        <v>0.14197499999999999</v>
      </c>
    </row>
    <row r="154" spans="1:2" x14ac:dyDescent="0.25">
      <c r="A154" t="s">
        <v>24</v>
      </c>
      <c r="B154">
        <v>0.131747</v>
      </c>
    </row>
    <row r="155" spans="1:2" x14ac:dyDescent="0.25">
      <c r="A155" t="s">
        <v>24</v>
      </c>
      <c r="B155">
        <v>0.18191399999999999</v>
      </c>
    </row>
    <row r="156" spans="1:2" x14ac:dyDescent="0.25">
      <c r="A156" t="s">
        <v>24</v>
      </c>
      <c r="B156">
        <v>0.15106600000000001</v>
      </c>
    </row>
    <row r="157" spans="1:2" x14ac:dyDescent="0.25">
      <c r="A157" t="s">
        <v>24</v>
      </c>
      <c r="B157">
        <v>0.17874399999999999</v>
      </c>
    </row>
    <row r="158" spans="1:2" x14ac:dyDescent="0.25">
      <c r="A158" t="s">
        <v>24</v>
      </c>
      <c r="B158">
        <v>0.159973</v>
      </c>
    </row>
    <row r="159" spans="1:2" x14ac:dyDescent="0.25">
      <c r="A159" t="s">
        <v>24</v>
      </c>
      <c r="B159">
        <v>9.5728999999999995E-2</v>
      </c>
    </row>
    <row r="160" spans="1:2" x14ac:dyDescent="0.25">
      <c r="A160" t="s">
        <v>24</v>
      </c>
      <c r="B160">
        <v>0.135543</v>
      </c>
    </row>
    <row r="161" spans="1:2" x14ac:dyDescent="0.25">
      <c r="A161" t="s">
        <v>24</v>
      </c>
      <c r="B161">
        <v>0.16892199999999999</v>
      </c>
    </row>
    <row r="162" spans="1:2" x14ac:dyDescent="0.25">
      <c r="A162" t="s">
        <v>24</v>
      </c>
      <c r="B162">
        <v>0.14934700000000001</v>
      </c>
    </row>
    <row r="163" spans="1:2" x14ac:dyDescent="0.25">
      <c r="A163" t="s">
        <v>25</v>
      </c>
      <c r="B163">
        <v>0.132245</v>
      </c>
    </row>
    <row r="164" spans="1:2" x14ac:dyDescent="0.25">
      <c r="A164" t="s">
        <v>25</v>
      </c>
      <c r="B164">
        <v>0.14166699999999999</v>
      </c>
    </row>
    <row r="165" spans="1:2" x14ac:dyDescent="0.25">
      <c r="A165" t="s">
        <v>25</v>
      </c>
      <c r="B165">
        <v>8.3731E-2</v>
      </c>
    </row>
    <row r="166" spans="1:2" x14ac:dyDescent="0.25">
      <c r="A166" t="s">
        <v>25</v>
      </c>
      <c r="B166">
        <v>0.101281</v>
      </c>
    </row>
    <row r="167" spans="1:2" x14ac:dyDescent="0.25">
      <c r="A167" t="s">
        <v>25</v>
      </c>
      <c r="B167">
        <v>6.9352999999999998E-2</v>
      </c>
    </row>
    <row r="168" spans="1:2" x14ac:dyDescent="0.25">
      <c r="A168" t="s">
        <v>25</v>
      </c>
      <c r="B168">
        <v>0.104549</v>
      </c>
    </row>
    <row r="169" spans="1:2" x14ac:dyDescent="0.25">
      <c r="A169" t="s">
        <v>25</v>
      </c>
      <c r="B169">
        <v>0.118077</v>
      </c>
    </row>
    <row r="170" spans="1:2" x14ac:dyDescent="0.25">
      <c r="A170" t="s">
        <v>25</v>
      </c>
      <c r="B170">
        <v>7.9193E-2</v>
      </c>
    </row>
    <row r="171" spans="1:2" x14ac:dyDescent="0.25">
      <c r="A171" t="s">
        <v>25</v>
      </c>
      <c r="B171">
        <v>0.133379</v>
      </c>
    </row>
    <row r="172" spans="1:2" x14ac:dyDescent="0.25">
      <c r="A172" t="s">
        <v>25</v>
      </c>
      <c r="B172">
        <v>0.124892</v>
      </c>
    </row>
    <row r="173" spans="1:2" x14ac:dyDescent="0.25">
      <c r="A173" t="s">
        <v>25</v>
      </c>
      <c r="B173">
        <v>9.2326000000000005E-2</v>
      </c>
    </row>
    <row r="174" spans="1:2" x14ac:dyDescent="0.25">
      <c r="A174" t="s">
        <v>25</v>
      </c>
      <c r="B174">
        <v>9.1913999999999996E-2</v>
      </c>
    </row>
    <row r="175" spans="1:2" x14ac:dyDescent="0.25">
      <c r="A175" t="s">
        <v>25</v>
      </c>
      <c r="B175">
        <v>0.122271</v>
      </c>
    </row>
    <row r="176" spans="1:2" x14ac:dyDescent="0.25">
      <c r="A176" t="s">
        <v>25</v>
      </c>
      <c r="B176">
        <v>0.11799800000000001</v>
      </c>
    </row>
    <row r="177" spans="1:2" x14ac:dyDescent="0.25">
      <c r="A177" t="s">
        <v>25</v>
      </c>
      <c r="B177">
        <v>8.8453000000000004E-2</v>
      </c>
    </row>
    <row r="178" spans="1:2" x14ac:dyDescent="0.25">
      <c r="A178" t="s">
        <v>25</v>
      </c>
      <c r="B178">
        <v>9.3718999999999997E-2</v>
      </c>
    </row>
    <row r="179" spans="1:2" x14ac:dyDescent="0.25">
      <c r="A179" t="s">
        <v>25</v>
      </c>
      <c r="B179">
        <v>9.9074999999999996E-2</v>
      </c>
    </row>
    <row r="180" spans="1:2" x14ac:dyDescent="0.25">
      <c r="A180" t="s">
        <v>25</v>
      </c>
      <c r="B180">
        <v>0.153082</v>
      </c>
    </row>
    <row r="181" spans="1:2" x14ac:dyDescent="0.25">
      <c r="A181" t="s">
        <v>25</v>
      </c>
      <c r="B181">
        <v>0.13769799999999999</v>
      </c>
    </row>
    <row r="182" spans="1:2" x14ac:dyDescent="0.25">
      <c r="A182" t="s">
        <v>25</v>
      </c>
      <c r="B182">
        <v>0.140873</v>
      </c>
    </row>
    <row r="183" spans="1:2" x14ac:dyDescent="0.25">
      <c r="A183" t="s">
        <v>25</v>
      </c>
      <c r="B183">
        <v>9.4597000000000001E-2</v>
      </c>
    </row>
    <row r="184" spans="1:2" x14ac:dyDescent="0.25">
      <c r="A184" t="s">
        <v>25</v>
      </c>
      <c r="B184">
        <v>0.17055699999999999</v>
      </c>
    </row>
    <row r="185" spans="1:2" x14ac:dyDescent="0.25">
      <c r="A185" t="s">
        <v>25</v>
      </c>
      <c r="B185">
        <v>8.5431999999999994E-2</v>
      </c>
    </row>
    <row r="186" spans="1:2" x14ac:dyDescent="0.25">
      <c r="A186" t="s">
        <v>25</v>
      </c>
      <c r="B186">
        <v>0.18007000000000001</v>
      </c>
    </row>
    <row r="187" spans="1:2" x14ac:dyDescent="0.25">
      <c r="A187" t="s">
        <v>25</v>
      </c>
      <c r="B187">
        <v>0.14159099999999999</v>
      </c>
    </row>
    <row r="188" spans="1:2" x14ac:dyDescent="0.25">
      <c r="A188" t="s">
        <v>25</v>
      </c>
      <c r="B188">
        <v>0.14049300000000001</v>
      </c>
    </row>
    <row r="189" spans="1:2" x14ac:dyDescent="0.25">
      <c r="A189" t="s">
        <v>25</v>
      </c>
      <c r="B189">
        <v>0.11212</v>
      </c>
    </row>
    <row r="190" spans="1:2" x14ac:dyDescent="0.25">
      <c r="A190" t="s">
        <v>25</v>
      </c>
      <c r="B190">
        <v>0.14848800000000001</v>
      </c>
    </row>
    <row r="191" spans="1:2" x14ac:dyDescent="0.25">
      <c r="A191" t="s">
        <v>25</v>
      </c>
      <c r="B191">
        <v>0.150948</v>
      </c>
    </row>
    <row r="192" spans="1:2" x14ac:dyDescent="0.25">
      <c r="A192" t="s">
        <v>25</v>
      </c>
      <c r="B192">
        <v>0.161719</v>
      </c>
    </row>
    <row r="193" spans="1:2" x14ac:dyDescent="0.25">
      <c r="A193" t="s">
        <v>25</v>
      </c>
      <c r="B193">
        <v>0.174677</v>
      </c>
    </row>
    <row r="194" spans="1:2" x14ac:dyDescent="0.25">
      <c r="A194" t="s">
        <v>25</v>
      </c>
      <c r="B194">
        <v>0.13439200000000001</v>
      </c>
    </row>
    <row r="195" spans="1:2" x14ac:dyDescent="0.25">
      <c r="A195" t="s">
        <v>25</v>
      </c>
      <c r="B195">
        <v>0.12141299999999999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F16D7-F69C-433E-A74D-6BDD286584F5}">
  <dimension ref="A1:Y20"/>
  <sheetViews>
    <sheetView workbookViewId="0">
      <selection activeCell="K25" sqref="K25"/>
    </sheetView>
  </sheetViews>
  <sheetFormatPr defaultRowHeight="13.8" x14ac:dyDescent="0.25"/>
  <sheetData>
    <row r="1" spans="1:20" x14ac:dyDescent="0.25">
      <c r="A1" t="s">
        <v>740</v>
      </c>
    </row>
    <row r="2" spans="1:20" x14ac:dyDescent="0.25">
      <c r="A2" t="s">
        <v>736</v>
      </c>
      <c r="B2" t="s">
        <v>737</v>
      </c>
      <c r="H2" t="s">
        <v>738</v>
      </c>
      <c r="N2" t="s">
        <v>739</v>
      </c>
    </row>
    <row r="3" spans="1:20" x14ac:dyDescent="0.25">
      <c r="A3">
        <v>-5</v>
      </c>
      <c r="B3">
        <v>92.103200000000001</v>
      </c>
      <c r="C3">
        <v>95.898489999999995</v>
      </c>
      <c r="D3">
        <v>92.981679999999997</v>
      </c>
      <c r="E3">
        <v>93.79701</v>
      </c>
      <c r="F3">
        <v>94.652529999999999</v>
      </c>
      <c r="G3">
        <v>94.600849999999994</v>
      </c>
      <c r="H3">
        <v>94.337059999999994</v>
      </c>
      <c r="I3">
        <v>87.903710000000004</v>
      </c>
      <c r="J3">
        <v>90.223290000000006</v>
      </c>
      <c r="K3">
        <v>88.792420000000007</v>
      </c>
      <c r="L3">
        <v>94.840100000000007</v>
      </c>
      <c r="M3">
        <v>93.53219</v>
      </c>
      <c r="N3">
        <v>102.50920000000001</v>
      </c>
      <c r="O3">
        <v>96.740160000000003</v>
      </c>
      <c r="P3">
        <v>100.8451</v>
      </c>
      <c r="Q3">
        <v>97.648290000000003</v>
      </c>
      <c r="R3">
        <v>93.501310000000004</v>
      </c>
      <c r="S3">
        <v>92.771649999999994</v>
      </c>
    </row>
    <row r="4" spans="1:20" x14ac:dyDescent="0.25">
      <c r="A4">
        <v>-4</v>
      </c>
      <c r="B4">
        <v>98.378919999999994</v>
      </c>
      <c r="C4">
        <v>90.041910000000001</v>
      </c>
      <c r="D4">
        <v>96.105189999999993</v>
      </c>
      <c r="E4">
        <v>92.769239999999996</v>
      </c>
      <c r="F4">
        <v>93.636240000000001</v>
      </c>
      <c r="G4">
        <v>98.183700000000002</v>
      </c>
      <c r="H4">
        <v>90.167400000000001</v>
      </c>
      <c r="I4">
        <v>85.053150000000002</v>
      </c>
      <c r="J4">
        <v>85.405270000000002</v>
      </c>
      <c r="K4">
        <v>85.707099999999997</v>
      </c>
      <c r="L4">
        <v>83.87379</v>
      </c>
      <c r="M4">
        <v>83.152770000000004</v>
      </c>
      <c r="N4">
        <v>90.519689999999997</v>
      </c>
      <c r="O4">
        <v>90.425200000000004</v>
      </c>
      <c r="P4">
        <v>88.099739999999997</v>
      </c>
      <c r="Q4">
        <v>80.304460000000006</v>
      </c>
      <c r="R4">
        <v>88.467190000000002</v>
      </c>
      <c r="S4">
        <v>84.047240000000002</v>
      </c>
    </row>
    <row r="5" spans="1:20" x14ac:dyDescent="0.25">
      <c r="A5">
        <v>-3</v>
      </c>
      <c r="B5">
        <v>88.99118</v>
      </c>
      <c r="C5">
        <v>91.305099999999996</v>
      </c>
      <c r="D5">
        <v>84.328890000000001</v>
      </c>
      <c r="E5">
        <v>90.202680000000001</v>
      </c>
      <c r="F5">
        <v>92.700339999999997</v>
      </c>
      <c r="G5">
        <v>92.085970000000003</v>
      </c>
      <c r="H5">
        <v>77.68638</v>
      </c>
      <c r="I5">
        <v>74.874939999999995</v>
      </c>
      <c r="J5">
        <v>76.434370000000001</v>
      </c>
      <c r="K5">
        <v>73.880030000000005</v>
      </c>
      <c r="L5">
        <v>60.922620000000002</v>
      </c>
      <c r="M5">
        <v>65.62885</v>
      </c>
      <c r="N5">
        <v>86.120729999999995</v>
      </c>
      <c r="O5">
        <v>87.433070000000001</v>
      </c>
      <c r="P5">
        <v>86.624669999999995</v>
      </c>
      <c r="Q5">
        <v>78.047240000000002</v>
      </c>
      <c r="R5">
        <v>76.656170000000003</v>
      </c>
      <c r="S5">
        <v>81.947509999999994</v>
      </c>
    </row>
    <row r="6" spans="1:20" x14ac:dyDescent="0.25">
      <c r="A6">
        <v>-2</v>
      </c>
      <c r="B6">
        <v>89.61703</v>
      </c>
      <c r="C6">
        <v>86.390169999999998</v>
      </c>
      <c r="D6">
        <v>80.975710000000007</v>
      </c>
      <c r="E6">
        <v>83.938450000000003</v>
      </c>
      <c r="F6">
        <v>87.446650000000005</v>
      </c>
      <c r="G6">
        <v>86.510750000000002</v>
      </c>
      <c r="H6">
        <v>40.500430000000001</v>
      </c>
      <c r="I6">
        <v>38.812449999999998</v>
      </c>
      <c r="J6">
        <v>39.136629999999997</v>
      </c>
      <c r="K6">
        <v>39.23724</v>
      </c>
      <c r="L6">
        <v>43.149790000000003</v>
      </c>
      <c r="M6">
        <v>43.323059999999998</v>
      </c>
      <c r="N6">
        <v>85.118110000000001</v>
      </c>
      <c r="O6">
        <v>78.776899999999998</v>
      </c>
      <c r="P6">
        <v>78.923879999999997</v>
      </c>
      <c r="Q6">
        <v>76.593180000000004</v>
      </c>
      <c r="R6">
        <v>74.677170000000004</v>
      </c>
      <c r="S6">
        <v>80.582679999999996</v>
      </c>
    </row>
    <row r="7" spans="1:20" x14ac:dyDescent="0.25">
      <c r="A7">
        <v>-1</v>
      </c>
      <c r="B7">
        <v>87.578710000000001</v>
      </c>
      <c r="C7">
        <v>79.597700000000003</v>
      </c>
      <c r="D7">
        <v>81.050359999999998</v>
      </c>
      <c r="E7">
        <v>76.853149999999999</v>
      </c>
      <c r="F7">
        <v>84.811189999999996</v>
      </c>
      <c r="G7">
        <v>84.300179999999997</v>
      </c>
      <c r="H7">
        <v>26.158159999999999</v>
      </c>
      <c r="I7">
        <v>25.174430000000001</v>
      </c>
      <c r="J7">
        <v>27.259260000000001</v>
      </c>
      <c r="K7">
        <v>26.627669999999998</v>
      </c>
      <c r="L7">
        <v>27.276029999999999</v>
      </c>
      <c r="M7">
        <v>25.46508</v>
      </c>
      <c r="N7">
        <v>85.884510000000006</v>
      </c>
      <c r="O7">
        <v>78.913390000000007</v>
      </c>
      <c r="P7">
        <v>77.800520000000006</v>
      </c>
      <c r="Q7">
        <v>72.099739999999997</v>
      </c>
      <c r="R7">
        <v>76.346459999999993</v>
      </c>
      <c r="S7">
        <v>75.312340000000006</v>
      </c>
    </row>
    <row r="8" spans="1:20" x14ac:dyDescent="0.25">
      <c r="A8">
        <v>0</v>
      </c>
      <c r="B8">
        <v>85.224599999999995</v>
      </c>
      <c r="C8">
        <v>80.332639999999998</v>
      </c>
      <c r="D8">
        <v>81.544139999999999</v>
      </c>
      <c r="E8">
        <v>89.398840000000007</v>
      </c>
      <c r="F8">
        <v>83.490589999999997</v>
      </c>
      <c r="G8">
        <v>91.035240000000002</v>
      </c>
      <c r="H8">
        <v>22.446829999999999</v>
      </c>
      <c r="I8">
        <v>22.726299999999998</v>
      </c>
      <c r="J8">
        <v>21.273070000000001</v>
      </c>
      <c r="K8">
        <v>22.284739999999999</v>
      </c>
      <c r="L8">
        <v>21.899069999999998</v>
      </c>
      <c r="M8">
        <v>23.324359999999999</v>
      </c>
      <c r="N8">
        <v>86.834649999999996</v>
      </c>
      <c r="O8">
        <v>78.178479999999993</v>
      </c>
      <c r="P8">
        <v>76.960629999999995</v>
      </c>
      <c r="Q8">
        <v>71.984250000000003</v>
      </c>
      <c r="R8">
        <v>67.506559999999993</v>
      </c>
      <c r="S8">
        <v>73.107609999999994</v>
      </c>
    </row>
    <row r="9" spans="1:20" x14ac:dyDescent="0.25">
      <c r="A9">
        <v>0.69896999999999998</v>
      </c>
      <c r="B9">
        <v>83.582459999999998</v>
      </c>
      <c r="C9">
        <v>76.744050000000001</v>
      </c>
      <c r="D9">
        <v>78.346000000000004</v>
      </c>
      <c r="E9">
        <v>83.645619999999994</v>
      </c>
      <c r="F9">
        <v>84.753780000000006</v>
      </c>
      <c r="G9">
        <v>85.30498</v>
      </c>
      <c r="H9">
        <v>19.953980000000001</v>
      </c>
      <c r="I9">
        <v>18.433679999999999</v>
      </c>
      <c r="J9">
        <v>18.008890000000001</v>
      </c>
      <c r="K9">
        <v>20.982420000000001</v>
      </c>
      <c r="L9">
        <v>18.483979999999999</v>
      </c>
      <c r="M9">
        <v>18.735499999999998</v>
      </c>
      <c r="N9">
        <v>65.417320000000004</v>
      </c>
      <c r="O9">
        <v>59.690289999999997</v>
      </c>
      <c r="P9">
        <v>58.566929999999999</v>
      </c>
      <c r="Q9">
        <v>54.986879999999999</v>
      </c>
      <c r="R9">
        <v>57.091859999999997</v>
      </c>
      <c r="S9">
        <v>54.750660000000003</v>
      </c>
    </row>
    <row r="10" spans="1:20" x14ac:dyDescent="0.25">
      <c r="A10">
        <v>1</v>
      </c>
      <c r="B10">
        <v>77.082809999999995</v>
      </c>
      <c r="C10">
        <v>74.102850000000004</v>
      </c>
      <c r="D10">
        <v>75.159329999999997</v>
      </c>
      <c r="E10">
        <v>75.377520000000004</v>
      </c>
      <c r="F10">
        <v>76.359359999999995</v>
      </c>
      <c r="G10">
        <v>79.184290000000004</v>
      </c>
      <c r="H10">
        <v>17.85239</v>
      </c>
      <c r="I10">
        <v>17.818850000000001</v>
      </c>
      <c r="J10">
        <v>18.014479999999999</v>
      </c>
      <c r="K10">
        <v>18.008890000000001</v>
      </c>
      <c r="L10">
        <v>16.997209999999999</v>
      </c>
      <c r="M10">
        <v>18.148620000000001</v>
      </c>
      <c r="N10">
        <v>28.703410000000002</v>
      </c>
      <c r="O10">
        <v>27.716539999999998</v>
      </c>
      <c r="P10">
        <v>29.1706</v>
      </c>
      <c r="Q10">
        <v>28.25197</v>
      </c>
      <c r="R10">
        <v>30.887139999999999</v>
      </c>
      <c r="S10">
        <v>28.367450000000002</v>
      </c>
    </row>
    <row r="11" spans="1:20" x14ac:dyDescent="0.25">
      <c r="A11">
        <v>1.6989700000000001</v>
      </c>
      <c r="B11">
        <v>42.488849999999999</v>
      </c>
      <c r="C11">
        <v>40.978769999999997</v>
      </c>
      <c r="D11">
        <v>40.364409999999999</v>
      </c>
      <c r="E11">
        <v>41.409399999999998</v>
      </c>
      <c r="F11">
        <v>47.398040000000002</v>
      </c>
      <c r="G11">
        <v>47.03631</v>
      </c>
      <c r="H11">
        <v>17.410830000000001</v>
      </c>
      <c r="I11">
        <v>17.75178</v>
      </c>
      <c r="J11">
        <v>16.538889999999999</v>
      </c>
      <c r="K11">
        <v>17.036339999999999</v>
      </c>
      <c r="L11">
        <v>18.27159</v>
      </c>
      <c r="M11">
        <v>17.528199999999998</v>
      </c>
      <c r="N11">
        <v>19.868770000000001</v>
      </c>
      <c r="O11">
        <v>19.128609999999998</v>
      </c>
      <c r="P11">
        <v>18.787400000000002</v>
      </c>
      <c r="Q11">
        <v>19.186350000000001</v>
      </c>
      <c r="R11">
        <v>19.144359999999999</v>
      </c>
      <c r="S11">
        <v>19.191600000000001</v>
      </c>
    </row>
    <row r="12" spans="1:20" x14ac:dyDescent="0.25">
      <c r="A12">
        <v>2</v>
      </c>
      <c r="B12">
        <v>22.266449999999999</v>
      </c>
      <c r="C12">
        <v>22.56503</v>
      </c>
      <c r="D12">
        <v>23.925820000000002</v>
      </c>
      <c r="E12">
        <v>23.512409999999999</v>
      </c>
      <c r="F12">
        <v>24.017679999999999</v>
      </c>
      <c r="G12">
        <v>24.666499999999999</v>
      </c>
      <c r="H12">
        <v>18.338660000000001</v>
      </c>
      <c r="I12">
        <v>17.628810000000001</v>
      </c>
      <c r="J12">
        <v>16.561250000000001</v>
      </c>
      <c r="K12">
        <v>17.34375</v>
      </c>
      <c r="L12">
        <v>17.505849999999999</v>
      </c>
      <c r="M12">
        <v>16.762460000000001</v>
      </c>
      <c r="N12">
        <v>16.052489999999999</v>
      </c>
      <c r="O12">
        <v>16.125979999999998</v>
      </c>
      <c r="P12">
        <v>15.5748</v>
      </c>
      <c r="Q12">
        <v>16.49869</v>
      </c>
      <c r="R12">
        <v>16.07874</v>
      </c>
      <c r="S12">
        <v>16.482939999999999</v>
      </c>
    </row>
    <row r="16" spans="1:20" x14ac:dyDescent="0.25">
      <c r="A16" t="s">
        <v>735</v>
      </c>
      <c r="B16" t="s">
        <v>731</v>
      </c>
      <c r="H16" t="s">
        <v>741</v>
      </c>
      <c r="N16" t="s">
        <v>742</v>
      </c>
      <c r="T16" t="s">
        <v>743</v>
      </c>
    </row>
    <row r="17" spans="1:25" x14ac:dyDescent="0.25">
      <c r="A17">
        <v>1</v>
      </c>
      <c r="B17">
        <v>1.0250250000000001</v>
      </c>
      <c r="C17">
        <v>0.96431500000000003</v>
      </c>
      <c r="D17">
        <v>1.0282770000000001</v>
      </c>
      <c r="E17">
        <v>0.988707</v>
      </c>
      <c r="F17">
        <v>1.0163519999999999</v>
      </c>
      <c r="G17">
        <v>0.97732399999999997</v>
      </c>
      <c r="H17">
        <v>0.998529</v>
      </c>
      <c r="I17">
        <v>0.99593200000000004</v>
      </c>
      <c r="J17">
        <v>1.002683</v>
      </c>
      <c r="K17">
        <v>1.0037210000000001</v>
      </c>
      <c r="L17">
        <v>1.014626</v>
      </c>
      <c r="M17">
        <v>0.98450899999999997</v>
      </c>
      <c r="N17">
        <v>1.0042720000000001</v>
      </c>
      <c r="O17">
        <v>0.99043099999999995</v>
      </c>
      <c r="P17">
        <v>1.0227269999999999</v>
      </c>
      <c r="Q17">
        <v>1.0037590000000001</v>
      </c>
      <c r="R17">
        <v>1.0124740000000001</v>
      </c>
      <c r="S17">
        <v>0.96633599999999997</v>
      </c>
      <c r="T17">
        <v>1.0048239999999999</v>
      </c>
      <c r="U17">
        <v>0.99138499999999996</v>
      </c>
      <c r="V17">
        <v>1.0120610000000001</v>
      </c>
      <c r="W17">
        <v>1.014645</v>
      </c>
      <c r="X17">
        <v>1.0043070000000001</v>
      </c>
      <c r="Y17">
        <v>0.972777</v>
      </c>
    </row>
    <row r="18" spans="1:25" x14ac:dyDescent="0.25">
      <c r="A18">
        <v>3</v>
      </c>
      <c r="B18">
        <v>1.726985</v>
      </c>
      <c r="C18">
        <v>1.8147979999999999</v>
      </c>
      <c r="D18">
        <v>1.70964</v>
      </c>
      <c r="E18">
        <v>1.7318640000000001</v>
      </c>
      <c r="F18">
        <v>1.625621</v>
      </c>
      <c r="G18">
        <v>1.743789</v>
      </c>
      <c r="H18">
        <v>1.038511</v>
      </c>
      <c r="I18">
        <v>1.0032019999999999</v>
      </c>
      <c r="J18">
        <v>0.96114200000000005</v>
      </c>
      <c r="K18">
        <v>1.001644</v>
      </c>
      <c r="L18">
        <v>1.0494159999999999</v>
      </c>
      <c r="M18">
        <v>1.022934</v>
      </c>
      <c r="N18">
        <v>1.2293229999999999</v>
      </c>
      <c r="O18">
        <v>1.1431990000000001</v>
      </c>
      <c r="P18">
        <v>1.125256</v>
      </c>
      <c r="Q18">
        <v>1.6020160000000001</v>
      </c>
      <c r="R18">
        <v>1.119105</v>
      </c>
      <c r="S18">
        <v>1.232399</v>
      </c>
      <c r="T18">
        <v>1.625086</v>
      </c>
      <c r="U18">
        <v>1.688663</v>
      </c>
      <c r="V18">
        <v>1.598725</v>
      </c>
      <c r="W18">
        <v>1.681427</v>
      </c>
      <c r="X18">
        <v>1.632323</v>
      </c>
      <c r="Y18">
        <v>1.727946</v>
      </c>
    </row>
    <row r="19" spans="1:25" x14ac:dyDescent="0.25">
      <c r="A19">
        <v>5</v>
      </c>
      <c r="B19">
        <v>3.6339329999999999</v>
      </c>
      <c r="C19">
        <v>3.14771</v>
      </c>
      <c r="D19">
        <v>3.258289</v>
      </c>
      <c r="E19">
        <v>3.0701960000000001</v>
      </c>
      <c r="F19">
        <v>3.277803</v>
      </c>
      <c r="G19">
        <v>3.372662</v>
      </c>
      <c r="H19">
        <v>1.2041539999999999</v>
      </c>
      <c r="I19">
        <v>1.1932499999999999</v>
      </c>
      <c r="J19">
        <v>1.187019</v>
      </c>
      <c r="K19">
        <v>1.006837</v>
      </c>
      <c r="L19">
        <v>1.0452619999999999</v>
      </c>
      <c r="M19">
        <v>1.042146</v>
      </c>
      <c r="N19">
        <v>1.2282979999999999</v>
      </c>
      <c r="O19">
        <v>1.1601159999999999</v>
      </c>
      <c r="P19">
        <v>1.231887</v>
      </c>
      <c r="Q19">
        <v>1.1514009999999999</v>
      </c>
      <c r="R19">
        <v>1.111415</v>
      </c>
      <c r="S19">
        <v>1.1160289999999999</v>
      </c>
      <c r="T19">
        <v>2.696072</v>
      </c>
      <c r="U19">
        <v>2.398863</v>
      </c>
      <c r="V19">
        <v>2.4035150000000001</v>
      </c>
      <c r="W19">
        <v>2.6872850000000001</v>
      </c>
      <c r="X19">
        <v>2.642833</v>
      </c>
      <c r="Y19">
        <v>2.5275669999999999</v>
      </c>
    </row>
    <row r="20" spans="1:25" x14ac:dyDescent="0.25">
      <c r="A20">
        <v>7</v>
      </c>
      <c r="B20">
        <v>10.47429</v>
      </c>
      <c r="C20">
        <v>11.87772</v>
      </c>
      <c r="D20">
        <v>11.47198</v>
      </c>
      <c r="E20">
        <v>11.37471</v>
      </c>
      <c r="F20">
        <v>12.25845</v>
      </c>
      <c r="G20">
        <v>12.63363</v>
      </c>
      <c r="H20">
        <v>1.4175679999999999</v>
      </c>
      <c r="I20">
        <v>1.3786240000000001</v>
      </c>
      <c r="J20">
        <v>1.6777150000000001</v>
      </c>
      <c r="K20">
        <v>1.0125489999999999</v>
      </c>
      <c r="L20">
        <v>1.080052</v>
      </c>
      <c r="M20">
        <v>1.396279</v>
      </c>
      <c r="N20">
        <v>1.8902939999999999</v>
      </c>
      <c r="O20">
        <v>2.8902939999999999</v>
      </c>
      <c r="P20">
        <v>1.86039</v>
      </c>
      <c r="Q20">
        <v>1.9495899999999999</v>
      </c>
      <c r="R20">
        <v>2.465824</v>
      </c>
      <c r="S20">
        <v>1.937457</v>
      </c>
      <c r="T20">
        <v>4.1922810000000004</v>
      </c>
      <c r="U20">
        <v>5.8485529999999999</v>
      </c>
      <c r="V20">
        <v>4.2103719999999996</v>
      </c>
      <c r="W20">
        <v>5.8046179999999996</v>
      </c>
      <c r="X20">
        <v>3.6030319999999998</v>
      </c>
      <c r="Y20">
        <v>5.6262920000000003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8EA54-0581-434D-9B6B-2AE8B3197B91}">
  <dimension ref="A1:Y19"/>
  <sheetViews>
    <sheetView tabSelected="1" workbookViewId="0">
      <selection activeCell="F20" sqref="F20"/>
    </sheetView>
  </sheetViews>
  <sheetFormatPr defaultRowHeight="13.8" x14ac:dyDescent="0.25"/>
  <sheetData>
    <row r="1" spans="1:25" x14ac:dyDescent="0.25">
      <c r="A1" t="s">
        <v>744</v>
      </c>
    </row>
    <row r="2" spans="1:25" x14ac:dyDescent="0.25">
      <c r="A2" t="s">
        <v>736</v>
      </c>
      <c r="B2" t="s">
        <v>737</v>
      </c>
      <c r="H2" t="s">
        <v>738</v>
      </c>
      <c r="N2" t="s">
        <v>739</v>
      </c>
    </row>
    <row r="3" spans="1:25" x14ac:dyDescent="0.25">
      <c r="A3">
        <v>-5</v>
      </c>
      <c r="B3">
        <v>101.2504</v>
      </c>
      <c r="C3">
        <v>97.567049999999995</v>
      </c>
      <c r="D3">
        <v>100.7582</v>
      </c>
      <c r="E3">
        <v>100.8261</v>
      </c>
      <c r="F3">
        <v>96.854140000000001</v>
      </c>
      <c r="G3">
        <v>102.7441</v>
      </c>
      <c r="H3">
        <v>105.6318</v>
      </c>
      <c r="I3">
        <v>106.32689999999999</v>
      </c>
      <c r="J3">
        <v>99.98218</v>
      </c>
      <c r="K3">
        <v>96.435569999999998</v>
      </c>
      <c r="L3">
        <v>94.10087</v>
      </c>
      <c r="M3">
        <v>97.522720000000007</v>
      </c>
      <c r="N3">
        <v>91.295249999999996</v>
      </c>
      <c r="O3">
        <v>97.211290000000005</v>
      </c>
      <c r="P3">
        <v>101.5587</v>
      </c>
      <c r="Q3">
        <v>100.01990000000001</v>
      </c>
      <c r="R3">
        <v>104.3524</v>
      </c>
      <c r="S3">
        <v>105.5625</v>
      </c>
    </row>
    <row r="4" spans="1:25" x14ac:dyDescent="0.25">
      <c r="A4">
        <v>-4</v>
      </c>
      <c r="B4">
        <v>95.665949999999995</v>
      </c>
      <c r="C4">
        <v>103.4571</v>
      </c>
      <c r="D4">
        <v>93.4084</v>
      </c>
      <c r="E4">
        <v>89.792919999999995</v>
      </c>
      <c r="F4">
        <v>95.377390000000005</v>
      </c>
      <c r="G4">
        <v>99.519069999999999</v>
      </c>
      <c r="H4">
        <v>90.393870000000007</v>
      </c>
      <c r="I4">
        <v>86.366069999999993</v>
      </c>
      <c r="J4">
        <v>82.552130000000005</v>
      </c>
      <c r="K4">
        <v>84.619500000000002</v>
      </c>
      <c r="L4">
        <v>82.427369999999996</v>
      </c>
      <c r="M4">
        <v>95.651399999999995</v>
      </c>
      <c r="N4">
        <v>91.579099999999997</v>
      </c>
      <c r="O4">
        <v>85.424030000000002</v>
      </c>
      <c r="P4">
        <v>84.781630000000007</v>
      </c>
      <c r="Q4">
        <v>96.968279999999993</v>
      </c>
      <c r="R4">
        <v>82.734920000000002</v>
      </c>
      <c r="S4">
        <v>85.110299999999995</v>
      </c>
    </row>
    <row r="5" spans="1:25" x14ac:dyDescent="0.25">
      <c r="A5">
        <v>-3</v>
      </c>
      <c r="B5">
        <v>87.297730000000001</v>
      </c>
      <c r="C5">
        <v>82.375240000000005</v>
      </c>
      <c r="D5">
        <v>87.67116</v>
      </c>
      <c r="E5">
        <v>84.649770000000004</v>
      </c>
      <c r="F5">
        <v>83.173019999999994</v>
      </c>
      <c r="G5">
        <v>89.130930000000006</v>
      </c>
      <c r="H5">
        <v>78.381749999999997</v>
      </c>
      <c r="I5">
        <v>74.817319999999995</v>
      </c>
      <c r="J5">
        <v>79.950100000000006</v>
      </c>
      <c r="K5">
        <v>78.292640000000006</v>
      </c>
      <c r="L5">
        <v>77.276780000000002</v>
      </c>
      <c r="M5">
        <v>72.641239999999996</v>
      </c>
      <c r="N5">
        <v>80.195210000000003</v>
      </c>
      <c r="O5">
        <v>78.058859999999996</v>
      </c>
      <c r="P5">
        <v>76.983220000000003</v>
      </c>
      <c r="Q5">
        <v>85.952389999999994</v>
      </c>
      <c r="R5">
        <v>87.640559999999994</v>
      </c>
      <c r="S5">
        <v>86.708830000000006</v>
      </c>
    </row>
    <row r="6" spans="1:25" x14ac:dyDescent="0.25">
      <c r="A6">
        <v>-2</v>
      </c>
      <c r="B6">
        <v>84.615819999999999</v>
      </c>
      <c r="C6">
        <v>86.449020000000004</v>
      </c>
      <c r="D6">
        <v>82.494060000000005</v>
      </c>
      <c r="E6">
        <v>85.905850000000001</v>
      </c>
      <c r="F6">
        <v>89.97963</v>
      </c>
      <c r="G6">
        <v>83.003280000000004</v>
      </c>
      <c r="H6">
        <v>43.325609999999998</v>
      </c>
      <c r="I6">
        <v>45.678130000000003</v>
      </c>
      <c r="J6">
        <v>44.448399999999999</v>
      </c>
      <c r="K6">
        <v>44.804850000000002</v>
      </c>
      <c r="L6">
        <v>47.870249999999999</v>
      </c>
      <c r="M6">
        <v>47.424700000000001</v>
      </c>
      <c r="N6">
        <v>80.673270000000002</v>
      </c>
      <c r="O6">
        <v>83.711470000000006</v>
      </c>
      <c r="P6">
        <v>81.888850000000005</v>
      </c>
      <c r="Q6">
        <v>82.680639999999997</v>
      </c>
      <c r="R6">
        <v>74.323989999999995</v>
      </c>
      <c r="S6">
        <v>78.850650000000002</v>
      </c>
    </row>
    <row r="7" spans="1:25" x14ac:dyDescent="0.25">
      <c r="A7">
        <v>-1</v>
      </c>
      <c r="B7">
        <v>80.372299999999996</v>
      </c>
      <c r="C7">
        <v>84.513980000000004</v>
      </c>
      <c r="D7">
        <v>87.586280000000002</v>
      </c>
      <c r="E7">
        <v>81.781149999999997</v>
      </c>
      <c r="F7">
        <v>84.700689999999994</v>
      </c>
      <c r="G7">
        <v>80.304400000000001</v>
      </c>
      <c r="H7">
        <v>38.852249999999998</v>
      </c>
      <c r="I7">
        <v>37.31955</v>
      </c>
      <c r="J7">
        <v>38.674030000000002</v>
      </c>
      <c r="K7">
        <v>37.889859999999999</v>
      </c>
      <c r="L7">
        <v>39.939399999999999</v>
      </c>
      <c r="M7">
        <v>40.099800000000002</v>
      </c>
      <c r="N7">
        <v>69.498530000000002</v>
      </c>
      <c r="O7">
        <v>64.971860000000007</v>
      </c>
      <c r="P7">
        <v>65.285589999999999</v>
      </c>
      <c r="Q7">
        <v>66.914000000000001</v>
      </c>
      <c r="R7">
        <v>66.420990000000003</v>
      </c>
      <c r="S7">
        <v>68.736620000000002</v>
      </c>
    </row>
    <row r="8" spans="1:25" x14ac:dyDescent="0.25">
      <c r="A8">
        <v>0</v>
      </c>
      <c r="B8">
        <v>88.384069999999994</v>
      </c>
      <c r="C8">
        <v>78.114739999999998</v>
      </c>
      <c r="D8">
        <v>85.990719999999996</v>
      </c>
      <c r="E8">
        <v>85.770060000000001</v>
      </c>
      <c r="F8">
        <v>80.423220000000001</v>
      </c>
      <c r="G8">
        <v>85.447550000000007</v>
      </c>
      <c r="H8">
        <v>37.176969999999997</v>
      </c>
      <c r="I8">
        <v>36.12547</v>
      </c>
      <c r="J8">
        <v>39.511670000000002</v>
      </c>
      <c r="K8">
        <v>35.394759999999998</v>
      </c>
      <c r="L8">
        <v>37.586880000000001</v>
      </c>
      <c r="M8">
        <v>36.660130000000002</v>
      </c>
      <c r="N8">
        <v>65.644139999999993</v>
      </c>
      <c r="O8">
        <v>62.133360000000003</v>
      </c>
      <c r="P8">
        <v>67.99512</v>
      </c>
      <c r="Q8">
        <v>70.788809999999998</v>
      </c>
      <c r="R8">
        <v>76.665499999999994</v>
      </c>
      <c r="S8">
        <v>65.375230000000002</v>
      </c>
    </row>
    <row r="9" spans="1:25" x14ac:dyDescent="0.25">
      <c r="A9">
        <v>0.69896999999999998</v>
      </c>
      <c r="B9">
        <v>70.680099999999996</v>
      </c>
      <c r="C9">
        <v>69.576779999999999</v>
      </c>
      <c r="D9">
        <v>76.366410000000002</v>
      </c>
      <c r="E9">
        <v>74.906639999999996</v>
      </c>
      <c r="F9">
        <v>71.053520000000006</v>
      </c>
      <c r="G9">
        <v>75.925089999999997</v>
      </c>
      <c r="H9">
        <v>35.359119999999997</v>
      </c>
      <c r="I9">
        <v>34.058100000000003</v>
      </c>
      <c r="J9">
        <v>34.396720000000002</v>
      </c>
      <c r="K9">
        <v>34.770989999999998</v>
      </c>
      <c r="L9">
        <v>35.28783</v>
      </c>
      <c r="M9">
        <v>36.624490000000002</v>
      </c>
      <c r="N9">
        <v>68.781440000000003</v>
      </c>
      <c r="O9">
        <v>66.814899999999994</v>
      </c>
      <c r="P9">
        <v>68.473179999999999</v>
      </c>
      <c r="Q9">
        <v>62.058660000000003</v>
      </c>
      <c r="R9">
        <v>61.550719999999998</v>
      </c>
      <c r="S9">
        <v>69.035409999999999</v>
      </c>
    </row>
    <row r="10" spans="1:25" x14ac:dyDescent="0.25">
      <c r="A10">
        <v>1</v>
      </c>
      <c r="B10">
        <v>58.730339999999998</v>
      </c>
      <c r="C10">
        <v>61.955410000000001</v>
      </c>
      <c r="D10">
        <v>58.526649999999997</v>
      </c>
      <c r="E10">
        <v>61.174610000000001</v>
      </c>
      <c r="F10">
        <v>60.29195</v>
      </c>
      <c r="G10">
        <v>61.310400000000001</v>
      </c>
      <c r="H10">
        <v>35.30565</v>
      </c>
      <c r="I10">
        <v>34.307609999999997</v>
      </c>
      <c r="J10">
        <v>33.469970000000004</v>
      </c>
      <c r="K10">
        <v>35.234360000000002</v>
      </c>
      <c r="L10">
        <v>35.30565</v>
      </c>
      <c r="M10">
        <v>35.163069999999998</v>
      </c>
      <c r="N10">
        <v>65.031620000000004</v>
      </c>
      <c r="O10">
        <v>62.611420000000003</v>
      </c>
      <c r="P10">
        <v>60.310740000000003</v>
      </c>
      <c r="Q10">
        <v>58.861609999999999</v>
      </c>
      <c r="R10">
        <v>69.603110000000001</v>
      </c>
      <c r="S10">
        <v>64.941980000000001</v>
      </c>
    </row>
    <row r="11" spans="1:25" x14ac:dyDescent="0.25">
      <c r="A11">
        <v>1.6989700000000001</v>
      </c>
      <c r="B11">
        <v>37.580629999999999</v>
      </c>
      <c r="C11">
        <v>35.934139999999999</v>
      </c>
      <c r="D11">
        <v>37.393909999999998</v>
      </c>
      <c r="E11">
        <v>37.801290000000002</v>
      </c>
      <c r="F11">
        <v>35.645580000000002</v>
      </c>
      <c r="G11">
        <v>37.73339</v>
      </c>
      <c r="H11">
        <v>34.307609999999997</v>
      </c>
      <c r="I11">
        <v>33.755119999999998</v>
      </c>
      <c r="J11">
        <v>32.970950000000002</v>
      </c>
      <c r="K11">
        <v>33.701659999999997</v>
      </c>
      <c r="L11">
        <v>33.951169999999998</v>
      </c>
      <c r="M11">
        <v>37.390839999999997</v>
      </c>
      <c r="N11">
        <v>46.865200000000002</v>
      </c>
      <c r="O11">
        <v>43.21996</v>
      </c>
      <c r="P11">
        <v>44.818489999999997</v>
      </c>
      <c r="Q11">
        <v>39.753999999999998</v>
      </c>
      <c r="R11">
        <v>43.937049999999999</v>
      </c>
      <c r="S11">
        <v>37.63259</v>
      </c>
    </row>
    <row r="12" spans="1:25" x14ac:dyDescent="0.25">
      <c r="A12">
        <v>2</v>
      </c>
      <c r="B12">
        <v>33.710540000000002</v>
      </c>
      <c r="C12">
        <v>32.454450000000001</v>
      </c>
      <c r="D12">
        <v>32.369579999999999</v>
      </c>
      <c r="E12">
        <v>32.912750000000003</v>
      </c>
      <c r="F12">
        <v>33.08249</v>
      </c>
      <c r="G12">
        <v>33.540790000000001</v>
      </c>
      <c r="H12">
        <v>34.218499999999999</v>
      </c>
      <c r="I12">
        <v>33.149169999999998</v>
      </c>
      <c r="J12">
        <v>33.113529999999997</v>
      </c>
      <c r="K12">
        <v>33.238280000000003</v>
      </c>
      <c r="L12">
        <v>34.147210000000001</v>
      </c>
      <c r="M12">
        <v>33.737299999999998</v>
      </c>
      <c r="N12">
        <v>30.058260000000001</v>
      </c>
      <c r="O12">
        <v>29.83417</v>
      </c>
      <c r="P12">
        <v>29.042380000000001</v>
      </c>
      <c r="Q12">
        <v>29.77441</v>
      </c>
      <c r="R12">
        <v>29.819230000000001</v>
      </c>
      <c r="S12">
        <v>28.62407</v>
      </c>
    </row>
    <row r="15" spans="1:25" x14ac:dyDescent="0.25">
      <c r="A15" t="s">
        <v>745</v>
      </c>
      <c r="B15" t="s">
        <v>731</v>
      </c>
      <c r="H15" t="s">
        <v>741</v>
      </c>
      <c r="N15" t="s">
        <v>742</v>
      </c>
      <c r="T15" t="s">
        <v>743</v>
      </c>
    </row>
    <row r="16" spans="1:25" x14ac:dyDescent="0.25">
      <c r="A16">
        <v>1</v>
      </c>
      <c r="B16">
        <v>0.97470100000000004</v>
      </c>
      <c r="C16">
        <v>1.0005139999999999</v>
      </c>
      <c r="D16">
        <v>0.99666100000000002</v>
      </c>
      <c r="E16">
        <v>0.97970999999999997</v>
      </c>
      <c r="F16">
        <v>1.0089889999999999</v>
      </c>
      <c r="G16">
        <v>1.039425</v>
      </c>
      <c r="H16">
        <v>1.0197639999999999</v>
      </c>
      <c r="I16">
        <v>0.95571899999999999</v>
      </c>
      <c r="J16">
        <v>0.96646200000000004</v>
      </c>
      <c r="K16">
        <v>1.0222439999999999</v>
      </c>
      <c r="L16">
        <v>0.98340300000000003</v>
      </c>
      <c r="M16">
        <v>1.0524070000000001</v>
      </c>
      <c r="N16">
        <v>0.974325</v>
      </c>
      <c r="O16">
        <v>0.95645800000000003</v>
      </c>
      <c r="P16">
        <v>0.96241399999999999</v>
      </c>
      <c r="Q16">
        <v>0.92668099999999998</v>
      </c>
      <c r="R16">
        <v>1.186739</v>
      </c>
      <c r="S16">
        <v>0.99338300000000002</v>
      </c>
      <c r="T16">
        <v>1.0063979999999999</v>
      </c>
      <c r="U16">
        <v>1.0050889999999999</v>
      </c>
      <c r="V16">
        <v>0.98153299999999999</v>
      </c>
      <c r="W16">
        <v>0.96364700000000003</v>
      </c>
      <c r="X16">
        <v>1.0042169999999999</v>
      </c>
      <c r="Y16">
        <v>1.0391159999999999</v>
      </c>
    </row>
    <row r="17" spans="1:25" x14ac:dyDescent="0.25">
      <c r="A17">
        <v>3</v>
      </c>
      <c r="B17">
        <v>1.7525360000000001</v>
      </c>
      <c r="C17">
        <v>1.942083</v>
      </c>
      <c r="D17">
        <v>1.8095540000000001</v>
      </c>
      <c r="E17">
        <v>1.6319509999999999</v>
      </c>
      <c r="F17">
        <v>1.4346989999999999</v>
      </c>
      <c r="G17">
        <v>1.5071270000000001</v>
      </c>
      <c r="H17">
        <v>0.91398699999999999</v>
      </c>
      <c r="I17">
        <v>0.86770899999999995</v>
      </c>
      <c r="J17">
        <v>0.93051399999999995</v>
      </c>
      <c r="K17">
        <v>0.94084400000000001</v>
      </c>
      <c r="L17">
        <v>0.91109399999999996</v>
      </c>
      <c r="M17">
        <v>0.90696200000000005</v>
      </c>
      <c r="N17">
        <v>1.0068820000000001</v>
      </c>
      <c r="O17">
        <v>0.99060300000000001</v>
      </c>
      <c r="P17">
        <v>0.96598700000000004</v>
      </c>
      <c r="Q17">
        <v>1.0064850000000001</v>
      </c>
      <c r="R17">
        <v>1.007279</v>
      </c>
      <c r="S17">
        <v>1.0044999999999999</v>
      </c>
      <c r="T17">
        <v>1.549077</v>
      </c>
      <c r="U17">
        <v>1.75149</v>
      </c>
      <c r="V17">
        <v>1.507198</v>
      </c>
      <c r="W17">
        <v>1.6812560000000001</v>
      </c>
      <c r="X17">
        <v>1.5652170000000001</v>
      </c>
      <c r="Y17">
        <v>1.6315249999999999</v>
      </c>
    </row>
    <row r="18" spans="1:25" x14ac:dyDescent="0.25">
      <c r="A18">
        <v>5</v>
      </c>
      <c r="B18">
        <v>4.3426220000000004</v>
      </c>
      <c r="C18">
        <v>3.8479519999999998</v>
      </c>
      <c r="D18">
        <v>3.4603830000000002</v>
      </c>
      <c r="E18">
        <v>4.2732760000000001</v>
      </c>
      <c r="F18">
        <v>4.8099400000000001</v>
      </c>
      <c r="G18">
        <v>4.3607290000000001</v>
      </c>
      <c r="H18">
        <v>1.3800699999999999</v>
      </c>
      <c r="I18">
        <v>1.306108</v>
      </c>
      <c r="J18">
        <v>1.354039</v>
      </c>
      <c r="K18">
        <v>1.4660150000000001</v>
      </c>
      <c r="L18">
        <v>1.315199</v>
      </c>
      <c r="M18">
        <v>1.37222</v>
      </c>
      <c r="N18">
        <v>1.4098729999999999</v>
      </c>
      <c r="O18">
        <v>1.3395980000000001</v>
      </c>
      <c r="P18">
        <v>1.2796449999999999</v>
      </c>
      <c r="Q18">
        <v>1.32054</v>
      </c>
      <c r="R18">
        <v>1.3114079999999999</v>
      </c>
      <c r="S18">
        <v>1.191106</v>
      </c>
      <c r="T18">
        <v>3.0142500000000001</v>
      </c>
      <c r="U18">
        <v>2.6102949999999998</v>
      </c>
      <c r="V18">
        <v>2.201832</v>
      </c>
      <c r="W18">
        <v>2.8223060000000002</v>
      </c>
      <c r="X18">
        <v>2.4990839999999999</v>
      </c>
      <c r="Y18">
        <v>2.519558</v>
      </c>
    </row>
    <row r="19" spans="1:25" x14ac:dyDescent="0.25">
      <c r="A19">
        <v>7</v>
      </c>
      <c r="B19">
        <v>8.8166170000000008</v>
      </c>
      <c r="C19">
        <v>8.1046619999999994</v>
      </c>
      <c r="D19">
        <v>7.5884169999999997</v>
      </c>
      <c r="E19">
        <v>8.4856809999999996</v>
      </c>
      <c r="F19">
        <v>8.9206369999999993</v>
      </c>
      <c r="G19">
        <v>8.4448439999999998</v>
      </c>
      <c r="H19">
        <v>1.6624890000000001</v>
      </c>
      <c r="I19">
        <v>1.729633</v>
      </c>
      <c r="J19">
        <v>1.750499</v>
      </c>
      <c r="K19">
        <v>1.7467809999999999</v>
      </c>
      <c r="L19">
        <v>1.9752769999999999</v>
      </c>
      <c r="M19">
        <v>1.6674469999999999</v>
      </c>
      <c r="N19">
        <v>2.0228959999999998</v>
      </c>
      <c r="O19">
        <v>1.979023</v>
      </c>
      <c r="P19">
        <v>1.9081520000000001</v>
      </c>
      <c r="Q19">
        <v>1.973068</v>
      </c>
      <c r="R19">
        <v>1.974259</v>
      </c>
      <c r="S19">
        <v>1.785469</v>
      </c>
      <c r="T19">
        <v>3.8965390000000002</v>
      </c>
      <c r="U19">
        <v>4.3135089999999998</v>
      </c>
      <c r="V19">
        <v>4.1564639999999997</v>
      </c>
      <c r="W19">
        <v>4.0871459999999997</v>
      </c>
      <c r="X19">
        <v>3.8127819999999999</v>
      </c>
      <c r="Y19">
        <v>4.04875700000000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AC669-83DC-468C-9A0B-0D5F38A2B6EC}">
  <dimension ref="A1:C195"/>
  <sheetViews>
    <sheetView workbookViewId="0">
      <selection activeCell="E6" sqref="E6"/>
    </sheetView>
  </sheetViews>
  <sheetFormatPr defaultRowHeight="13.8" x14ac:dyDescent="0.25"/>
  <sheetData>
    <row r="1" spans="1:3" x14ac:dyDescent="0.25">
      <c r="A1" t="s">
        <v>0</v>
      </c>
      <c r="B1" t="s">
        <v>27</v>
      </c>
      <c r="C1" t="s">
        <v>28</v>
      </c>
    </row>
    <row r="2" spans="1:3" x14ac:dyDescent="0.25">
      <c r="A2" t="s">
        <v>23</v>
      </c>
      <c r="B2">
        <v>-1.762E-2</v>
      </c>
    </row>
    <row r="3" spans="1:3" x14ac:dyDescent="0.25">
      <c r="A3" t="s">
        <v>23</v>
      </c>
      <c r="B3">
        <v>-3.8760000000000003E-2</v>
      </c>
    </row>
    <row r="4" spans="1:3" x14ac:dyDescent="0.25">
      <c r="A4" t="s">
        <v>23</v>
      </c>
      <c r="B4">
        <v>6.0998999999999998E-2</v>
      </c>
    </row>
    <row r="5" spans="1:3" x14ac:dyDescent="0.25">
      <c r="A5" t="s">
        <v>23</v>
      </c>
      <c r="B5">
        <v>-4.3529999999999999E-2</v>
      </c>
    </row>
    <row r="6" spans="1:3" x14ac:dyDescent="0.25">
      <c r="A6" t="s">
        <v>23</v>
      </c>
      <c r="B6">
        <v>7.4948000000000001E-2</v>
      </c>
    </row>
    <row r="7" spans="1:3" x14ac:dyDescent="0.25">
      <c r="A7" t="s">
        <v>23</v>
      </c>
      <c r="B7">
        <v>-5.9409999999999998E-2</v>
      </c>
    </row>
    <row r="8" spans="1:3" x14ac:dyDescent="0.25">
      <c r="A8" t="s">
        <v>23</v>
      </c>
      <c r="B8">
        <v>-1.9990000000000001E-2</v>
      </c>
    </row>
    <row r="9" spans="1:3" x14ac:dyDescent="0.25">
      <c r="A9" t="s">
        <v>23</v>
      </c>
      <c r="B9">
        <v>-0.13103999999999999</v>
      </c>
    </row>
    <row r="10" spans="1:3" x14ac:dyDescent="0.25">
      <c r="A10" t="s">
        <v>23</v>
      </c>
      <c r="B10">
        <v>4.8300000000000002E-5</v>
      </c>
    </row>
    <row r="11" spans="1:3" x14ac:dyDescent="0.25">
      <c r="A11" t="s">
        <v>23</v>
      </c>
      <c r="B11">
        <v>-4.0759999999999998E-2</v>
      </c>
    </row>
    <row r="12" spans="1:3" x14ac:dyDescent="0.25">
      <c r="A12" t="s">
        <v>23</v>
      </c>
      <c r="B12">
        <v>-4.4359999999999997E-2</v>
      </c>
    </row>
    <row r="13" spans="1:3" x14ac:dyDescent="0.25">
      <c r="A13" t="s">
        <v>23</v>
      </c>
      <c r="B13">
        <v>-2.0820000000000002E-2</v>
      </c>
    </row>
    <row r="14" spans="1:3" x14ac:dyDescent="0.25">
      <c r="A14" t="s">
        <v>23</v>
      </c>
      <c r="B14">
        <v>-4.1480000000000003E-2</v>
      </c>
    </row>
    <row r="15" spans="1:3" x14ac:dyDescent="0.25">
      <c r="A15" t="s">
        <v>23</v>
      </c>
      <c r="B15">
        <v>-0.10212</v>
      </c>
    </row>
    <row r="16" spans="1:3" x14ac:dyDescent="0.25">
      <c r="A16" t="s">
        <v>23</v>
      </c>
      <c r="B16">
        <v>-2.1850000000000001E-2</v>
      </c>
    </row>
    <row r="17" spans="1:2" x14ac:dyDescent="0.25">
      <c r="A17" t="s">
        <v>23</v>
      </c>
      <c r="B17">
        <v>-1.1979999999999999E-2</v>
      </c>
    </row>
    <row r="18" spans="1:2" x14ac:dyDescent="0.25">
      <c r="A18" t="s">
        <v>23</v>
      </c>
      <c r="B18">
        <v>-7.3150000000000007E-2</v>
      </c>
    </row>
    <row r="19" spans="1:2" x14ac:dyDescent="0.25">
      <c r="A19" t="s">
        <v>23</v>
      </c>
      <c r="B19">
        <v>-8.4169999999999995E-2</v>
      </c>
    </row>
    <row r="20" spans="1:2" x14ac:dyDescent="0.25">
      <c r="A20" t="s">
        <v>23</v>
      </c>
      <c r="B20">
        <v>-4.5740000000000003E-2</v>
      </c>
    </row>
    <row r="21" spans="1:2" x14ac:dyDescent="0.25">
      <c r="A21" t="s">
        <v>23</v>
      </c>
      <c r="B21">
        <v>-7.3289999999999994E-2</v>
      </c>
    </row>
    <row r="22" spans="1:2" x14ac:dyDescent="0.25">
      <c r="A22" t="s">
        <v>23</v>
      </c>
      <c r="B22">
        <v>-0.11484</v>
      </c>
    </row>
    <row r="23" spans="1:2" x14ac:dyDescent="0.25">
      <c r="A23" t="s">
        <v>23</v>
      </c>
      <c r="B23">
        <v>-6.2089999999999999E-2</v>
      </c>
    </row>
    <row r="24" spans="1:2" x14ac:dyDescent="0.25">
      <c r="A24" t="s">
        <v>23</v>
      </c>
      <c r="B24">
        <v>2.0199000000000002E-2</v>
      </c>
    </row>
    <row r="25" spans="1:2" x14ac:dyDescent="0.25">
      <c r="A25" t="s">
        <v>23</v>
      </c>
      <c r="B25">
        <v>-4.2290000000000001E-2</v>
      </c>
    </row>
    <row r="26" spans="1:2" x14ac:dyDescent="0.25">
      <c r="A26" t="s">
        <v>23</v>
      </c>
      <c r="B26">
        <v>-1.5089999999999999E-2</v>
      </c>
    </row>
    <row r="27" spans="1:2" x14ac:dyDescent="0.25">
      <c r="A27" t="s">
        <v>23</v>
      </c>
      <c r="B27">
        <v>-1.8769999999999998E-2</v>
      </c>
    </row>
    <row r="28" spans="1:2" x14ac:dyDescent="0.25">
      <c r="A28" t="s">
        <v>23</v>
      </c>
      <c r="B28">
        <v>1.7077999999999999E-2</v>
      </c>
    </row>
    <row r="29" spans="1:2" x14ac:dyDescent="0.25">
      <c r="A29" t="s">
        <v>23</v>
      </c>
      <c r="B29">
        <v>-3.48E-3</v>
      </c>
    </row>
    <row r="30" spans="1:2" x14ac:dyDescent="0.25">
      <c r="A30" t="s">
        <v>23</v>
      </c>
      <c r="B30">
        <v>-7.4450000000000002E-2</v>
      </c>
    </row>
    <row r="31" spans="1:2" x14ac:dyDescent="0.25">
      <c r="A31" t="s">
        <v>23</v>
      </c>
      <c r="B31">
        <v>-4.614E-2</v>
      </c>
    </row>
    <row r="32" spans="1:2" x14ac:dyDescent="0.25">
      <c r="A32" t="s">
        <v>23</v>
      </c>
      <c r="B32">
        <v>-0.14710000000000001</v>
      </c>
    </row>
    <row r="33" spans="1:2" x14ac:dyDescent="0.25">
      <c r="A33" t="s">
        <v>23</v>
      </c>
      <c r="B33">
        <v>-1.383E-2</v>
      </c>
    </row>
    <row r="34" spans="1:2" x14ac:dyDescent="0.25">
      <c r="A34" t="s">
        <v>23</v>
      </c>
      <c r="B34">
        <v>-8.6699999999999999E-2</v>
      </c>
    </row>
    <row r="35" spans="1:2" x14ac:dyDescent="0.25">
      <c r="A35" t="s">
        <v>23</v>
      </c>
      <c r="B35">
        <v>-3.6909999999999998E-2</v>
      </c>
    </row>
    <row r="36" spans="1:2" x14ac:dyDescent="0.25">
      <c r="A36" t="s">
        <v>23</v>
      </c>
      <c r="B36">
        <v>-8.6870000000000003E-2</v>
      </c>
    </row>
    <row r="37" spans="1:2" x14ac:dyDescent="0.25">
      <c r="A37" t="s">
        <v>23</v>
      </c>
      <c r="B37">
        <v>3.0419999999999999E-2</v>
      </c>
    </row>
    <row r="38" spans="1:2" x14ac:dyDescent="0.25">
      <c r="A38" t="s">
        <v>23</v>
      </c>
      <c r="B38">
        <v>-2.5049999999999999E-2</v>
      </c>
    </row>
    <row r="39" spans="1:2" x14ac:dyDescent="0.25">
      <c r="A39" t="s">
        <v>23</v>
      </c>
      <c r="B39">
        <v>-7.3109999999999994E-2</v>
      </c>
    </row>
    <row r="40" spans="1:2" x14ac:dyDescent="0.25">
      <c r="A40" t="s">
        <v>23</v>
      </c>
      <c r="B40">
        <v>4.5541999999999999E-2</v>
      </c>
    </row>
    <row r="41" spans="1:2" x14ac:dyDescent="0.25">
      <c r="A41" t="s">
        <v>23</v>
      </c>
      <c r="B41">
        <v>-1.523E-2</v>
      </c>
    </row>
    <row r="42" spans="1:2" x14ac:dyDescent="0.25">
      <c r="A42" t="s">
        <v>23</v>
      </c>
      <c r="B42">
        <v>-3.8999999999999998E-3</v>
      </c>
    </row>
    <row r="43" spans="1:2" x14ac:dyDescent="0.25">
      <c r="A43" t="s">
        <v>23</v>
      </c>
      <c r="B43">
        <v>2.4704E-2</v>
      </c>
    </row>
    <row r="44" spans="1:2" x14ac:dyDescent="0.25">
      <c r="A44" t="s">
        <v>23</v>
      </c>
      <c r="B44">
        <v>-3.3590000000000002E-2</v>
      </c>
    </row>
    <row r="45" spans="1:2" x14ac:dyDescent="0.25">
      <c r="A45" t="s">
        <v>23</v>
      </c>
      <c r="B45">
        <v>-6.4960000000000004E-2</v>
      </c>
    </row>
    <row r="46" spans="1:2" x14ac:dyDescent="0.25">
      <c r="A46" t="s">
        <v>23</v>
      </c>
      <c r="B46">
        <v>-6.5240000000000006E-2</v>
      </c>
    </row>
    <row r="47" spans="1:2" x14ac:dyDescent="0.25">
      <c r="A47" t="s">
        <v>23</v>
      </c>
      <c r="B47">
        <v>1.8693999999999999E-2</v>
      </c>
    </row>
    <row r="48" spans="1:2" x14ac:dyDescent="0.25">
      <c r="A48" t="s">
        <v>23</v>
      </c>
      <c r="B48">
        <v>1.0370000000000001E-2</v>
      </c>
    </row>
    <row r="49" spans="1:2" x14ac:dyDescent="0.25">
      <c r="A49" t="s">
        <v>23</v>
      </c>
      <c r="B49">
        <v>-7.7810000000000004E-2</v>
      </c>
    </row>
    <row r="50" spans="1:2" x14ac:dyDescent="0.25">
      <c r="A50" t="s">
        <v>23</v>
      </c>
      <c r="B50">
        <v>-7.0260000000000003E-2</v>
      </c>
    </row>
    <row r="51" spans="1:2" x14ac:dyDescent="0.25">
      <c r="A51" t="s">
        <v>23</v>
      </c>
      <c r="B51">
        <v>1.6267E-2</v>
      </c>
    </row>
    <row r="52" spans="1:2" x14ac:dyDescent="0.25">
      <c r="A52" t="s">
        <v>23</v>
      </c>
      <c r="B52">
        <v>2.2290000000000001E-2</v>
      </c>
    </row>
    <row r="53" spans="1:2" x14ac:dyDescent="0.25">
      <c r="A53" t="s">
        <v>23</v>
      </c>
      <c r="B53">
        <v>-5.3490000000000003E-2</v>
      </c>
    </row>
    <row r="54" spans="1:2" x14ac:dyDescent="0.25">
      <c r="A54" t="s">
        <v>23</v>
      </c>
      <c r="B54">
        <v>2.0317000000000002E-2</v>
      </c>
    </row>
    <row r="55" spans="1:2" x14ac:dyDescent="0.25">
      <c r="A55" t="s">
        <v>23</v>
      </c>
      <c r="B55">
        <v>-0.10584</v>
      </c>
    </row>
    <row r="56" spans="1:2" x14ac:dyDescent="0.25">
      <c r="A56" t="s">
        <v>23</v>
      </c>
      <c r="B56">
        <v>-1.2359999999999999E-2</v>
      </c>
    </row>
    <row r="57" spans="1:2" x14ac:dyDescent="0.25">
      <c r="A57" t="s">
        <v>23</v>
      </c>
      <c r="B57">
        <v>-5.1909999999999998E-2</v>
      </c>
    </row>
    <row r="58" spans="1:2" x14ac:dyDescent="0.25">
      <c r="A58" t="s">
        <v>23</v>
      </c>
      <c r="B58">
        <v>9.468E-2</v>
      </c>
    </row>
    <row r="59" spans="1:2" x14ac:dyDescent="0.25">
      <c r="A59" t="s">
        <v>23</v>
      </c>
      <c r="B59">
        <v>7.77E-3</v>
      </c>
    </row>
    <row r="60" spans="1:2" x14ac:dyDescent="0.25">
      <c r="A60" t="s">
        <v>23</v>
      </c>
      <c r="B60">
        <v>-7.0379999999999998E-2</v>
      </c>
    </row>
    <row r="61" spans="1:2" x14ac:dyDescent="0.25">
      <c r="A61" t="s">
        <v>23</v>
      </c>
      <c r="B61">
        <v>-0.13023999999999999</v>
      </c>
    </row>
    <row r="62" spans="1:2" x14ac:dyDescent="0.25">
      <c r="A62" t="s">
        <v>23</v>
      </c>
      <c r="B62">
        <v>-1.746E-2</v>
      </c>
    </row>
    <row r="63" spans="1:2" x14ac:dyDescent="0.25">
      <c r="A63" t="s">
        <v>23</v>
      </c>
      <c r="B63">
        <v>-2.4289999999999999E-2</v>
      </c>
    </row>
    <row r="64" spans="1:2" x14ac:dyDescent="0.25">
      <c r="A64" t="s">
        <v>23</v>
      </c>
      <c r="B64">
        <v>-1.7649999999999999E-2</v>
      </c>
    </row>
    <row r="65" spans="1:2" x14ac:dyDescent="0.25">
      <c r="A65" t="s">
        <v>23</v>
      </c>
      <c r="B65">
        <v>-3.2890000000000003E-2</v>
      </c>
    </row>
    <row r="66" spans="1:2" x14ac:dyDescent="0.25">
      <c r="A66" t="s">
        <v>23</v>
      </c>
      <c r="B66">
        <v>-1.6310000000000002E-2</v>
      </c>
    </row>
    <row r="67" spans="1:2" x14ac:dyDescent="0.25">
      <c r="A67" t="s">
        <v>23</v>
      </c>
      <c r="B67">
        <v>-8.7980000000000003E-2</v>
      </c>
    </row>
    <row r="68" spans="1:2" x14ac:dyDescent="0.25">
      <c r="A68" t="s">
        <v>23</v>
      </c>
      <c r="B68">
        <v>-8.1530000000000005E-2</v>
      </c>
    </row>
    <row r="69" spans="1:2" x14ac:dyDescent="0.25">
      <c r="A69" t="s">
        <v>23</v>
      </c>
      <c r="B69">
        <v>-6.9339999999999999E-2</v>
      </c>
    </row>
    <row r="70" spans="1:2" x14ac:dyDescent="0.25">
      <c r="A70" t="s">
        <v>23</v>
      </c>
      <c r="B70">
        <v>-3.9219999999999998E-2</v>
      </c>
    </row>
    <row r="71" spans="1:2" x14ac:dyDescent="0.25">
      <c r="A71" t="s">
        <v>23</v>
      </c>
      <c r="B71">
        <v>-1.389E-2</v>
      </c>
    </row>
    <row r="72" spans="1:2" x14ac:dyDescent="0.25">
      <c r="A72" t="s">
        <v>23</v>
      </c>
      <c r="B72">
        <v>-4.0239999999999998E-2</v>
      </c>
    </row>
    <row r="73" spans="1:2" x14ac:dyDescent="0.25">
      <c r="A73" t="s">
        <v>23</v>
      </c>
      <c r="B73">
        <v>-2.7199999999999998E-2</v>
      </c>
    </row>
    <row r="74" spans="1:2" x14ac:dyDescent="0.25">
      <c r="A74" t="s">
        <v>23</v>
      </c>
      <c r="B74">
        <v>-6.9089999999999999E-2</v>
      </c>
    </row>
    <row r="75" spans="1:2" x14ac:dyDescent="0.25">
      <c r="A75" t="s">
        <v>23</v>
      </c>
      <c r="B75">
        <v>-0.13345000000000001</v>
      </c>
    </row>
    <row r="76" spans="1:2" x14ac:dyDescent="0.25">
      <c r="A76" t="s">
        <v>23</v>
      </c>
      <c r="B76">
        <v>-6.8959999999999994E-2</v>
      </c>
    </row>
    <row r="77" spans="1:2" x14ac:dyDescent="0.25">
      <c r="A77" t="s">
        <v>23</v>
      </c>
      <c r="B77">
        <v>1.1370999999999999E-2</v>
      </c>
    </row>
    <row r="78" spans="1:2" x14ac:dyDescent="0.25">
      <c r="A78" t="s">
        <v>23</v>
      </c>
      <c r="B78">
        <v>-5.7630000000000001E-2</v>
      </c>
    </row>
    <row r="79" spans="1:2" x14ac:dyDescent="0.25">
      <c r="A79" t="s">
        <v>23</v>
      </c>
      <c r="B79">
        <v>-7.2050000000000003E-2</v>
      </c>
    </row>
    <row r="80" spans="1:2" x14ac:dyDescent="0.25">
      <c r="A80" t="s">
        <v>23</v>
      </c>
      <c r="B80">
        <v>-4.2639999999999997E-2</v>
      </c>
    </row>
    <row r="81" spans="1:2" x14ac:dyDescent="0.25">
      <c r="A81" t="s">
        <v>23</v>
      </c>
      <c r="B81">
        <v>2.9190000000000002E-3</v>
      </c>
    </row>
    <row r="82" spans="1:2" x14ac:dyDescent="0.25">
      <c r="A82" t="s">
        <v>23</v>
      </c>
      <c r="B82">
        <v>-0.10331</v>
      </c>
    </row>
    <row r="83" spans="1:2" x14ac:dyDescent="0.25">
      <c r="A83" t="s">
        <v>23</v>
      </c>
      <c r="B83">
        <v>-1.056E-2</v>
      </c>
    </row>
    <row r="84" spans="1:2" x14ac:dyDescent="0.25">
      <c r="A84" t="s">
        <v>23</v>
      </c>
      <c r="B84">
        <v>-5.4579999999999997E-2</v>
      </c>
    </row>
    <row r="85" spans="1:2" x14ac:dyDescent="0.25">
      <c r="A85" t="s">
        <v>23</v>
      </c>
      <c r="B85">
        <v>-4.2790000000000002E-2</v>
      </c>
    </row>
    <row r="86" spans="1:2" x14ac:dyDescent="0.25">
      <c r="A86" t="s">
        <v>23</v>
      </c>
      <c r="B86">
        <v>5.3693999999999999E-2</v>
      </c>
    </row>
    <row r="87" spans="1:2" x14ac:dyDescent="0.25">
      <c r="A87" t="s">
        <v>23</v>
      </c>
      <c r="B87">
        <v>-5.9470000000000002E-2</v>
      </c>
    </row>
    <row r="88" spans="1:2" x14ac:dyDescent="0.25">
      <c r="A88" t="s">
        <v>23</v>
      </c>
      <c r="B88">
        <v>1.7444999999999999E-2</v>
      </c>
    </row>
    <row r="89" spans="1:2" x14ac:dyDescent="0.25">
      <c r="A89" t="s">
        <v>23</v>
      </c>
      <c r="B89">
        <v>2.085E-2</v>
      </c>
    </row>
    <row r="90" spans="1:2" x14ac:dyDescent="0.25">
      <c r="A90" t="s">
        <v>23</v>
      </c>
      <c r="B90">
        <v>-1.728E-2</v>
      </c>
    </row>
    <row r="91" spans="1:2" x14ac:dyDescent="0.25">
      <c r="A91" t="s">
        <v>23</v>
      </c>
      <c r="B91">
        <v>1.2750000000000001E-3</v>
      </c>
    </row>
    <row r="92" spans="1:2" x14ac:dyDescent="0.25">
      <c r="A92" t="s">
        <v>23</v>
      </c>
      <c r="B92">
        <v>-4.9250000000000002E-2</v>
      </c>
    </row>
    <row r="93" spans="1:2" x14ac:dyDescent="0.25">
      <c r="A93" t="s">
        <v>23</v>
      </c>
      <c r="B93">
        <v>-4.3880000000000002E-2</v>
      </c>
    </row>
    <row r="94" spans="1:2" x14ac:dyDescent="0.25">
      <c r="A94" t="s">
        <v>23</v>
      </c>
      <c r="B94">
        <v>-4.2889999999999998E-2</v>
      </c>
    </row>
    <row r="95" spans="1:2" x14ac:dyDescent="0.25">
      <c r="A95" t="s">
        <v>24</v>
      </c>
      <c r="B95">
        <v>1.4978E-2</v>
      </c>
    </row>
    <row r="96" spans="1:2" x14ac:dyDescent="0.25">
      <c r="A96" t="s">
        <v>24</v>
      </c>
      <c r="B96">
        <v>-1.6389999999999998E-2</v>
      </c>
    </row>
    <row r="97" spans="1:2" x14ac:dyDescent="0.25">
      <c r="A97" t="s">
        <v>24</v>
      </c>
      <c r="B97">
        <v>1.8443000000000001E-2</v>
      </c>
    </row>
    <row r="98" spans="1:2" x14ac:dyDescent="0.25">
      <c r="A98" t="s">
        <v>24</v>
      </c>
      <c r="B98">
        <v>-2.0830000000000001E-2</v>
      </c>
    </row>
    <row r="99" spans="1:2" x14ac:dyDescent="0.25">
      <c r="A99" t="s">
        <v>24</v>
      </c>
      <c r="B99">
        <v>2.63E-3</v>
      </c>
    </row>
    <row r="100" spans="1:2" x14ac:dyDescent="0.25">
      <c r="A100" t="s">
        <v>24</v>
      </c>
      <c r="B100">
        <v>-4.8999999999999998E-3</v>
      </c>
    </row>
    <row r="101" spans="1:2" x14ac:dyDescent="0.25">
      <c r="A101" t="s">
        <v>24</v>
      </c>
      <c r="B101">
        <v>6.9432999999999995E-2</v>
      </c>
    </row>
    <row r="102" spans="1:2" x14ac:dyDescent="0.25">
      <c r="A102" t="s">
        <v>24</v>
      </c>
      <c r="B102">
        <v>-6.7400000000000003E-3</v>
      </c>
    </row>
    <row r="103" spans="1:2" x14ac:dyDescent="0.25">
      <c r="A103" t="s">
        <v>24</v>
      </c>
      <c r="B103">
        <v>-2.6610000000000002E-2</v>
      </c>
    </row>
    <row r="104" spans="1:2" x14ac:dyDescent="0.25">
      <c r="A104" t="s">
        <v>24</v>
      </c>
      <c r="B104">
        <v>8.3859999999999994E-3</v>
      </c>
    </row>
    <row r="105" spans="1:2" x14ac:dyDescent="0.25">
      <c r="A105" t="s">
        <v>24</v>
      </c>
      <c r="B105">
        <v>-2.0459999999999999E-2</v>
      </c>
    </row>
    <row r="106" spans="1:2" x14ac:dyDescent="0.25">
      <c r="A106" t="s">
        <v>24</v>
      </c>
      <c r="B106">
        <v>-1.16E-3</v>
      </c>
    </row>
    <row r="107" spans="1:2" x14ac:dyDescent="0.25">
      <c r="A107" t="s">
        <v>24</v>
      </c>
      <c r="B107">
        <v>6.3228000000000006E-2</v>
      </c>
    </row>
    <row r="108" spans="1:2" x14ac:dyDescent="0.25">
      <c r="A108" t="s">
        <v>24</v>
      </c>
      <c r="B108">
        <v>2.8812999999999998E-2</v>
      </c>
    </row>
    <row r="109" spans="1:2" x14ac:dyDescent="0.25">
      <c r="A109" t="s">
        <v>24</v>
      </c>
      <c r="B109">
        <v>1.2819000000000001E-2</v>
      </c>
    </row>
    <row r="110" spans="1:2" x14ac:dyDescent="0.25">
      <c r="A110" t="s">
        <v>24</v>
      </c>
      <c r="B110">
        <v>2.7791E-2</v>
      </c>
    </row>
    <row r="111" spans="1:2" x14ac:dyDescent="0.25">
      <c r="A111" t="s">
        <v>24</v>
      </c>
      <c r="B111">
        <v>4.9346000000000001E-2</v>
      </c>
    </row>
    <row r="112" spans="1:2" x14ac:dyDescent="0.25">
      <c r="A112" t="s">
        <v>24</v>
      </c>
      <c r="B112">
        <v>6.1092E-2</v>
      </c>
    </row>
    <row r="113" spans="1:2" x14ac:dyDescent="0.25">
      <c r="A113" t="s">
        <v>24</v>
      </c>
      <c r="B113">
        <v>7.7284000000000005E-2</v>
      </c>
    </row>
    <row r="114" spans="1:2" x14ac:dyDescent="0.25">
      <c r="A114" t="s">
        <v>24</v>
      </c>
      <c r="B114">
        <v>-1.8769999999999998E-2</v>
      </c>
    </row>
    <row r="115" spans="1:2" x14ac:dyDescent="0.25">
      <c r="A115" t="s">
        <v>24</v>
      </c>
      <c r="B115">
        <v>4.3625999999999998E-2</v>
      </c>
    </row>
    <row r="116" spans="1:2" x14ac:dyDescent="0.25">
      <c r="A116" t="s">
        <v>24</v>
      </c>
      <c r="B116">
        <v>1.2819000000000001E-2</v>
      </c>
    </row>
    <row r="117" spans="1:2" x14ac:dyDescent="0.25">
      <c r="A117" t="s">
        <v>24</v>
      </c>
      <c r="B117">
        <v>4.7003999999999997E-2</v>
      </c>
    </row>
    <row r="118" spans="1:2" x14ac:dyDescent="0.25">
      <c r="A118" t="s">
        <v>24</v>
      </c>
      <c r="B118">
        <v>-8.9469999999999994E-2</v>
      </c>
    </row>
    <row r="119" spans="1:2" x14ac:dyDescent="0.25">
      <c r="A119" t="s">
        <v>24</v>
      </c>
      <c r="B119">
        <v>-1.132E-2</v>
      </c>
    </row>
    <row r="120" spans="1:2" x14ac:dyDescent="0.25">
      <c r="A120" t="s">
        <v>24</v>
      </c>
      <c r="B120">
        <v>-0.04</v>
      </c>
    </row>
    <row r="121" spans="1:2" x14ac:dyDescent="0.25">
      <c r="A121" t="s">
        <v>24</v>
      </c>
      <c r="B121">
        <v>8.1849999999999996E-3</v>
      </c>
    </row>
    <row r="122" spans="1:2" x14ac:dyDescent="0.25">
      <c r="A122" t="s">
        <v>24</v>
      </c>
      <c r="B122">
        <v>4.9342999999999998E-2</v>
      </c>
    </row>
    <row r="123" spans="1:2" x14ac:dyDescent="0.25">
      <c r="A123" t="s">
        <v>24</v>
      </c>
      <c r="B123">
        <v>8.1027000000000002E-2</v>
      </c>
    </row>
    <row r="124" spans="1:2" x14ac:dyDescent="0.25">
      <c r="A124" t="s">
        <v>24</v>
      </c>
      <c r="B124">
        <v>3.68E-4</v>
      </c>
    </row>
    <row r="125" spans="1:2" x14ac:dyDescent="0.25">
      <c r="A125" t="s">
        <v>24</v>
      </c>
      <c r="B125">
        <v>-1.5879999999999998E-2</v>
      </c>
    </row>
    <row r="126" spans="1:2" x14ac:dyDescent="0.25">
      <c r="A126" t="s">
        <v>24</v>
      </c>
      <c r="B126">
        <v>4.95E-4</v>
      </c>
    </row>
    <row r="127" spans="1:2" x14ac:dyDescent="0.25">
      <c r="A127" t="s">
        <v>24</v>
      </c>
      <c r="B127">
        <v>3.1133000000000001E-2</v>
      </c>
    </row>
    <row r="128" spans="1:2" x14ac:dyDescent="0.25">
      <c r="A128" t="s">
        <v>24</v>
      </c>
      <c r="B128">
        <v>3.5268000000000001E-2</v>
      </c>
    </row>
    <row r="129" spans="1:2" x14ac:dyDescent="0.25">
      <c r="A129" t="s">
        <v>24</v>
      </c>
      <c r="B129">
        <v>1.0638E-2</v>
      </c>
    </row>
    <row r="130" spans="1:2" x14ac:dyDescent="0.25">
      <c r="A130" t="s">
        <v>24</v>
      </c>
      <c r="B130">
        <v>1.4626999999999999E-2</v>
      </c>
    </row>
    <row r="131" spans="1:2" x14ac:dyDescent="0.25">
      <c r="A131" t="s">
        <v>24</v>
      </c>
      <c r="B131">
        <v>6.2156000000000003E-2</v>
      </c>
    </row>
    <row r="132" spans="1:2" x14ac:dyDescent="0.25">
      <c r="A132" t="s">
        <v>24</v>
      </c>
      <c r="B132">
        <v>-4.2320000000000003E-2</v>
      </c>
    </row>
    <row r="133" spans="1:2" x14ac:dyDescent="0.25">
      <c r="A133" t="s">
        <v>24</v>
      </c>
      <c r="B133">
        <v>-2.053E-2</v>
      </c>
    </row>
    <row r="134" spans="1:2" x14ac:dyDescent="0.25">
      <c r="A134" t="s">
        <v>24</v>
      </c>
      <c r="B134">
        <v>-4.5740000000000003E-2</v>
      </c>
    </row>
    <row r="135" spans="1:2" x14ac:dyDescent="0.25">
      <c r="A135" t="s">
        <v>24</v>
      </c>
      <c r="B135">
        <v>-3.6630000000000003E-2</v>
      </c>
    </row>
    <row r="136" spans="1:2" x14ac:dyDescent="0.25">
      <c r="A136" t="s">
        <v>24</v>
      </c>
      <c r="B136">
        <v>4.6161000000000001E-2</v>
      </c>
    </row>
    <row r="137" spans="1:2" x14ac:dyDescent="0.25">
      <c r="A137" t="s">
        <v>24</v>
      </c>
      <c r="B137">
        <v>-4.9279999999999997E-2</v>
      </c>
    </row>
    <row r="138" spans="1:2" x14ac:dyDescent="0.25">
      <c r="A138" t="s">
        <v>24</v>
      </c>
      <c r="B138">
        <v>-6.45E-3</v>
      </c>
    </row>
    <row r="139" spans="1:2" x14ac:dyDescent="0.25">
      <c r="A139" t="s">
        <v>24</v>
      </c>
      <c r="B139">
        <v>4.2441E-2</v>
      </c>
    </row>
    <row r="140" spans="1:2" x14ac:dyDescent="0.25">
      <c r="A140" t="s">
        <v>24</v>
      </c>
      <c r="B140">
        <v>-6.0299999999999998E-3</v>
      </c>
    </row>
    <row r="141" spans="1:2" x14ac:dyDescent="0.25">
      <c r="A141" t="s">
        <v>24</v>
      </c>
      <c r="B141">
        <v>-2.0840000000000001E-2</v>
      </c>
    </row>
    <row r="142" spans="1:2" x14ac:dyDescent="0.25">
      <c r="A142" t="s">
        <v>24</v>
      </c>
      <c r="B142">
        <v>-1.9099999999999999E-2</v>
      </c>
    </row>
    <row r="143" spans="1:2" x14ac:dyDescent="0.25">
      <c r="A143" t="s">
        <v>24</v>
      </c>
      <c r="B143">
        <v>-1.9400000000000001E-2</v>
      </c>
    </row>
    <row r="144" spans="1:2" x14ac:dyDescent="0.25">
      <c r="A144" t="s">
        <v>24</v>
      </c>
      <c r="B144">
        <v>-8.1499999999999993E-3</v>
      </c>
    </row>
    <row r="145" spans="1:2" x14ac:dyDescent="0.25">
      <c r="A145" t="s">
        <v>24</v>
      </c>
      <c r="B145">
        <v>-4.1329999999999999E-2</v>
      </c>
    </row>
    <row r="146" spans="1:2" x14ac:dyDescent="0.25">
      <c r="A146" t="s">
        <v>24</v>
      </c>
      <c r="B146">
        <v>-1.89E-3</v>
      </c>
    </row>
    <row r="147" spans="1:2" x14ac:dyDescent="0.25">
      <c r="A147" t="s">
        <v>24</v>
      </c>
      <c r="B147">
        <v>-3.1130000000000001E-2</v>
      </c>
    </row>
    <row r="148" spans="1:2" x14ac:dyDescent="0.25">
      <c r="A148" t="s">
        <v>24</v>
      </c>
      <c r="B148">
        <v>4.0503999999999998E-2</v>
      </c>
    </row>
    <row r="149" spans="1:2" x14ac:dyDescent="0.25">
      <c r="A149" t="s">
        <v>24</v>
      </c>
      <c r="B149">
        <v>-1.5720000000000001E-2</v>
      </c>
    </row>
    <row r="150" spans="1:2" x14ac:dyDescent="0.25">
      <c r="A150" t="s">
        <v>24</v>
      </c>
      <c r="B150">
        <v>-4.233E-2</v>
      </c>
    </row>
    <row r="151" spans="1:2" x14ac:dyDescent="0.25">
      <c r="A151" t="s">
        <v>24</v>
      </c>
      <c r="B151">
        <v>-1.383E-2</v>
      </c>
    </row>
    <row r="152" spans="1:2" x14ac:dyDescent="0.25">
      <c r="A152" t="s">
        <v>24</v>
      </c>
      <c r="B152">
        <v>2.6925999999999999E-2</v>
      </c>
    </row>
    <row r="153" spans="1:2" x14ac:dyDescent="0.25">
      <c r="A153" t="s">
        <v>24</v>
      </c>
      <c r="B153">
        <v>-7.7579999999999996E-2</v>
      </c>
    </row>
    <row r="154" spans="1:2" x14ac:dyDescent="0.25">
      <c r="A154" t="s">
        <v>24</v>
      </c>
      <c r="B154">
        <v>1.7533E-2</v>
      </c>
    </row>
    <row r="155" spans="1:2" x14ac:dyDescent="0.25">
      <c r="A155" t="s">
        <v>24</v>
      </c>
      <c r="B155">
        <v>2.7545E-2</v>
      </c>
    </row>
    <row r="156" spans="1:2" x14ac:dyDescent="0.25">
      <c r="A156" t="s">
        <v>24</v>
      </c>
      <c r="B156">
        <v>1.8780000000000002E-2</v>
      </c>
    </row>
    <row r="157" spans="1:2" x14ac:dyDescent="0.25">
      <c r="A157" t="s">
        <v>24</v>
      </c>
      <c r="B157">
        <v>-2.6450000000000001E-2</v>
      </c>
    </row>
    <row r="158" spans="1:2" x14ac:dyDescent="0.25">
      <c r="A158" t="s">
        <v>24</v>
      </c>
      <c r="B158">
        <v>-6.8799999999999998E-3</v>
      </c>
    </row>
    <row r="159" spans="1:2" x14ac:dyDescent="0.25">
      <c r="A159" t="s">
        <v>24</v>
      </c>
      <c r="B159">
        <v>-3.6020000000000003E-2</v>
      </c>
    </row>
    <row r="160" spans="1:2" x14ac:dyDescent="0.25">
      <c r="A160" t="s">
        <v>24</v>
      </c>
      <c r="B160">
        <v>-9.9500000000000005E-3</v>
      </c>
    </row>
    <row r="161" spans="1:2" x14ac:dyDescent="0.25">
      <c r="A161" t="s">
        <v>24</v>
      </c>
      <c r="B161">
        <v>2.5474E-2</v>
      </c>
    </row>
    <row r="162" spans="1:2" x14ac:dyDescent="0.25">
      <c r="A162" t="s">
        <v>24</v>
      </c>
      <c r="B162">
        <v>2.7136E-2</v>
      </c>
    </row>
    <row r="163" spans="1:2" x14ac:dyDescent="0.25">
      <c r="A163" t="s">
        <v>25</v>
      </c>
      <c r="B163">
        <v>4.1460000000000004E-3</v>
      </c>
    </row>
    <row r="164" spans="1:2" x14ac:dyDescent="0.25">
      <c r="A164" t="s">
        <v>25</v>
      </c>
      <c r="B164">
        <v>-4.9750000000000003E-2</v>
      </c>
    </row>
    <row r="165" spans="1:2" x14ac:dyDescent="0.25">
      <c r="A165" t="s">
        <v>25</v>
      </c>
      <c r="B165">
        <v>-3.7399999999999998E-3</v>
      </c>
    </row>
    <row r="166" spans="1:2" x14ac:dyDescent="0.25">
      <c r="A166" t="s">
        <v>25</v>
      </c>
      <c r="B166">
        <v>-1.461E-2</v>
      </c>
    </row>
    <row r="167" spans="1:2" x14ac:dyDescent="0.25">
      <c r="A167" t="s">
        <v>25</v>
      </c>
      <c r="B167">
        <v>-4.8300000000000001E-3</v>
      </c>
    </row>
    <row r="168" spans="1:2" x14ac:dyDescent="0.25">
      <c r="A168" t="s">
        <v>25</v>
      </c>
      <c r="B168">
        <v>-1.4630000000000001E-2</v>
      </c>
    </row>
    <row r="169" spans="1:2" x14ac:dyDescent="0.25">
      <c r="A169" t="s">
        <v>25</v>
      </c>
      <c r="B169">
        <v>3.2729000000000001E-2</v>
      </c>
    </row>
    <row r="170" spans="1:2" x14ac:dyDescent="0.25">
      <c r="A170" t="s">
        <v>25</v>
      </c>
      <c r="B170">
        <v>3.2499999999999999E-3</v>
      </c>
    </row>
    <row r="171" spans="1:2" x14ac:dyDescent="0.25">
      <c r="A171" t="s">
        <v>25</v>
      </c>
      <c r="B171">
        <v>-7.3349999999999999E-2</v>
      </c>
    </row>
    <row r="172" spans="1:2" x14ac:dyDescent="0.25">
      <c r="A172" t="s">
        <v>25</v>
      </c>
      <c r="B172">
        <v>-4.9100000000000003E-3</v>
      </c>
    </row>
    <row r="173" spans="1:2" x14ac:dyDescent="0.25">
      <c r="A173" t="s">
        <v>25</v>
      </c>
      <c r="B173">
        <v>-4.1999999999999997E-3</v>
      </c>
    </row>
    <row r="174" spans="1:2" x14ac:dyDescent="0.25">
      <c r="A174" t="s">
        <v>25</v>
      </c>
      <c r="B174">
        <v>-2.266E-2</v>
      </c>
    </row>
    <row r="175" spans="1:2" x14ac:dyDescent="0.25">
      <c r="A175" t="s">
        <v>25</v>
      </c>
      <c r="B175">
        <v>-3.9510000000000003E-2</v>
      </c>
    </row>
    <row r="176" spans="1:2" x14ac:dyDescent="0.25">
      <c r="A176" t="s">
        <v>25</v>
      </c>
      <c r="B176">
        <v>1.8450000000000001E-2</v>
      </c>
    </row>
    <row r="177" spans="1:2" x14ac:dyDescent="0.25">
      <c r="A177" t="s">
        <v>25</v>
      </c>
      <c r="B177">
        <v>-4.7260000000000003E-2</v>
      </c>
    </row>
    <row r="178" spans="1:2" x14ac:dyDescent="0.25">
      <c r="A178" t="s">
        <v>25</v>
      </c>
      <c r="B178">
        <v>2.5125999999999999E-2</v>
      </c>
    </row>
    <row r="179" spans="1:2" x14ac:dyDescent="0.25">
      <c r="A179" t="s">
        <v>25</v>
      </c>
      <c r="B179">
        <v>-1.77E-2</v>
      </c>
    </row>
    <row r="180" spans="1:2" x14ac:dyDescent="0.25">
      <c r="A180" t="s">
        <v>25</v>
      </c>
      <c r="B180">
        <v>2.4183E-2</v>
      </c>
    </row>
    <row r="181" spans="1:2" x14ac:dyDescent="0.25">
      <c r="A181" t="s">
        <v>25</v>
      </c>
      <c r="B181">
        <v>1.9376999999999998E-2</v>
      </c>
    </row>
    <row r="182" spans="1:2" x14ac:dyDescent="0.25">
      <c r="A182" t="s">
        <v>25</v>
      </c>
      <c r="B182">
        <v>1.244E-2</v>
      </c>
    </row>
    <row r="183" spans="1:2" x14ac:dyDescent="0.25">
      <c r="A183" t="s">
        <v>25</v>
      </c>
      <c r="B183">
        <v>-1.537E-2</v>
      </c>
    </row>
    <row r="184" spans="1:2" x14ac:dyDescent="0.25">
      <c r="A184" t="s">
        <v>25</v>
      </c>
      <c r="B184">
        <v>2.93E-2</v>
      </c>
    </row>
    <row r="185" spans="1:2" x14ac:dyDescent="0.25">
      <c r="A185" t="s">
        <v>25</v>
      </c>
      <c r="B185">
        <v>3.3019999999999998E-3</v>
      </c>
    </row>
    <row r="186" spans="1:2" x14ac:dyDescent="0.25">
      <c r="A186" t="s">
        <v>25</v>
      </c>
      <c r="B186">
        <v>-2.86E-2</v>
      </c>
    </row>
    <row r="187" spans="1:2" x14ac:dyDescent="0.25">
      <c r="A187" t="s">
        <v>25</v>
      </c>
      <c r="B187">
        <v>1.1779E-2</v>
      </c>
    </row>
    <row r="188" spans="1:2" x14ac:dyDescent="0.25">
      <c r="A188" t="s">
        <v>25</v>
      </c>
      <c r="B188">
        <v>-3.1329999999999997E-2</v>
      </c>
    </row>
    <row r="189" spans="1:2" x14ac:dyDescent="0.25">
      <c r="A189" t="s">
        <v>25</v>
      </c>
      <c r="B189">
        <v>-4.0960000000000003E-2</v>
      </c>
    </row>
    <row r="190" spans="1:2" x14ac:dyDescent="0.25">
      <c r="A190" t="s">
        <v>25</v>
      </c>
      <c r="B190">
        <v>-5.8619999999999998E-2</v>
      </c>
    </row>
    <row r="191" spans="1:2" x14ac:dyDescent="0.25">
      <c r="A191" t="s">
        <v>25</v>
      </c>
      <c r="B191">
        <v>-6.5100000000000002E-3</v>
      </c>
    </row>
    <row r="192" spans="1:2" x14ac:dyDescent="0.25">
      <c r="A192" t="s">
        <v>25</v>
      </c>
      <c r="B192">
        <v>-3.1260000000000003E-2</v>
      </c>
    </row>
    <row r="193" spans="1:2" x14ac:dyDescent="0.25">
      <c r="A193" t="s">
        <v>25</v>
      </c>
      <c r="B193">
        <v>5.6810000000000003E-3</v>
      </c>
    </row>
    <row r="194" spans="1:2" x14ac:dyDescent="0.25">
      <c r="A194" t="s">
        <v>25</v>
      </c>
      <c r="B194">
        <v>-4.1590000000000002E-2</v>
      </c>
    </row>
    <row r="195" spans="1:2" x14ac:dyDescent="0.25">
      <c r="A195" t="s">
        <v>25</v>
      </c>
      <c r="B195">
        <v>-7.4929999999999997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68515-227B-40A9-8CFA-21FBD321876D}">
  <dimension ref="A1:C52"/>
  <sheetViews>
    <sheetView workbookViewId="0">
      <selection activeCell="G29" sqref="G29"/>
    </sheetView>
  </sheetViews>
  <sheetFormatPr defaultRowHeight="13.8" x14ac:dyDescent="0.25"/>
  <sheetData>
    <row r="1" spans="1:3" x14ac:dyDescent="0.25">
      <c r="A1" t="s">
        <v>0</v>
      </c>
      <c r="B1" t="s">
        <v>27</v>
      </c>
      <c r="C1" t="s">
        <v>29</v>
      </c>
    </row>
    <row r="2" spans="1:3" x14ac:dyDescent="0.25">
      <c r="A2" t="s">
        <v>23</v>
      </c>
      <c r="B2">
        <v>-0.10213999999999999</v>
      </c>
    </row>
    <row r="3" spans="1:3" x14ac:dyDescent="0.25">
      <c r="A3" t="s">
        <v>23</v>
      </c>
      <c r="B3">
        <v>-0.10936999999999999</v>
      </c>
    </row>
    <row r="4" spans="1:3" x14ac:dyDescent="0.25">
      <c r="A4" t="s">
        <v>23</v>
      </c>
      <c r="B4">
        <v>-0.13932</v>
      </c>
    </row>
    <row r="5" spans="1:3" x14ac:dyDescent="0.25">
      <c r="A5" t="s">
        <v>23</v>
      </c>
      <c r="B5">
        <v>-2.085E-2</v>
      </c>
    </row>
    <row r="6" spans="1:3" x14ac:dyDescent="0.25">
      <c r="A6" t="s">
        <v>23</v>
      </c>
      <c r="B6">
        <v>0.108805</v>
      </c>
    </row>
    <row r="7" spans="1:3" x14ac:dyDescent="0.25">
      <c r="A7" t="s">
        <v>23</v>
      </c>
      <c r="B7">
        <v>-0.19400000000000001</v>
      </c>
    </row>
    <row r="8" spans="1:3" x14ac:dyDescent="0.25">
      <c r="A8" t="s">
        <v>23</v>
      </c>
      <c r="B8">
        <v>-0.27312999999999998</v>
      </c>
    </row>
    <row r="9" spans="1:3" x14ac:dyDescent="0.25">
      <c r="A9" t="s">
        <v>23</v>
      </c>
      <c r="B9">
        <v>-6.037E-2</v>
      </c>
    </row>
    <row r="10" spans="1:3" x14ac:dyDescent="0.25">
      <c r="A10" t="s">
        <v>23</v>
      </c>
      <c r="B10">
        <v>8.8389999999999996E-3</v>
      </c>
    </row>
    <row r="11" spans="1:3" x14ac:dyDescent="0.25">
      <c r="A11" t="s">
        <v>23</v>
      </c>
      <c r="B11">
        <v>-8.2890000000000005E-2</v>
      </c>
    </row>
    <row r="12" spans="1:3" x14ac:dyDescent="0.25">
      <c r="A12" t="s">
        <v>23</v>
      </c>
      <c r="B12">
        <v>-3.1060000000000001E-2</v>
      </c>
    </row>
    <row r="13" spans="1:3" x14ac:dyDescent="0.25">
      <c r="A13" t="s">
        <v>23</v>
      </c>
      <c r="B13">
        <v>1.5626999999999999E-2</v>
      </c>
    </row>
    <row r="14" spans="1:3" x14ac:dyDescent="0.25">
      <c r="A14" t="s">
        <v>23</v>
      </c>
      <c r="B14">
        <v>-6.4310000000000006E-2</v>
      </c>
    </row>
    <row r="15" spans="1:3" x14ac:dyDescent="0.25">
      <c r="A15" t="s">
        <v>23</v>
      </c>
      <c r="B15">
        <v>-7.6569999999999999E-2</v>
      </c>
    </row>
    <row r="16" spans="1:3" x14ac:dyDescent="0.25">
      <c r="A16" t="s">
        <v>23</v>
      </c>
      <c r="B16">
        <v>-0.11567</v>
      </c>
    </row>
    <row r="17" spans="1:2" x14ac:dyDescent="0.25">
      <c r="A17" t="s">
        <v>23</v>
      </c>
      <c r="B17">
        <v>-0.13533000000000001</v>
      </c>
    </row>
    <row r="18" spans="1:2" x14ac:dyDescent="0.25">
      <c r="A18" t="s">
        <v>23</v>
      </c>
      <c r="B18">
        <v>3.4139000000000003E-2</v>
      </c>
    </row>
    <row r="19" spans="1:2" x14ac:dyDescent="0.25">
      <c r="A19" t="s">
        <v>23</v>
      </c>
      <c r="B19">
        <v>-7.9310000000000005E-2</v>
      </c>
    </row>
    <row r="20" spans="1:2" x14ac:dyDescent="0.25">
      <c r="A20" t="s">
        <v>23</v>
      </c>
      <c r="B20">
        <v>-0.12470000000000001</v>
      </c>
    </row>
    <row r="21" spans="1:2" x14ac:dyDescent="0.25">
      <c r="A21" t="s">
        <v>23</v>
      </c>
      <c r="B21">
        <v>-0.11655</v>
      </c>
    </row>
    <row r="22" spans="1:2" x14ac:dyDescent="0.25">
      <c r="A22" t="s">
        <v>23</v>
      </c>
      <c r="B22">
        <v>-7.639E-2</v>
      </c>
    </row>
    <row r="23" spans="1:2" x14ac:dyDescent="0.25">
      <c r="A23" t="s">
        <v>23</v>
      </c>
      <c r="B23">
        <v>-0.2084</v>
      </c>
    </row>
    <row r="24" spans="1:2" x14ac:dyDescent="0.25">
      <c r="A24" t="s">
        <v>23</v>
      </c>
      <c r="B24">
        <v>-0.29687999999999998</v>
      </c>
    </row>
    <row r="25" spans="1:2" x14ac:dyDescent="0.25">
      <c r="A25" t="s">
        <v>23</v>
      </c>
      <c r="B25">
        <v>-0.30171999999999999</v>
      </c>
    </row>
    <row r="26" spans="1:2" x14ac:dyDescent="0.25">
      <c r="A26" t="s">
        <v>23</v>
      </c>
      <c r="B26">
        <v>-0.18959999999999999</v>
      </c>
    </row>
    <row r="27" spans="1:2" x14ac:dyDescent="0.25">
      <c r="A27" t="s">
        <v>24</v>
      </c>
      <c r="B27">
        <v>2.1701999999999999E-2</v>
      </c>
    </row>
    <row r="28" spans="1:2" x14ac:dyDescent="0.25">
      <c r="A28" t="s">
        <v>24</v>
      </c>
      <c r="B28">
        <v>-3.7679999999999998E-2</v>
      </c>
    </row>
    <row r="29" spans="1:2" x14ac:dyDescent="0.25">
      <c r="A29" t="s">
        <v>24</v>
      </c>
      <c r="B29">
        <v>2.6613999999999999E-2</v>
      </c>
    </row>
    <row r="30" spans="1:2" x14ac:dyDescent="0.25">
      <c r="A30" t="s">
        <v>24</v>
      </c>
      <c r="B30">
        <v>0.15157899999999999</v>
      </c>
    </row>
    <row r="31" spans="1:2" x14ac:dyDescent="0.25">
      <c r="A31" t="s">
        <v>24</v>
      </c>
      <c r="B31">
        <v>2.2960999999999999E-2</v>
      </c>
    </row>
    <row r="32" spans="1:2" x14ac:dyDescent="0.25">
      <c r="A32" t="s">
        <v>24</v>
      </c>
      <c r="B32">
        <v>-0.15533</v>
      </c>
    </row>
    <row r="33" spans="1:2" x14ac:dyDescent="0.25">
      <c r="A33" t="s">
        <v>24</v>
      </c>
      <c r="B33">
        <v>-1.7170000000000001E-2</v>
      </c>
    </row>
    <row r="34" spans="1:2" x14ac:dyDescent="0.25">
      <c r="A34" t="s">
        <v>24</v>
      </c>
      <c r="B34">
        <v>-0.14907000000000001</v>
      </c>
    </row>
    <row r="35" spans="1:2" x14ac:dyDescent="0.25">
      <c r="A35" t="s">
        <v>24</v>
      </c>
      <c r="B35">
        <v>0.10810599999999999</v>
      </c>
    </row>
    <row r="36" spans="1:2" x14ac:dyDescent="0.25">
      <c r="A36" t="s">
        <v>24</v>
      </c>
      <c r="B36">
        <v>-0.12064</v>
      </c>
    </row>
    <row r="37" spans="1:2" x14ac:dyDescent="0.25">
      <c r="A37" t="s">
        <v>25</v>
      </c>
      <c r="B37">
        <v>-9.1756000000000004E-2</v>
      </c>
    </row>
    <row r="38" spans="1:2" x14ac:dyDescent="0.25">
      <c r="A38" t="s">
        <v>25</v>
      </c>
      <c r="B38">
        <v>-7.8100000000000001E-3</v>
      </c>
    </row>
    <row r="39" spans="1:2" x14ac:dyDescent="0.25">
      <c r="A39" t="s">
        <v>25</v>
      </c>
      <c r="B39">
        <v>-0.14338999999999999</v>
      </c>
    </row>
    <row r="40" spans="1:2" x14ac:dyDescent="0.25">
      <c r="A40" t="s">
        <v>25</v>
      </c>
      <c r="B40">
        <v>-0.15862000000000001</v>
      </c>
    </row>
    <row r="41" spans="1:2" x14ac:dyDescent="0.25">
      <c r="A41" t="s">
        <v>25</v>
      </c>
      <c r="B41">
        <v>-0.12548999999999999</v>
      </c>
    </row>
    <row r="42" spans="1:2" x14ac:dyDescent="0.25">
      <c r="A42" t="s">
        <v>25</v>
      </c>
      <c r="B42">
        <v>-8.6959999999999996E-2</v>
      </c>
    </row>
    <row r="43" spans="1:2" x14ac:dyDescent="0.25">
      <c r="A43" t="s">
        <v>25</v>
      </c>
      <c r="B43">
        <v>-0.20304</v>
      </c>
    </row>
    <row r="44" spans="1:2" x14ac:dyDescent="0.25">
      <c r="A44" t="s">
        <v>25</v>
      </c>
      <c r="B44">
        <v>-2.2919999999999999E-2</v>
      </c>
    </row>
    <row r="45" spans="1:2" x14ac:dyDescent="0.25">
      <c r="A45" t="s">
        <v>25</v>
      </c>
      <c r="B45">
        <v>-3.4779999999999998E-2</v>
      </c>
    </row>
    <row r="46" spans="1:2" x14ac:dyDescent="0.25">
      <c r="A46" t="s">
        <v>25</v>
      </c>
      <c r="B46">
        <v>-9.3944E-2</v>
      </c>
    </row>
    <row r="47" spans="1:2" x14ac:dyDescent="0.25">
      <c r="A47" t="s">
        <v>25</v>
      </c>
      <c r="B47">
        <v>-5.0650000000000001E-2</v>
      </c>
    </row>
    <row r="48" spans="1:2" x14ac:dyDescent="0.25">
      <c r="A48" t="s">
        <v>25</v>
      </c>
      <c r="B48">
        <v>-0.18232000000000001</v>
      </c>
    </row>
    <row r="49" spans="1:2" x14ac:dyDescent="0.25">
      <c r="A49" t="s">
        <v>25</v>
      </c>
      <c r="B49">
        <v>-0.18123</v>
      </c>
    </row>
    <row r="50" spans="1:2" x14ac:dyDescent="0.25">
      <c r="A50" t="s">
        <v>25</v>
      </c>
      <c r="B50">
        <v>-9.2590000000000006E-2</v>
      </c>
    </row>
    <row r="51" spans="1:2" x14ac:dyDescent="0.25">
      <c r="A51" t="s">
        <v>25</v>
      </c>
      <c r="B51">
        <v>-0.18792</v>
      </c>
    </row>
    <row r="52" spans="1:2" x14ac:dyDescent="0.25">
      <c r="A52" t="s">
        <v>25</v>
      </c>
      <c r="B52">
        <v>-8.6879999999999999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4D622-9DD5-4737-A5B7-08B4632D85F0}">
  <dimension ref="A1:C630"/>
  <sheetViews>
    <sheetView workbookViewId="0">
      <selection activeCell="M22" sqref="M22"/>
    </sheetView>
  </sheetViews>
  <sheetFormatPr defaultRowHeight="13.8" x14ac:dyDescent="0.25"/>
  <cols>
    <col min="2" max="2" width="9" customWidth="1"/>
  </cols>
  <sheetData>
    <row r="1" spans="1:3" x14ac:dyDescent="0.25">
      <c r="A1" s="1" t="s">
        <v>31</v>
      </c>
      <c r="B1" s="1" t="s">
        <v>32</v>
      </c>
      <c r="C1" s="1" t="s">
        <v>662</v>
      </c>
    </row>
    <row r="2" spans="1:3" x14ac:dyDescent="0.25">
      <c r="A2" s="1" t="s">
        <v>33</v>
      </c>
      <c r="B2" s="1">
        <v>-4.2515375009999996</v>
      </c>
      <c r="C2" s="6">
        <v>9.6499999999999998E-31</v>
      </c>
    </row>
    <row r="3" spans="1:3" x14ac:dyDescent="0.25">
      <c r="A3" s="1" t="s">
        <v>34</v>
      </c>
      <c r="B3" s="1">
        <v>-3.3556242529999998</v>
      </c>
      <c r="C3" s="6">
        <v>3.0400000000000001E-22</v>
      </c>
    </row>
    <row r="4" spans="1:3" x14ac:dyDescent="0.25">
      <c r="A4" s="1" t="s">
        <v>35</v>
      </c>
      <c r="B4" s="1">
        <v>-3.2072848289999998</v>
      </c>
      <c r="C4" s="6">
        <v>1.3300000000000001E-19</v>
      </c>
    </row>
    <row r="5" spans="1:3" x14ac:dyDescent="0.25">
      <c r="A5" s="1" t="s">
        <v>36</v>
      </c>
      <c r="B5" s="1">
        <v>-2.9578950229999998</v>
      </c>
      <c r="C5" s="6">
        <v>3.7999999999999998E-25</v>
      </c>
    </row>
    <row r="6" spans="1:3" x14ac:dyDescent="0.25">
      <c r="A6" s="1" t="s">
        <v>37</v>
      </c>
      <c r="B6" s="1">
        <v>-2.9447879979999998</v>
      </c>
      <c r="C6" s="6">
        <v>8.2399999999999993E-18</v>
      </c>
    </row>
    <row r="7" spans="1:3" x14ac:dyDescent="0.25">
      <c r="A7" s="1" t="s">
        <v>38</v>
      </c>
      <c r="B7" s="1">
        <v>-2.8658769230000001</v>
      </c>
      <c r="C7" s="6">
        <v>9.7100000000000003E-17</v>
      </c>
    </row>
    <row r="8" spans="1:3" x14ac:dyDescent="0.25">
      <c r="A8" s="1" t="s">
        <v>39</v>
      </c>
      <c r="B8" s="1">
        <v>-2.8127594760000001</v>
      </c>
      <c r="C8" s="6">
        <v>4.7099999999999997E-9</v>
      </c>
    </row>
    <row r="9" spans="1:3" x14ac:dyDescent="0.25">
      <c r="A9" s="1" t="s">
        <v>40</v>
      </c>
      <c r="B9" s="1">
        <v>-2.8077801020000002</v>
      </c>
      <c r="C9" s="6">
        <v>6.9900000000000004E-24</v>
      </c>
    </row>
    <row r="10" spans="1:3" x14ac:dyDescent="0.25">
      <c r="A10" s="1" t="s">
        <v>41</v>
      </c>
      <c r="B10" s="1">
        <v>-2.6900859170000002</v>
      </c>
      <c r="C10" s="6">
        <v>5.0899999999999999E-18</v>
      </c>
    </row>
    <row r="11" spans="1:3" x14ac:dyDescent="0.25">
      <c r="A11" s="1" t="s">
        <v>42</v>
      </c>
      <c r="B11" s="1">
        <v>-2.5477769970000002</v>
      </c>
      <c r="C11" s="6">
        <v>1.0600000000000001E-15</v>
      </c>
    </row>
    <row r="12" spans="1:3" x14ac:dyDescent="0.25">
      <c r="A12" s="1" t="s">
        <v>43</v>
      </c>
      <c r="B12" s="1">
        <v>-2.4983977589999999</v>
      </c>
      <c r="C12" s="6">
        <v>1.09E-28</v>
      </c>
    </row>
    <row r="13" spans="1:3" x14ac:dyDescent="0.25">
      <c r="A13" s="1" t="s">
        <v>44</v>
      </c>
      <c r="B13" s="1">
        <v>-2.4799674889999999</v>
      </c>
      <c r="C13" s="6">
        <v>6.5599999999999998E-11</v>
      </c>
    </row>
    <row r="14" spans="1:3" x14ac:dyDescent="0.25">
      <c r="A14" s="1" t="s">
        <v>45</v>
      </c>
      <c r="B14" s="1">
        <v>-2.4003494390000002</v>
      </c>
      <c r="C14" s="6">
        <v>1.6800000000000001E-21</v>
      </c>
    </row>
    <row r="15" spans="1:3" x14ac:dyDescent="0.25">
      <c r="A15" s="1" t="s">
        <v>46</v>
      </c>
      <c r="B15" s="1">
        <v>-2.3444976039999998</v>
      </c>
      <c r="C15" s="6">
        <v>5.44E-14</v>
      </c>
    </row>
    <row r="16" spans="1:3" x14ac:dyDescent="0.25">
      <c r="A16" s="1" t="s">
        <v>47</v>
      </c>
      <c r="B16" s="1">
        <v>-2.3400187990000001</v>
      </c>
      <c r="C16" s="6">
        <v>3.7099999999999998E-20</v>
      </c>
    </row>
    <row r="17" spans="1:3" x14ac:dyDescent="0.25">
      <c r="A17" s="1" t="s">
        <v>48</v>
      </c>
      <c r="B17" s="1">
        <v>-2.3379972429999998</v>
      </c>
      <c r="C17" s="6">
        <v>2.9800000000000003E-11</v>
      </c>
    </row>
    <row r="18" spans="1:3" x14ac:dyDescent="0.25">
      <c r="A18" s="1" t="s">
        <v>49</v>
      </c>
      <c r="B18" s="1">
        <v>-2.3300538130000001</v>
      </c>
      <c r="C18" s="6">
        <v>4.5199999999999999E-14</v>
      </c>
    </row>
    <row r="19" spans="1:3" x14ac:dyDescent="0.25">
      <c r="A19" s="1" t="s">
        <v>50</v>
      </c>
      <c r="B19" s="1">
        <v>-2.3266656499999998</v>
      </c>
      <c r="C19" s="6">
        <v>5.3100000000000002E-14</v>
      </c>
    </row>
    <row r="20" spans="1:3" x14ac:dyDescent="0.25">
      <c r="A20" s="1" t="s">
        <v>51</v>
      </c>
      <c r="B20" s="1">
        <v>-2.30468765</v>
      </c>
      <c r="C20" s="6">
        <v>4.3899999999999998E-16</v>
      </c>
    </row>
    <row r="21" spans="1:3" x14ac:dyDescent="0.25">
      <c r="A21" s="1" t="s">
        <v>52</v>
      </c>
      <c r="B21" s="1">
        <v>-2.2978022120000001</v>
      </c>
      <c r="C21" s="6">
        <v>9.6399999999999998E-20</v>
      </c>
    </row>
    <row r="22" spans="1:3" x14ac:dyDescent="0.25">
      <c r="A22" s="1" t="s">
        <v>53</v>
      </c>
      <c r="B22" s="1">
        <v>-2.285642299</v>
      </c>
      <c r="C22" s="6">
        <v>1.04E-22</v>
      </c>
    </row>
    <row r="23" spans="1:3" x14ac:dyDescent="0.25">
      <c r="A23" s="1" t="s">
        <v>54</v>
      </c>
      <c r="B23" s="1">
        <v>-2.279120517</v>
      </c>
      <c r="C23" s="6">
        <v>2.3200000000000002E-16</v>
      </c>
    </row>
    <row r="24" spans="1:3" x14ac:dyDescent="0.25">
      <c r="A24" s="1" t="s">
        <v>55</v>
      </c>
      <c r="B24" s="1">
        <v>-2.2312398720000002</v>
      </c>
      <c r="C24" s="6">
        <v>2.5800000000000001E-7</v>
      </c>
    </row>
    <row r="25" spans="1:3" x14ac:dyDescent="0.25">
      <c r="A25" s="1" t="s">
        <v>56</v>
      </c>
      <c r="B25" s="1">
        <v>-2.180607116</v>
      </c>
      <c r="C25" s="6">
        <v>5.3600000000000001E-10</v>
      </c>
    </row>
    <row r="26" spans="1:3" x14ac:dyDescent="0.25">
      <c r="A26" s="1" t="s">
        <v>57</v>
      </c>
      <c r="B26" s="1">
        <v>-2.1251307860000002</v>
      </c>
      <c r="C26" s="6">
        <v>1.6900000000000001E-12</v>
      </c>
    </row>
    <row r="27" spans="1:3" x14ac:dyDescent="0.25">
      <c r="A27" s="1" t="s">
        <v>58</v>
      </c>
      <c r="B27" s="1">
        <v>-2.1187100800000001</v>
      </c>
      <c r="C27" s="6">
        <v>1.08E-20</v>
      </c>
    </row>
    <row r="28" spans="1:3" x14ac:dyDescent="0.25">
      <c r="A28" s="1" t="s">
        <v>59</v>
      </c>
      <c r="B28" s="1">
        <v>-2.109951777</v>
      </c>
      <c r="C28" s="6">
        <v>2.4299999999999999E-12</v>
      </c>
    </row>
    <row r="29" spans="1:3" x14ac:dyDescent="0.25">
      <c r="A29" s="1" t="s">
        <v>60</v>
      </c>
      <c r="B29" s="1">
        <v>-2.0995309259999999</v>
      </c>
      <c r="C29" s="6">
        <v>2.7100000000000002E-16</v>
      </c>
    </row>
    <row r="30" spans="1:3" x14ac:dyDescent="0.25">
      <c r="A30" s="1" t="s">
        <v>61</v>
      </c>
      <c r="B30" s="1">
        <v>-2.0943361629999999</v>
      </c>
      <c r="C30" s="6">
        <v>2.1899999999999999E-22</v>
      </c>
    </row>
    <row r="31" spans="1:3" x14ac:dyDescent="0.25">
      <c r="A31" s="1" t="s">
        <v>62</v>
      </c>
      <c r="B31" s="1">
        <v>-2.078479137</v>
      </c>
      <c r="C31" s="6">
        <v>4.9900000000000002E-16</v>
      </c>
    </row>
    <row r="32" spans="1:3" x14ac:dyDescent="0.25">
      <c r="A32" s="1" t="s">
        <v>63</v>
      </c>
      <c r="B32" s="1">
        <v>-2.0766371989999999</v>
      </c>
      <c r="C32" s="6">
        <v>1.6899999999999999E-8</v>
      </c>
    </row>
    <row r="33" spans="1:3" x14ac:dyDescent="0.25">
      <c r="A33" s="1" t="s">
        <v>64</v>
      </c>
      <c r="B33" s="1">
        <v>-2.0693262670000001</v>
      </c>
      <c r="C33" s="6">
        <v>5.9999999999999997E-18</v>
      </c>
    </row>
    <row r="34" spans="1:3" x14ac:dyDescent="0.25">
      <c r="A34" s="1" t="s">
        <v>65</v>
      </c>
      <c r="B34" s="1">
        <v>-2.0615311489999999</v>
      </c>
      <c r="C34" s="6">
        <v>6.1200000000000001E-17</v>
      </c>
    </row>
    <row r="35" spans="1:3" x14ac:dyDescent="0.25">
      <c r="A35" s="1" t="s">
        <v>66</v>
      </c>
      <c r="B35" s="1">
        <v>-2.0416106580000002</v>
      </c>
      <c r="C35" s="6">
        <v>4.1199999999999998E-26</v>
      </c>
    </row>
    <row r="36" spans="1:3" x14ac:dyDescent="0.25">
      <c r="A36" s="1" t="s">
        <v>67</v>
      </c>
      <c r="B36" s="1">
        <v>-1.993058218</v>
      </c>
      <c r="C36" s="6">
        <v>9.5700000000000003E-23</v>
      </c>
    </row>
    <row r="37" spans="1:3" x14ac:dyDescent="0.25">
      <c r="A37" s="1" t="s">
        <v>68</v>
      </c>
      <c r="B37" s="1">
        <v>-1.98236127</v>
      </c>
      <c r="C37" s="6">
        <v>2.1899999999999999E-18</v>
      </c>
    </row>
    <row r="38" spans="1:3" x14ac:dyDescent="0.25">
      <c r="A38" s="1" t="s">
        <v>69</v>
      </c>
      <c r="B38" s="1">
        <v>-1.9724414370000001</v>
      </c>
      <c r="C38" s="6">
        <v>1.02E-15</v>
      </c>
    </row>
    <row r="39" spans="1:3" x14ac:dyDescent="0.25">
      <c r="A39" s="1" t="s">
        <v>70</v>
      </c>
      <c r="B39" s="1">
        <v>-1.953085111</v>
      </c>
      <c r="C39" s="6">
        <v>4.7699999999999998E-15</v>
      </c>
    </row>
    <row r="40" spans="1:3" x14ac:dyDescent="0.25">
      <c r="A40" s="1" t="s">
        <v>71</v>
      </c>
      <c r="B40" s="1">
        <v>-1.949785155</v>
      </c>
      <c r="C40" s="6">
        <v>8.9299999999999996E-14</v>
      </c>
    </row>
    <row r="41" spans="1:3" x14ac:dyDescent="0.25">
      <c r="A41" s="1" t="s">
        <v>72</v>
      </c>
      <c r="B41" s="1">
        <v>-1.9247446399999999</v>
      </c>
      <c r="C41" s="6">
        <v>1.44E-18</v>
      </c>
    </row>
    <row r="42" spans="1:3" x14ac:dyDescent="0.25">
      <c r="A42" s="1" t="s">
        <v>73</v>
      </c>
      <c r="B42" s="1">
        <v>-1.9013095470000001</v>
      </c>
      <c r="C42" s="6">
        <v>5.8400000000000004E-24</v>
      </c>
    </row>
    <row r="43" spans="1:3" x14ac:dyDescent="0.25">
      <c r="A43" s="1" t="s">
        <v>74</v>
      </c>
      <c r="B43" s="1">
        <v>-1.896149434</v>
      </c>
      <c r="C43" s="6">
        <v>4.1900000000000002E-26</v>
      </c>
    </row>
    <row r="44" spans="1:3" x14ac:dyDescent="0.25">
      <c r="A44" s="1" t="s">
        <v>75</v>
      </c>
      <c r="B44" s="1">
        <v>-1.879351255</v>
      </c>
      <c r="C44" s="6">
        <v>8.5600000000000001E-22</v>
      </c>
    </row>
    <row r="45" spans="1:3" x14ac:dyDescent="0.25">
      <c r="A45" s="1" t="s">
        <v>76</v>
      </c>
      <c r="B45" s="1">
        <v>-1.876308681</v>
      </c>
      <c r="C45" s="6">
        <v>2.5599999999999999E-17</v>
      </c>
    </row>
    <row r="46" spans="1:3" x14ac:dyDescent="0.25">
      <c r="A46" s="1" t="s">
        <v>77</v>
      </c>
      <c r="B46" s="1">
        <v>-1.8731006450000001</v>
      </c>
      <c r="C46" s="6">
        <v>7.1400000000000004E-8</v>
      </c>
    </row>
    <row r="47" spans="1:3" x14ac:dyDescent="0.25">
      <c r="A47" s="1" t="s">
        <v>78</v>
      </c>
      <c r="B47" s="1">
        <v>-1.8721905459999999</v>
      </c>
      <c r="C47" s="6">
        <v>9.649999999999999E-16</v>
      </c>
    </row>
    <row r="48" spans="1:3" x14ac:dyDescent="0.25">
      <c r="A48" s="1" t="s">
        <v>79</v>
      </c>
      <c r="B48" s="1">
        <v>-1.8347879840000001</v>
      </c>
      <c r="C48" s="6">
        <v>2.7599999999999999E-13</v>
      </c>
    </row>
    <row r="49" spans="1:3" x14ac:dyDescent="0.25">
      <c r="A49" s="1" t="s">
        <v>80</v>
      </c>
      <c r="B49" s="1">
        <v>-1.829218853</v>
      </c>
      <c r="C49" s="6">
        <v>1.8899999999999999E-15</v>
      </c>
    </row>
    <row r="50" spans="1:3" x14ac:dyDescent="0.25">
      <c r="A50" s="1" t="s">
        <v>81</v>
      </c>
      <c r="B50" s="1">
        <v>-1.827844327</v>
      </c>
      <c r="C50" s="6">
        <v>4.1999999999999999E-24</v>
      </c>
    </row>
    <row r="51" spans="1:3" x14ac:dyDescent="0.25">
      <c r="A51" s="1" t="s">
        <v>82</v>
      </c>
      <c r="B51" s="1">
        <v>-1.814335748</v>
      </c>
      <c r="C51" s="6">
        <v>1.1600000000000001E-14</v>
      </c>
    </row>
    <row r="52" spans="1:3" x14ac:dyDescent="0.25">
      <c r="A52" s="1" t="s">
        <v>83</v>
      </c>
      <c r="B52" s="1">
        <v>-1.7995211099999999</v>
      </c>
      <c r="C52" s="6">
        <v>1.01E-15</v>
      </c>
    </row>
    <row r="53" spans="1:3" x14ac:dyDescent="0.25">
      <c r="A53" s="1" t="s">
        <v>84</v>
      </c>
      <c r="B53" s="1">
        <v>-1.792256837</v>
      </c>
      <c r="C53" s="6">
        <v>1.5E-11</v>
      </c>
    </row>
    <row r="54" spans="1:3" x14ac:dyDescent="0.25">
      <c r="A54" s="1" t="s">
        <v>85</v>
      </c>
      <c r="B54" s="1">
        <v>-1.779061046</v>
      </c>
      <c r="C54" s="6">
        <v>2.4899999999999998E-17</v>
      </c>
    </row>
    <row r="55" spans="1:3" x14ac:dyDescent="0.25">
      <c r="A55" s="1" t="s">
        <v>86</v>
      </c>
      <c r="B55" s="1">
        <v>-1.7562447960000001</v>
      </c>
      <c r="C55" s="6">
        <v>2.4499999999999999E-33</v>
      </c>
    </row>
    <row r="56" spans="1:3" x14ac:dyDescent="0.25">
      <c r="A56" s="1" t="s">
        <v>87</v>
      </c>
      <c r="B56" s="1">
        <v>-1.7418996069999999</v>
      </c>
      <c r="C56" s="6">
        <v>6.3399999999999999E-7</v>
      </c>
    </row>
    <row r="57" spans="1:3" x14ac:dyDescent="0.25">
      <c r="A57" s="1" t="s">
        <v>88</v>
      </c>
      <c r="B57" s="1">
        <v>-1.733698875</v>
      </c>
      <c r="C57" s="6">
        <v>4.7600000000000003E-8</v>
      </c>
    </row>
    <row r="58" spans="1:3" x14ac:dyDescent="0.25">
      <c r="A58" s="1" t="s">
        <v>89</v>
      </c>
      <c r="B58" s="1">
        <v>-1.720023313</v>
      </c>
      <c r="C58" s="6">
        <v>2.6000000000000001E-11</v>
      </c>
    </row>
    <row r="59" spans="1:3" x14ac:dyDescent="0.25">
      <c r="A59" s="1" t="s">
        <v>90</v>
      </c>
      <c r="B59" s="1">
        <v>-1.7142677470000001</v>
      </c>
      <c r="C59" s="6">
        <v>1.5000000000000001E-12</v>
      </c>
    </row>
    <row r="60" spans="1:3" x14ac:dyDescent="0.25">
      <c r="A60" s="1" t="s">
        <v>91</v>
      </c>
      <c r="B60" s="1">
        <v>-1.712684109</v>
      </c>
      <c r="C60" s="6">
        <v>3.13E-10</v>
      </c>
    </row>
    <row r="61" spans="1:3" x14ac:dyDescent="0.25">
      <c r="A61" s="1" t="s">
        <v>92</v>
      </c>
      <c r="B61" s="1">
        <v>-1.7099582449999999</v>
      </c>
      <c r="C61" s="6">
        <v>1.3699999999999999E-14</v>
      </c>
    </row>
    <row r="62" spans="1:3" x14ac:dyDescent="0.25">
      <c r="A62" s="1" t="s">
        <v>93</v>
      </c>
      <c r="B62" s="1">
        <v>-1.699638513</v>
      </c>
      <c r="C62" s="6">
        <v>6.0599999999999999E-15</v>
      </c>
    </row>
    <row r="63" spans="1:3" x14ac:dyDescent="0.25">
      <c r="A63" s="1" t="s">
        <v>94</v>
      </c>
      <c r="B63" s="1">
        <v>-1.66761695</v>
      </c>
      <c r="C63" s="6">
        <v>2.64E-14</v>
      </c>
    </row>
    <row r="64" spans="1:3" x14ac:dyDescent="0.25">
      <c r="A64" s="1" t="s">
        <v>95</v>
      </c>
      <c r="B64" s="1">
        <v>-1.625561705</v>
      </c>
      <c r="C64" s="6">
        <v>6.4900000000000005E-8</v>
      </c>
    </row>
    <row r="65" spans="1:3" x14ac:dyDescent="0.25">
      <c r="A65" s="1" t="s">
        <v>96</v>
      </c>
      <c r="B65" s="1">
        <v>-1.6199679849999999</v>
      </c>
      <c r="C65" s="6">
        <v>5.2900000000000004E-15</v>
      </c>
    </row>
    <row r="66" spans="1:3" x14ac:dyDescent="0.25">
      <c r="A66" s="1" t="s">
        <v>97</v>
      </c>
      <c r="B66" s="1">
        <v>-1.6146520660000001</v>
      </c>
      <c r="C66" s="6">
        <v>2.02E-10</v>
      </c>
    </row>
    <row r="67" spans="1:3" x14ac:dyDescent="0.25">
      <c r="A67" s="1" t="s">
        <v>98</v>
      </c>
      <c r="B67" s="1">
        <v>-1.599255359</v>
      </c>
      <c r="C67" s="6">
        <v>7.5499999999999998E-10</v>
      </c>
    </row>
    <row r="68" spans="1:3" x14ac:dyDescent="0.25">
      <c r="A68" s="1" t="s">
        <v>99</v>
      </c>
      <c r="B68" s="1">
        <v>-1.598845584</v>
      </c>
      <c r="C68" s="6">
        <v>2.1500000000000001E-20</v>
      </c>
    </row>
    <row r="69" spans="1:3" x14ac:dyDescent="0.25">
      <c r="A69" s="1" t="s">
        <v>100</v>
      </c>
      <c r="B69" s="1">
        <v>-1.5954842899999999</v>
      </c>
      <c r="C69" s="6">
        <v>3.9700000000000003E-17</v>
      </c>
    </row>
    <row r="70" spans="1:3" x14ac:dyDescent="0.25">
      <c r="A70" s="1" t="s">
        <v>101</v>
      </c>
      <c r="B70" s="1">
        <v>-1.594507189</v>
      </c>
      <c r="C70" s="6">
        <v>4.0300000000000004E-9</v>
      </c>
    </row>
    <row r="71" spans="1:3" x14ac:dyDescent="0.25">
      <c r="A71" s="1" t="s">
        <v>102</v>
      </c>
      <c r="B71" s="1">
        <v>-1.5928083099999999</v>
      </c>
      <c r="C71" s="6">
        <v>1.77E-14</v>
      </c>
    </row>
    <row r="72" spans="1:3" x14ac:dyDescent="0.25">
      <c r="A72" s="1" t="s">
        <v>103</v>
      </c>
      <c r="B72" s="1">
        <v>-1.5843284049999999</v>
      </c>
      <c r="C72" s="6">
        <v>9.0399999999999999E-14</v>
      </c>
    </row>
    <row r="73" spans="1:3" x14ac:dyDescent="0.25">
      <c r="A73" s="1" t="s">
        <v>104</v>
      </c>
      <c r="B73" s="1">
        <v>-1.577922088</v>
      </c>
      <c r="C73" s="6">
        <v>1.39E-8</v>
      </c>
    </row>
    <row r="74" spans="1:3" x14ac:dyDescent="0.25">
      <c r="A74" s="1" t="s">
        <v>105</v>
      </c>
      <c r="B74" s="1">
        <v>-1.5767999130000001</v>
      </c>
      <c r="C74" s="6">
        <v>4.35E-10</v>
      </c>
    </row>
    <row r="75" spans="1:3" x14ac:dyDescent="0.25">
      <c r="A75" s="1" t="s">
        <v>106</v>
      </c>
      <c r="B75" s="1">
        <v>-1.570705612</v>
      </c>
      <c r="C75" s="6">
        <v>6.9500000000000005E-21</v>
      </c>
    </row>
    <row r="76" spans="1:3" x14ac:dyDescent="0.25">
      <c r="A76" s="1" t="s">
        <v>107</v>
      </c>
      <c r="B76" s="1">
        <v>-1.5672773369999999</v>
      </c>
      <c r="C76" s="6">
        <v>1.56E-23</v>
      </c>
    </row>
    <row r="77" spans="1:3" x14ac:dyDescent="0.25">
      <c r="A77" s="1" t="s">
        <v>108</v>
      </c>
      <c r="B77" s="1">
        <v>-1.566499155</v>
      </c>
      <c r="C77" s="6">
        <v>1.3200000000000001E-8</v>
      </c>
    </row>
    <row r="78" spans="1:3" x14ac:dyDescent="0.25">
      <c r="A78" s="1" t="s">
        <v>109</v>
      </c>
      <c r="B78" s="1">
        <v>-1.565642746</v>
      </c>
      <c r="C78" s="6">
        <v>3.09E-13</v>
      </c>
    </row>
    <row r="79" spans="1:3" x14ac:dyDescent="0.25">
      <c r="A79" s="1" t="s">
        <v>110</v>
      </c>
      <c r="B79" s="1">
        <v>-1.558891738</v>
      </c>
      <c r="C79" s="6">
        <v>8.8199999999999996E-8</v>
      </c>
    </row>
    <row r="80" spans="1:3" x14ac:dyDescent="0.25">
      <c r="A80" s="1" t="s">
        <v>111</v>
      </c>
      <c r="B80" s="1">
        <v>-1.544353632</v>
      </c>
      <c r="C80" s="6">
        <v>2.4400000000000001E-7</v>
      </c>
    </row>
    <row r="81" spans="1:3" x14ac:dyDescent="0.25">
      <c r="A81" s="1" t="s">
        <v>112</v>
      </c>
      <c r="B81" s="1">
        <v>-1.5412808840000001</v>
      </c>
      <c r="C81" s="6">
        <v>4.45E-14</v>
      </c>
    </row>
    <row r="82" spans="1:3" x14ac:dyDescent="0.25">
      <c r="A82" s="1" t="s">
        <v>113</v>
      </c>
      <c r="B82" s="1">
        <v>-1.514237225</v>
      </c>
      <c r="C82" s="6">
        <v>6.4000000000000005E-16</v>
      </c>
    </row>
    <row r="83" spans="1:3" x14ac:dyDescent="0.25">
      <c r="A83" s="1" t="s">
        <v>114</v>
      </c>
      <c r="B83" s="1">
        <v>-1.495356597</v>
      </c>
      <c r="C83" s="6">
        <v>1.5700000000000001E-17</v>
      </c>
    </row>
    <row r="84" spans="1:3" x14ac:dyDescent="0.25">
      <c r="A84" s="1" t="s">
        <v>115</v>
      </c>
      <c r="B84" s="1">
        <v>-1.4923031229999999</v>
      </c>
      <c r="C84" s="6">
        <v>4.4800000000000002E-9</v>
      </c>
    </row>
    <row r="85" spans="1:3" x14ac:dyDescent="0.25">
      <c r="A85" s="1" t="s">
        <v>116</v>
      </c>
      <c r="B85" s="1">
        <v>-1.479880766</v>
      </c>
      <c r="C85" s="6">
        <v>6.1900000000000003E-10</v>
      </c>
    </row>
    <row r="86" spans="1:3" x14ac:dyDescent="0.25">
      <c r="A86" s="1" t="s">
        <v>117</v>
      </c>
      <c r="B86" s="1">
        <v>-1.467057735</v>
      </c>
      <c r="C86" s="6">
        <v>5.6000000000000004E-12</v>
      </c>
    </row>
    <row r="87" spans="1:3" x14ac:dyDescent="0.25">
      <c r="A87" s="1" t="s">
        <v>118</v>
      </c>
      <c r="B87" s="1">
        <v>-1.464320657</v>
      </c>
      <c r="C87" s="6">
        <v>7.3099999999999997E-7</v>
      </c>
    </row>
    <row r="88" spans="1:3" x14ac:dyDescent="0.25">
      <c r="A88" s="1" t="s">
        <v>119</v>
      </c>
      <c r="B88" s="1">
        <v>-1.462033513</v>
      </c>
      <c r="C88" s="6">
        <v>2.19E-14</v>
      </c>
    </row>
    <row r="89" spans="1:3" x14ac:dyDescent="0.25">
      <c r="A89" s="1" t="s">
        <v>120</v>
      </c>
      <c r="B89" s="1">
        <v>-1.4598349260000001</v>
      </c>
      <c r="C89" s="6">
        <v>1.6700000000000001E-11</v>
      </c>
    </row>
    <row r="90" spans="1:3" x14ac:dyDescent="0.25">
      <c r="A90" s="1" t="s">
        <v>121</v>
      </c>
      <c r="B90" s="1">
        <v>-1.4569289729999999</v>
      </c>
      <c r="C90" s="6">
        <v>4.2000000000000004E-9</v>
      </c>
    </row>
    <row r="91" spans="1:3" x14ac:dyDescent="0.25">
      <c r="A91" s="1" t="s">
        <v>122</v>
      </c>
      <c r="B91" s="1">
        <v>-1.4567619650000001</v>
      </c>
      <c r="C91" s="6">
        <v>1.4900000000000002E-11</v>
      </c>
    </row>
    <row r="92" spans="1:3" x14ac:dyDescent="0.25">
      <c r="A92" s="1" t="s">
        <v>123</v>
      </c>
      <c r="B92" s="1">
        <v>-1.4565009149999999</v>
      </c>
      <c r="C92" s="6">
        <v>6.0600000000000004E-13</v>
      </c>
    </row>
    <row r="93" spans="1:3" x14ac:dyDescent="0.25">
      <c r="A93" s="1" t="s">
        <v>124</v>
      </c>
      <c r="B93" s="1">
        <v>-1.4376414340000001</v>
      </c>
      <c r="C93" s="6">
        <v>2.1799999999999999E-9</v>
      </c>
    </row>
    <row r="94" spans="1:3" x14ac:dyDescent="0.25">
      <c r="A94" s="1" t="s">
        <v>125</v>
      </c>
      <c r="B94" s="1">
        <v>-1.43216203</v>
      </c>
      <c r="C94" s="6">
        <v>8.2500000000000002E-14</v>
      </c>
    </row>
    <row r="95" spans="1:3" x14ac:dyDescent="0.25">
      <c r="A95" s="1" t="s">
        <v>126</v>
      </c>
      <c r="B95" s="1">
        <v>-1.4272667809999999</v>
      </c>
      <c r="C95" s="6">
        <v>4.8699999999999998E-21</v>
      </c>
    </row>
    <row r="96" spans="1:3" x14ac:dyDescent="0.25">
      <c r="A96" s="1" t="s">
        <v>127</v>
      </c>
      <c r="B96" s="1">
        <v>-1.4153721050000001</v>
      </c>
      <c r="C96" s="6">
        <v>1.5700000000000001E-20</v>
      </c>
    </row>
    <row r="97" spans="1:3" x14ac:dyDescent="0.25">
      <c r="A97" s="1" t="s">
        <v>128</v>
      </c>
      <c r="B97" s="1">
        <v>-1.413572869</v>
      </c>
      <c r="C97" s="6">
        <v>1.09E-14</v>
      </c>
    </row>
    <row r="98" spans="1:3" x14ac:dyDescent="0.25">
      <c r="A98" s="1" t="s">
        <v>129</v>
      </c>
      <c r="B98" s="1">
        <v>-1.413443521</v>
      </c>
      <c r="C98" s="6">
        <v>5.0199999999999996E-9</v>
      </c>
    </row>
    <row r="99" spans="1:3" x14ac:dyDescent="0.25">
      <c r="A99" s="1" t="s">
        <v>130</v>
      </c>
      <c r="B99" s="1">
        <v>-1.410452118</v>
      </c>
      <c r="C99" s="6">
        <v>3.21E-17</v>
      </c>
    </row>
    <row r="100" spans="1:3" x14ac:dyDescent="0.25">
      <c r="A100" s="1" t="s">
        <v>131</v>
      </c>
      <c r="B100" s="1">
        <v>-1.405831123</v>
      </c>
      <c r="C100" s="6">
        <v>7.2999999999999997E-18</v>
      </c>
    </row>
    <row r="101" spans="1:3" x14ac:dyDescent="0.25">
      <c r="A101" s="1" t="s">
        <v>132</v>
      </c>
      <c r="B101" s="1">
        <v>-1.4000291330000001</v>
      </c>
      <c r="C101" s="6">
        <v>1.8700000000000001E-13</v>
      </c>
    </row>
    <row r="102" spans="1:3" x14ac:dyDescent="0.25">
      <c r="A102" s="1" t="s">
        <v>133</v>
      </c>
      <c r="B102" s="1">
        <v>-1.3999461879999999</v>
      </c>
      <c r="C102" s="6">
        <v>2.02E-23</v>
      </c>
    </row>
    <row r="103" spans="1:3" x14ac:dyDescent="0.25">
      <c r="A103" s="1" t="s">
        <v>134</v>
      </c>
      <c r="B103" s="1">
        <v>-1.392865931</v>
      </c>
      <c r="C103" s="6">
        <v>2.4899999999999999E-6</v>
      </c>
    </row>
    <row r="104" spans="1:3" x14ac:dyDescent="0.25">
      <c r="A104" s="1" t="s">
        <v>135</v>
      </c>
      <c r="B104" s="1">
        <v>-1.392781491</v>
      </c>
      <c r="C104" s="6">
        <v>1.4899999999999999E-12</v>
      </c>
    </row>
    <row r="105" spans="1:3" x14ac:dyDescent="0.25">
      <c r="A105" s="1" t="s">
        <v>136</v>
      </c>
      <c r="B105" s="1">
        <v>-1.3878628609999999</v>
      </c>
      <c r="C105" s="6">
        <v>1.08E-16</v>
      </c>
    </row>
    <row r="106" spans="1:3" x14ac:dyDescent="0.25">
      <c r="A106" s="1" t="s">
        <v>137</v>
      </c>
      <c r="B106" s="1">
        <v>-1.376201791</v>
      </c>
      <c r="C106" s="6">
        <v>8.1200000000000006E-17</v>
      </c>
    </row>
    <row r="107" spans="1:3" x14ac:dyDescent="0.25">
      <c r="A107" s="1" t="s">
        <v>138</v>
      </c>
      <c r="B107" s="1">
        <v>-1.3631851399999999</v>
      </c>
      <c r="C107" s="6">
        <v>1.9599999999999999E-11</v>
      </c>
    </row>
    <row r="108" spans="1:3" x14ac:dyDescent="0.25">
      <c r="A108" s="1" t="s">
        <v>139</v>
      </c>
      <c r="B108" s="1">
        <v>-1.361071734</v>
      </c>
      <c r="C108" s="6">
        <v>1.08E-9</v>
      </c>
    </row>
    <row r="109" spans="1:3" x14ac:dyDescent="0.25">
      <c r="A109" s="1" t="s">
        <v>140</v>
      </c>
      <c r="B109" s="1">
        <v>-1.354749499</v>
      </c>
      <c r="C109" s="6">
        <v>9.9500000000000002E-18</v>
      </c>
    </row>
    <row r="110" spans="1:3" x14ac:dyDescent="0.25">
      <c r="A110" s="1" t="s">
        <v>141</v>
      </c>
      <c r="B110" s="1">
        <v>-1.353206009</v>
      </c>
      <c r="C110" s="6">
        <v>3.9599999999999998E-13</v>
      </c>
    </row>
    <row r="111" spans="1:3" x14ac:dyDescent="0.25">
      <c r="A111" s="1" t="s">
        <v>142</v>
      </c>
      <c r="B111" s="1">
        <v>-1.3463940590000001</v>
      </c>
      <c r="C111" s="6">
        <v>4.7099999999999998E-8</v>
      </c>
    </row>
    <row r="112" spans="1:3" x14ac:dyDescent="0.25">
      <c r="A112" s="1" t="s">
        <v>143</v>
      </c>
      <c r="B112" s="1">
        <v>-1.346174703</v>
      </c>
      <c r="C112" s="6">
        <v>1.73E-7</v>
      </c>
    </row>
    <row r="113" spans="1:3" x14ac:dyDescent="0.25">
      <c r="A113" s="1" t="s">
        <v>144</v>
      </c>
      <c r="B113" s="1">
        <v>-1.345932039</v>
      </c>
      <c r="C113" s="6">
        <v>1.4600000000000001E-15</v>
      </c>
    </row>
    <row r="114" spans="1:3" x14ac:dyDescent="0.25">
      <c r="A114" s="1" t="s">
        <v>145</v>
      </c>
      <c r="B114" s="1">
        <v>-1.345807446</v>
      </c>
      <c r="C114" s="6">
        <v>2.6000000000000001E-6</v>
      </c>
    </row>
    <row r="115" spans="1:3" x14ac:dyDescent="0.25">
      <c r="A115" s="1" t="s">
        <v>146</v>
      </c>
      <c r="B115" s="1">
        <v>-1.338216289</v>
      </c>
      <c r="C115" s="6">
        <v>3.4800000000000001E-8</v>
      </c>
    </row>
    <row r="116" spans="1:3" x14ac:dyDescent="0.25">
      <c r="A116" s="1" t="s">
        <v>147</v>
      </c>
      <c r="B116" s="1">
        <v>-1.3347469940000001</v>
      </c>
      <c r="C116" s="6">
        <v>4.7899999999999998E-13</v>
      </c>
    </row>
    <row r="117" spans="1:3" x14ac:dyDescent="0.25">
      <c r="A117" s="1" t="s">
        <v>148</v>
      </c>
      <c r="B117" s="1">
        <v>-1.3336912860000001</v>
      </c>
      <c r="C117" s="1">
        <v>2.9744899999999998E-4</v>
      </c>
    </row>
    <row r="118" spans="1:3" x14ac:dyDescent="0.25">
      <c r="A118" s="1" t="s">
        <v>149</v>
      </c>
      <c r="B118" s="1">
        <v>-1.332280798</v>
      </c>
      <c r="C118" s="6">
        <v>5.1300000000000003E-9</v>
      </c>
    </row>
    <row r="119" spans="1:3" x14ac:dyDescent="0.25">
      <c r="A119" s="1" t="s">
        <v>150</v>
      </c>
      <c r="B119" s="1">
        <v>-1.330544985</v>
      </c>
      <c r="C119" s="6">
        <v>6.5400000000000004E-5</v>
      </c>
    </row>
    <row r="120" spans="1:3" x14ac:dyDescent="0.25">
      <c r="A120" s="1" t="s">
        <v>151</v>
      </c>
      <c r="B120" s="1">
        <v>-1.3097879349999999</v>
      </c>
      <c r="C120" s="6">
        <v>5.4799999999999997E-10</v>
      </c>
    </row>
    <row r="121" spans="1:3" x14ac:dyDescent="0.25">
      <c r="A121" s="1" t="s">
        <v>152</v>
      </c>
      <c r="B121" s="1">
        <v>-1.3061524069999999</v>
      </c>
      <c r="C121" s="6">
        <v>5.2000000000000001E-11</v>
      </c>
    </row>
    <row r="122" spans="1:3" x14ac:dyDescent="0.25">
      <c r="A122" s="1" t="s">
        <v>153</v>
      </c>
      <c r="B122" s="1">
        <v>-1.302201556</v>
      </c>
      <c r="C122" s="6">
        <v>6.7299999999999999E-16</v>
      </c>
    </row>
    <row r="123" spans="1:3" x14ac:dyDescent="0.25">
      <c r="A123" s="1" t="s">
        <v>154</v>
      </c>
      <c r="B123" s="1">
        <v>-1.2955031319999999</v>
      </c>
      <c r="C123" s="6">
        <v>9.25E-13</v>
      </c>
    </row>
    <row r="124" spans="1:3" x14ac:dyDescent="0.25">
      <c r="A124" s="1" t="s">
        <v>155</v>
      </c>
      <c r="B124" s="1">
        <v>-1.292239513</v>
      </c>
      <c r="C124" s="6">
        <v>1.23E-21</v>
      </c>
    </row>
    <row r="125" spans="1:3" x14ac:dyDescent="0.25">
      <c r="A125" s="1" t="s">
        <v>156</v>
      </c>
      <c r="B125" s="1">
        <v>-1.2918365679999999</v>
      </c>
      <c r="C125" s="6">
        <v>2.2300000000000001E-22</v>
      </c>
    </row>
    <row r="126" spans="1:3" x14ac:dyDescent="0.25">
      <c r="A126" s="1" t="s">
        <v>157</v>
      </c>
      <c r="B126" s="1">
        <v>-1.2865052509999999</v>
      </c>
      <c r="C126" s="6">
        <v>8.8099999999999996E-10</v>
      </c>
    </row>
    <row r="127" spans="1:3" x14ac:dyDescent="0.25">
      <c r="A127" s="1" t="s">
        <v>158</v>
      </c>
      <c r="B127" s="1">
        <v>-1.2859221599999999</v>
      </c>
      <c r="C127" s="6">
        <v>1.13E-18</v>
      </c>
    </row>
    <row r="128" spans="1:3" x14ac:dyDescent="0.25">
      <c r="A128" s="1" t="s">
        <v>159</v>
      </c>
      <c r="B128" s="1">
        <v>-1.2793865209999999</v>
      </c>
      <c r="C128" s="6">
        <v>9.8000000000000002E-18</v>
      </c>
    </row>
    <row r="129" spans="1:3" x14ac:dyDescent="0.25">
      <c r="A129" s="1" t="s">
        <v>160</v>
      </c>
      <c r="B129" s="1">
        <v>-1.2752186780000001</v>
      </c>
      <c r="C129" s="6">
        <v>1.9200000000000001E-25</v>
      </c>
    </row>
    <row r="130" spans="1:3" x14ac:dyDescent="0.25">
      <c r="A130" s="1" t="s">
        <v>161</v>
      </c>
      <c r="B130" s="1">
        <v>-1.2713589080000001</v>
      </c>
      <c r="C130" s="6">
        <v>3.0999999999999999E-19</v>
      </c>
    </row>
    <row r="131" spans="1:3" x14ac:dyDescent="0.25">
      <c r="A131" s="1" t="s">
        <v>162</v>
      </c>
      <c r="B131" s="1">
        <v>-1.2702832319999999</v>
      </c>
      <c r="C131" s="6">
        <v>1.22E-8</v>
      </c>
    </row>
    <row r="132" spans="1:3" x14ac:dyDescent="0.25">
      <c r="A132" s="1" t="s">
        <v>163</v>
      </c>
      <c r="B132" s="1">
        <v>-1.268197612</v>
      </c>
      <c r="C132" s="6">
        <v>4.8699999999999999E-8</v>
      </c>
    </row>
    <row r="133" spans="1:3" x14ac:dyDescent="0.25">
      <c r="A133" s="1" t="s">
        <v>164</v>
      </c>
      <c r="B133" s="1">
        <v>-1.2679817419999999</v>
      </c>
      <c r="C133" s="6">
        <v>4.2500000000000003E-20</v>
      </c>
    </row>
    <row r="134" spans="1:3" x14ac:dyDescent="0.25">
      <c r="A134" s="1" t="s">
        <v>165</v>
      </c>
      <c r="B134" s="1">
        <v>-1.2672767579999999</v>
      </c>
      <c r="C134" s="6">
        <v>1.62E-11</v>
      </c>
    </row>
    <row r="135" spans="1:3" x14ac:dyDescent="0.25">
      <c r="A135" s="1" t="s">
        <v>166</v>
      </c>
      <c r="B135" s="1">
        <v>-1.265049852</v>
      </c>
      <c r="C135" s="6">
        <v>1.1900000000000001E-22</v>
      </c>
    </row>
    <row r="136" spans="1:3" x14ac:dyDescent="0.25">
      <c r="A136" s="1" t="s">
        <v>167</v>
      </c>
      <c r="B136" s="1">
        <v>-1.2609347930000001</v>
      </c>
      <c r="C136" s="6">
        <v>9.1199999999999999E-15</v>
      </c>
    </row>
    <row r="137" spans="1:3" x14ac:dyDescent="0.25">
      <c r="A137" s="1" t="s">
        <v>168</v>
      </c>
      <c r="B137" s="1">
        <v>-1.2589079889999999</v>
      </c>
      <c r="C137" s="6">
        <v>1.9399999999999998E-17</v>
      </c>
    </row>
    <row r="138" spans="1:3" x14ac:dyDescent="0.25">
      <c r="A138" s="1" t="s">
        <v>169</v>
      </c>
      <c r="B138" s="1">
        <v>-1.254488321</v>
      </c>
      <c r="C138" s="6">
        <v>9.6399999999999998E-14</v>
      </c>
    </row>
    <row r="139" spans="1:3" x14ac:dyDescent="0.25">
      <c r="A139" s="1" t="s">
        <v>170</v>
      </c>
      <c r="B139" s="1">
        <v>-1.2494243899999999</v>
      </c>
      <c r="C139" s="6">
        <v>4.8599999999999998E-8</v>
      </c>
    </row>
    <row r="140" spans="1:3" x14ac:dyDescent="0.25">
      <c r="A140" s="1" t="s">
        <v>171</v>
      </c>
      <c r="B140" s="1">
        <v>-1.2483678730000001</v>
      </c>
      <c r="C140" s="1">
        <v>2.3495800000000001E-4</v>
      </c>
    </row>
    <row r="141" spans="1:3" x14ac:dyDescent="0.25">
      <c r="A141" s="1" t="s">
        <v>172</v>
      </c>
      <c r="B141" s="1">
        <v>-1.246334085</v>
      </c>
      <c r="C141" s="6">
        <v>2.83E-14</v>
      </c>
    </row>
    <row r="142" spans="1:3" x14ac:dyDescent="0.25">
      <c r="A142" s="1" t="s">
        <v>173</v>
      </c>
      <c r="B142" s="1">
        <v>-1.2456546850000001</v>
      </c>
      <c r="C142" s="6">
        <v>1.5099999999999999E-13</v>
      </c>
    </row>
    <row r="143" spans="1:3" x14ac:dyDescent="0.25">
      <c r="A143" s="1" t="s">
        <v>174</v>
      </c>
      <c r="B143" s="1">
        <v>-1.240992849</v>
      </c>
      <c r="C143" s="6">
        <v>6.3600000000000004E-26</v>
      </c>
    </row>
    <row r="144" spans="1:3" x14ac:dyDescent="0.25">
      <c r="A144" s="1" t="s">
        <v>175</v>
      </c>
      <c r="B144" s="1">
        <v>-1.2400773220000001</v>
      </c>
      <c r="C144" s="6">
        <v>1.5900000000000001E-7</v>
      </c>
    </row>
    <row r="145" spans="1:3" x14ac:dyDescent="0.25">
      <c r="A145" s="1" t="s">
        <v>176</v>
      </c>
      <c r="B145" s="1">
        <v>-1.230786884</v>
      </c>
      <c r="C145" s="6">
        <v>2.16E-10</v>
      </c>
    </row>
    <row r="146" spans="1:3" x14ac:dyDescent="0.25">
      <c r="A146" s="1" t="s">
        <v>177</v>
      </c>
      <c r="B146" s="1">
        <v>-1.230694248</v>
      </c>
      <c r="C146" s="6">
        <v>6.4799999999999999E-12</v>
      </c>
    </row>
    <row r="147" spans="1:3" x14ac:dyDescent="0.25">
      <c r="A147" s="1" t="s">
        <v>178</v>
      </c>
      <c r="B147" s="1">
        <v>-1.2293527950000001</v>
      </c>
      <c r="C147" s="6">
        <v>2.5099999999999999E-13</v>
      </c>
    </row>
    <row r="148" spans="1:3" x14ac:dyDescent="0.25">
      <c r="A148" s="1" t="s">
        <v>179</v>
      </c>
      <c r="B148" s="1">
        <v>-1.227342511</v>
      </c>
      <c r="C148" s="6">
        <v>1.15E-18</v>
      </c>
    </row>
    <row r="149" spans="1:3" x14ac:dyDescent="0.25">
      <c r="A149" s="1" t="s">
        <v>180</v>
      </c>
      <c r="B149" s="1">
        <v>-1.224449629</v>
      </c>
      <c r="C149" s="6">
        <v>1.52E-5</v>
      </c>
    </row>
    <row r="150" spans="1:3" x14ac:dyDescent="0.25">
      <c r="A150" s="1" t="s">
        <v>181</v>
      </c>
      <c r="B150" s="1">
        <v>-1.2218268219999999</v>
      </c>
      <c r="C150" s="6">
        <v>3.1899999999999998E-17</v>
      </c>
    </row>
    <row r="151" spans="1:3" x14ac:dyDescent="0.25">
      <c r="A151" s="1" t="s">
        <v>182</v>
      </c>
      <c r="B151" s="1">
        <v>-1.2196065279999999</v>
      </c>
      <c r="C151" s="6">
        <v>6.1500000000000003E-21</v>
      </c>
    </row>
    <row r="152" spans="1:3" x14ac:dyDescent="0.25">
      <c r="A152" s="1" t="s">
        <v>183</v>
      </c>
      <c r="B152" s="1">
        <v>-1.21945725</v>
      </c>
      <c r="C152" s="6">
        <v>3.0100000000000002E-9</v>
      </c>
    </row>
    <row r="153" spans="1:3" x14ac:dyDescent="0.25">
      <c r="A153" s="1" t="s">
        <v>184</v>
      </c>
      <c r="B153" s="1">
        <v>-1.2151199429999999</v>
      </c>
      <c r="C153" s="6">
        <v>1.9300000000000001E-8</v>
      </c>
    </row>
    <row r="154" spans="1:3" x14ac:dyDescent="0.25">
      <c r="A154" s="1" t="s">
        <v>185</v>
      </c>
      <c r="B154" s="1">
        <v>-1.2150591559999999</v>
      </c>
      <c r="C154" s="6">
        <v>6.5799999999999995E-11</v>
      </c>
    </row>
    <row r="155" spans="1:3" x14ac:dyDescent="0.25">
      <c r="A155" s="1" t="s">
        <v>186</v>
      </c>
      <c r="B155" s="1">
        <v>-1.2144242510000001</v>
      </c>
      <c r="C155" s="6">
        <v>4.9299999999999999E-23</v>
      </c>
    </row>
    <row r="156" spans="1:3" x14ac:dyDescent="0.25">
      <c r="A156" s="1" t="s">
        <v>187</v>
      </c>
      <c r="B156" s="1">
        <v>-1.21316136</v>
      </c>
      <c r="C156" s="6">
        <v>6.0599999999999999E-16</v>
      </c>
    </row>
    <row r="157" spans="1:3" x14ac:dyDescent="0.25">
      <c r="A157" s="1" t="s">
        <v>188</v>
      </c>
      <c r="B157" s="1">
        <v>-1.213074319</v>
      </c>
      <c r="C157" s="6">
        <v>3.89E-10</v>
      </c>
    </row>
    <row r="158" spans="1:3" x14ac:dyDescent="0.25">
      <c r="A158" s="1" t="s">
        <v>189</v>
      </c>
      <c r="B158" s="1">
        <v>-1.2129937070000001</v>
      </c>
      <c r="C158" s="6">
        <v>1.2399999999999999E-16</v>
      </c>
    </row>
    <row r="159" spans="1:3" x14ac:dyDescent="0.25">
      <c r="A159" s="1" t="s">
        <v>190</v>
      </c>
      <c r="B159" s="1">
        <v>-1.2124602879999999</v>
      </c>
      <c r="C159" s="6">
        <v>1.29E-16</v>
      </c>
    </row>
    <row r="160" spans="1:3" x14ac:dyDescent="0.25">
      <c r="A160" s="1" t="s">
        <v>191</v>
      </c>
      <c r="B160" s="1">
        <v>-1.2048037869999999</v>
      </c>
      <c r="C160" s="6">
        <v>5.1699999999999996E-6</v>
      </c>
    </row>
    <row r="161" spans="1:3" x14ac:dyDescent="0.25">
      <c r="A161" s="1" t="s">
        <v>192</v>
      </c>
      <c r="B161" s="1">
        <v>-1.2043457529999999</v>
      </c>
      <c r="C161" s="6">
        <v>2.4700000000000001E-13</v>
      </c>
    </row>
    <row r="162" spans="1:3" x14ac:dyDescent="0.25">
      <c r="A162" s="1" t="s">
        <v>193</v>
      </c>
      <c r="B162" s="1">
        <v>-1.2024375890000001</v>
      </c>
      <c r="C162" s="6">
        <v>3.6799999999999998E-11</v>
      </c>
    </row>
    <row r="163" spans="1:3" x14ac:dyDescent="0.25">
      <c r="A163" s="1" t="s">
        <v>194</v>
      </c>
      <c r="B163" s="1">
        <v>-1.1994015259999999</v>
      </c>
      <c r="C163" s="6">
        <v>2.3099999999999999E-7</v>
      </c>
    </row>
    <row r="164" spans="1:3" x14ac:dyDescent="0.25">
      <c r="A164" s="1" t="s">
        <v>195</v>
      </c>
      <c r="B164" s="1">
        <v>-1.196209944</v>
      </c>
      <c r="C164" s="6">
        <v>3.21E-17</v>
      </c>
    </row>
    <row r="165" spans="1:3" x14ac:dyDescent="0.25">
      <c r="A165" s="1" t="s">
        <v>196</v>
      </c>
      <c r="B165" s="1">
        <v>-1.1953341449999999</v>
      </c>
      <c r="C165" s="6">
        <v>8.1100000000000005E-8</v>
      </c>
    </row>
    <row r="166" spans="1:3" x14ac:dyDescent="0.25">
      <c r="A166" s="1" t="s">
        <v>197</v>
      </c>
      <c r="B166" s="1">
        <v>-1.194786296</v>
      </c>
      <c r="C166" s="6">
        <v>1.22E-6</v>
      </c>
    </row>
    <row r="167" spans="1:3" x14ac:dyDescent="0.25">
      <c r="A167" s="1" t="s">
        <v>198</v>
      </c>
      <c r="B167" s="1">
        <v>-1.1930541670000001</v>
      </c>
      <c r="C167" s="6">
        <v>4.8800000000000003E-7</v>
      </c>
    </row>
    <row r="168" spans="1:3" x14ac:dyDescent="0.25">
      <c r="A168" s="1" t="s">
        <v>199</v>
      </c>
      <c r="B168" s="1">
        <v>-1.1921596800000001</v>
      </c>
      <c r="C168" s="6">
        <v>9.4499999999999994E-10</v>
      </c>
    </row>
    <row r="169" spans="1:3" x14ac:dyDescent="0.25">
      <c r="A169" s="1" t="s">
        <v>200</v>
      </c>
      <c r="B169" s="1">
        <v>-1.18758188</v>
      </c>
      <c r="C169" s="6">
        <v>3.5000000000000002E-11</v>
      </c>
    </row>
    <row r="170" spans="1:3" x14ac:dyDescent="0.25">
      <c r="A170" s="1" t="s">
        <v>201</v>
      </c>
      <c r="B170" s="1">
        <v>-1.1850003549999999</v>
      </c>
      <c r="C170" s="6">
        <v>2.7399999999999999E-14</v>
      </c>
    </row>
    <row r="171" spans="1:3" x14ac:dyDescent="0.25">
      <c r="A171" s="1" t="s">
        <v>202</v>
      </c>
      <c r="B171" s="1">
        <v>-1.1778994389999999</v>
      </c>
      <c r="C171" s="6">
        <v>3.83E-19</v>
      </c>
    </row>
    <row r="172" spans="1:3" x14ac:dyDescent="0.25">
      <c r="A172" s="1" t="s">
        <v>203</v>
      </c>
      <c r="B172" s="1">
        <v>-1.1694912420000001</v>
      </c>
      <c r="C172" s="6">
        <v>3.8199999999999998E-8</v>
      </c>
    </row>
    <row r="173" spans="1:3" x14ac:dyDescent="0.25">
      <c r="A173" s="1" t="s">
        <v>204</v>
      </c>
      <c r="B173" s="1">
        <v>-1.1690532680000001</v>
      </c>
      <c r="C173" s="6">
        <v>1.6300000000000001E-14</v>
      </c>
    </row>
    <row r="174" spans="1:3" x14ac:dyDescent="0.25">
      <c r="A174" s="1" t="s">
        <v>205</v>
      </c>
      <c r="B174" s="1">
        <v>-1.1639453310000001</v>
      </c>
      <c r="C174" s="6">
        <v>5.8100000000000004E-9</v>
      </c>
    </row>
    <row r="175" spans="1:3" x14ac:dyDescent="0.25">
      <c r="A175" s="1" t="s">
        <v>206</v>
      </c>
      <c r="B175" s="1">
        <v>-1.159027802</v>
      </c>
      <c r="C175" s="6">
        <v>1.9000000000000001E-7</v>
      </c>
    </row>
    <row r="176" spans="1:3" x14ac:dyDescent="0.25">
      <c r="A176" s="1" t="s">
        <v>207</v>
      </c>
      <c r="B176" s="1">
        <v>-1.1573043569999999</v>
      </c>
      <c r="C176" s="6">
        <v>2.2499999999999999E-14</v>
      </c>
    </row>
    <row r="177" spans="1:3" x14ac:dyDescent="0.25">
      <c r="A177" s="1" t="s">
        <v>208</v>
      </c>
      <c r="B177" s="1">
        <v>-1.1555312820000001</v>
      </c>
      <c r="C177" s="6">
        <v>6.7199999999999995E-10</v>
      </c>
    </row>
    <row r="178" spans="1:3" x14ac:dyDescent="0.25">
      <c r="A178" s="1" t="s">
        <v>209</v>
      </c>
      <c r="B178" s="1">
        <v>-1.152034886</v>
      </c>
      <c r="C178" s="6">
        <v>2.8800000000000001E-14</v>
      </c>
    </row>
    <row r="179" spans="1:3" x14ac:dyDescent="0.25">
      <c r="A179" s="1" t="s">
        <v>210</v>
      </c>
      <c r="B179" s="1">
        <v>-1.150238369</v>
      </c>
      <c r="C179" s="6">
        <v>8.8099999999999998E-12</v>
      </c>
    </row>
    <row r="180" spans="1:3" x14ac:dyDescent="0.25">
      <c r="A180" s="1" t="s">
        <v>211</v>
      </c>
      <c r="B180" s="1">
        <v>-1.145523976</v>
      </c>
      <c r="C180" s="6">
        <v>1.5900000000000001E-11</v>
      </c>
    </row>
    <row r="181" spans="1:3" x14ac:dyDescent="0.25">
      <c r="A181" s="1" t="s">
        <v>212</v>
      </c>
      <c r="B181" s="1">
        <v>-1.1413082939999999</v>
      </c>
      <c r="C181" s="1">
        <v>5.6591900000000001E-4</v>
      </c>
    </row>
    <row r="182" spans="1:3" x14ac:dyDescent="0.25">
      <c r="A182" s="1" t="s">
        <v>213</v>
      </c>
      <c r="B182" s="1">
        <v>-1.1388356959999999</v>
      </c>
      <c r="C182" s="6">
        <v>4.5899999999999999E-22</v>
      </c>
    </row>
    <row r="183" spans="1:3" x14ac:dyDescent="0.25">
      <c r="A183" s="1" t="s">
        <v>214</v>
      </c>
      <c r="B183" s="1">
        <v>-1.1387243810000001</v>
      </c>
      <c r="C183" s="6">
        <v>2.96E-11</v>
      </c>
    </row>
    <row r="184" spans="1:3" x14ac:dyDescent="0.25">
      <c r="A184" s="1" t="s">
        <v>215</v>
      </c>
      <c r="B184" s="1">
        <v>-1.135597889</v>
      </c>
      <c r="C184" s="6">
        <v>4.05E-10</v>
      </c>
    </row>
    <row r="185" spans="1:3" x14ac:dyDescent="0.25">
      <c r="A185" s="1" t="s">
        <v>216</v>
      </c>
      <c r="B185" s="1">
        <v>-1.134402095</v>
      </c>
      <c r="C185" s="6">
        <v>7.5100000000000003E-13</v>
      </c>
    </row>
    <row r="186" spans="1:3" x14ac:dyDescent="0.25">
      <c r="A186" s="1" t="s">
        <v>217</v>
      </c>
      <c r="B186" s="1">
        <v>-1.132953359</v>
      </c>
      <c r="C186" s="6">
        <v>6.63E-23</v>
      </c>
    </row>
    <row r="187" spans="1:3" x14ac:dyDescent="0.25">
      <c r="A187" s="1" t="s">
        <v>218</v>
      </c>
      <c r="B187" s="1">
        <v>-1.1317804950000001</v>
      </c>
      <c r="C187" s="6">
        <v>2.1600000000000001E-20</v>
      </c>
    </row>
    <row r="188" spans="1:3" x14ac:dyDescent="0.25">
      <c r="A188" s="1" t="s">
        <v>219</v>
      </c>
      <c r="B188" s="1">
        <v>-1.131713655</v>
      </c>
      <c r="C188" s="6">
        <v>3.8E-6</v>
      </c>
    </row>
    <row r="189" spans="1:3" x14ac:dyDescent="0.25">
      <c r="A189" s="1" t="s">
        <v>220</v>
      </c>
      <c r="B189" s="1">
        <v>-1.129577764</v>
      </c>
      <c r="C189" s="6">
        <v>1.02E-6</v>
      </c>
    </row>
    <row r="190" spans="1:3" x14ac:dyDescent="0.25">
      <c r="A190" s="1" t="s">
        <v>221</v>
      </c>
      <c r="B190" s="1">
        <v>-1.1291110609999999</v>
      </c>
      <c r="C190" s="6">
        <v>2.4800000000000002E-10</v>
      </c>
    </row>
    <row r="191" spans="1:3" x14ac:dyDescent="0.25">
      <c r="A191" s="1" t="s">
        <v>222</v>
      </c>
      <c r="B191" s="1">
        <v>-1.128120987</v>
      </c>
      <c r="C191" s="6">
        <v>8.5300000000000002E-12</v>
      </c>
    </row>
    <row r="192" spans="1:3" x14ac:dyDescent="0.25">
      <c r="A192" s="1" t="s">
        <v>223</v>
      </c>
      <c r="B192" s="1">
        <v>-1.127118853</v>
      </c>
      <c r="C192" s="6">
        <v>1.0499999999999999E-20</v>
      </c>
    </row>
    <row r="193" spans="1:3" x14ac:dyDescent="0.25">
      <c r="A193" s="1" t="s">
        <v>224</v>
      </c>
      <c r="B193" s="1">
        <v>-1.1267139500000001</v>
      </c>
      <c r="C193" s="6">
        <v>4.51E-7</v>
      </c>
    </row>
    <row r="194" spans="1:3" x14ac:dyDescent="0.25">
      <c r="A194" s="1" t="s">
        <v>225</v>
      </c>
      <c r="B194" s="1">
        <v>-1.126558205</v>
      </c>
      <c r="C194" s="6">
        <v>5.8500000000000003E-14</v>
      </c>
    </row>
    <row r="195" spans="1:3" x14ac:dyDescent="0.25">
      <c r="A195" s="1" t="s">
        <v>226</v>
      </c>
      <c r="B195" s="1">
        <v>-1.126274921</v>
      </c>
      <c r="C195" s="6">
        <v>5.4999999999999999E-6</v>
      </c>
    </row>
    <row r="196" spans="1:3" x14ac:dyDescent="0.25">
      <c r="A196" s="1" t="s">
        <v>227</v>
      </c>
      <c r="B196" s="1">
        <v>-1.120971994</v>
      </c>
      <c r="C196" s="6">
        <v>1.3699999999999999E-14</v>
      </c>
    </row>
    <row r="197" spans="1:3" x14ac:dyDescent="0.25">
      <c r="A197" s="1" t="s">
        <v>228</v>
      </c>
      <c r="B197" s="1">
        <v>-1.1195223219999999</v>
      </c>
      <c r="C197" s="6">
        <v>4.4700000000000003E-8</v>
      </c>
    </row>
    <row r="198" spans="1:3" x14ac:dyDescent="0.25">
      <c r="A198" s="1" t="s">
        <v>229</v>
      </c>
      <c r="B198" s="1">
        <v>-1.1160452030000001</v>
      </c>
      <c r="C198" s="6">
        <v>6.8900000000000002E-11</v>
      </c>
    </row>
    <row r="199" spans="1:3" x14ac:dyDescent="0.25">
      <c r="A199" s="1" t="s">
        <v>230</v>
      </c>
      <c r="B199" s="1">
        <v>-1.1148581399999999</v>
      </c>
      <c r="C199" s="6">
        <v>5.6100000000000002E-18</v>
      </c>
    </row>
    <row r="200" spans="1:3" x14ac:dyDescent="0.25">
      <c r="A200" s="1" t="s">
        <v>231</v>
      </c>
      <c r="B200" s="1">
        <v>-1.1110096540000001</v>
      </c>
      <c r="C200" s="6">
        <v>7.5599999999999996E-16</v>
      </c>
    </row>
    <row r="201" spans="1:3" x14ac:dyDescent="0.25">
      <c r="A201" s="1" t="s">
        <v>232</v>
      </c>
      <c r="B201" s="1">
        <v>-1.1088631010000001</v>
      </c>
      <c r="C201" s="6">
        <v>2.0600000000000001E-17</v>
      </c>
    </row>
    <row r="202" spans="1:3" x14ac:dyDescent="0.25">
      <c r="A202" s="1" t="s">
        <v>233</v>
      </c>
      <c r="B202" s="1">
        <v>-1.107528394</v>
      </c>
      <c r="C202" s="6">
        <v>1.8399999999999999E-19</v>
      </c>
    </row>
    <row r="203" spans="1:3" x14ac:dyDescent="0.25">
      <c r="A203" s="1" t="s">
        <v>234</v>
      </c>
      <c r="B203" s="1">
        <v>-1.106828184</v>
      </c>
      <c r="C203" s="6">
        <v>1.1499999999999999E-13</v>
      </c>
    </row>
    <row r="204" spans="1:3" x14ac:dyDescent="0.25">
      <c r="A204" s="1" t="s">
        <v>235</v>
      </c>
      <c r="B204" s="1">
        <v>-1.098451219</v>
      </c>
      <c r="C204" s="6">
        <v>8.0699999999999999E-13</v>
      </c>
    </row>
    <row r="205" spans="1:3" x14ac:dyDescent="0.25">
      <c r="A205" s="1" t="s">
        <v>236</v>
      </c>
      <c r="B205" s="1">
        <v>-1.095062188</v>
      </c>
      <c r="C205" s="6">
        <v>2.4399999999999998E-10</v>
      </c>
    </row>
    <row r="206" spans="1:3" x14ac:dyDescent="0.25">
      <c r="A206" s="1" t="s">
        <v>237</v>
      </c>
      <c r="B206" s="1">
        <v>-1.0948654390000001</v>
      </c>
      <c r="C206" s="6">
        <v>1.9099999999999999E-14</v>
      </c>
    </row>
    <row r="207" spans="1:3" x14ac:dyDescent="0.25">
      <c r="A207" s="1" t="s">
        <v>238</v>
      </c>
      <c r="B207" s="1">
        <v>-1.091747767</v>
      </c>
      <c r="C207" s="6">
        <v>5.3700000000000001E-19</v>
      </c>
    </row>
    <row r="208" spans="1:3" x14ac:dyDescent="0.25">
      <c r="A208" s="1" t="s">
        <v>239</v>
      </c>
      <c r="B208" s="1">
        <v>-1.0908254900000001</v>
      </c>
      <c r="C208" s="6">
        <v>4.9800000000000001E-16</v>
      </c>
    </row>
    <row r="209" spans="1:3" x14ac:dyDescent="0.25">
      <c r="A209" s="1" t="s">
        <v>240</v>
      </c>
      <c r="B209" s="1">
        <v>-1.0875512899999999</v>
      </c>
      <c r="C209" s="6">
        <v>6.1799999999999998E-8</v>
      </c>
    </row>
    <row r="210" spans="1:3" x14ac:dyDescent="0.25">
      <c r="A210" s="1" t="s">
        <v>241</v>
      </c>
      <c r="B210" s="1">
        <v>-1.087384914</v>
      </c>
      <c r="C210" s="6">
        <v>6.6200000000000001E-11</v>
      </c>
    </row>
    <row r="211" spans="1:3" x14ac:dyDescent="0.25">
      <c r="A211" s="1" t="s">
        <v>242</v>
      </c>
      <c r="B211" s="1">
        <v>-1.0850270790000001</v>
      </c>
      <c r="C211" s="6">
        <v>6.9499999999999995E-5</v>
      </c>
    </row>
    <row r="212" spans="1:3" x14ac:dyDescent="0.25">
      <c r="A212" s="1" t="s">
        <v>243</v>
      </c>
      <c r="B212" s="1">
        <v>-1.0840354940000001</v>
      </c>
      <c r="C212" s="1">
        <v>2.8070599999999998E-4</v>
      </c>
    </row>
    <row r="213" spans="1:3" x14ac:dyDescent="0.25">
      <c r="A213" s="1" t="s">
        <v>244</v>
      </c>
      <c r="B213" s="1">
        <v>-1.0832064960000001</v>
      </c>
      <c r="C213" s="6">
        <v>4.9199999999999996E-10</v>
      </c>
    </row>
    <row r="214" spans="1:3" x14ac:dyDescent="0.25">
      <c r="A214" s="1" t="s">
        <v>245</v>
      </c>
      <c r="B214" s="1">
        <v>-1.081931448</v>
      </c>
      <c r="C214" s="6">
        <v>5.3499999999999996E-12</v>
      </c>
    </row>
    <row r="215" spans="1:3" x14ac:dyDescent="0.25">
      <c r="A215" s="1" t="s">
        <v>246</v>
      </c>
      <c r="B215" s="1">
        <v>-1.07773239</v>
      </c>
      <c r="C215" s="6">
        <v>1.4100000000000001E-6</v>
      </c>
    </row>
    <row r="216" spans="1:3" x14ac:dyDescent="0.25">
      <c r="A216" s="1" t="s">
        <v>247</v>
      </c>
      <c r="B216" s="1">
        <v>-1.0775627029999999</v>
      </c>
      <c r="C216" s="1">
        <v>6.7175700000000004E-4</v>
      </c>
    </row>
    <row r="217" spans="1:3" x14ac:dyDescent="0.25">
      <c r="A217" s="1" t="s">
        <v>248</v>
      </c>
      <c r="B217" s="1">
        <v>-1.077167682</v>
      </c>
      <c r="C217" s="6">
        <v>9.2500000000000001E-10</v>
      </c>
    </row>
    <row r="218" spans="1:3" x14ac:dyDescent="0.25">
      <c r="A218" s="1" t="s">
        <v>249</v>
      </c>
      <c r="B218" s="1">
        <v>-1.0720295360000001</v>
      </c>
      <c r="C218" s="6">
        <v>5.8299999999999997E-7</v>
      </c>
    </row>
    <row r="219" spans="1:3" x14ac:dyDescent="0.25">
      <c r="A219" s="1" t="s">
        <v>250</v>
      </c>
      <c r="B219" s="1">
        <v>-1.0712486880000001</v>
      </c>
      <c r="C219" s="6">
        <v>3.8399999999999998E-11</v>
      </c>
    </row>
    <row r="220" spans="1:3" x14ac:dyDescent="0.25">
      <c r="A220" s="1" t="s">
        <v>251</v>
      </c>
      <c r="B220" s="1">
        <v>-1.0669444640000001</v>
      </c>
      <c r="C220" s="6">
        <v>1.28E-12</v>
      </c>
    </row>
    <row r="221" spans="1:3" x14ac:dyDescent="0.25">
      <c r="A221" s="1" t="s">
        <v>252</v>
      </c>
      <c r="B221" s="1">
        <v>-1.0666007660000001</v>
      </c>
      <c r="C221" s="6">
        <v>3.1400000000000003E-11</v>
      </c>
    </row>
    <row r="222" spans="1:3" x14ac:dyDescent="0.25">
      <c r="A222" s="1" t="s">
        <v>253</v>
      </c>
      <c r="B222" s="1">
        <v>-1.0639532700000001</v>
      </c>
      <c r="C222" s="6">
        <v>4.3E-11</v>
      </c>
    </row>
    <row r="223" spans="1:3" x14ac:dyDescent="0.25">
      <c r="A223" s="1" t="s">
        <v>254</v>
      </c>
      <c r="B223" s="1">
        <v>-1.062326479</v>
      </c>
      <c r="C223" s="6">
        <v>8.8299999999999995E-10</v>
      </c>
    </row>
    <row r="224" spans="1:3" x14ac:dyDescent="0.25">
      <c r="A224" s="1" t="s">
        <v>255</v>
      </c>
      <c r="B224" s="1">
        <v>-1.0609809800000001</v>
      </c>
      <c r="C224" s="6">
        <v>1.33E-9</v>
      </c>
    </row>
    <row r="225" spans="1:3" x14ac:dyDescent="0.25">
      <c r="A225" s="1" t="s">
        <v>256</v>
      </c>
      <c r="B225" s="1">
        <v>-1.0601300890000001</v>
      </c>
      <c r="C225" s="6">
        <v>8.2300000000000003E-12</v>
      </c>
    </row>
    <row r="226" spans="1:3" x14ac:dyDescent="0.25">
      <c r="A226" s="1" t="s">
        <v>257</v>
      </c>
      <c r="B226" s="1">
        <v>-1.059051381</v>
      </c>
      <c r="C226" s="6">
        <v>1.6499999999999999E-8</v>
      </c>
    </row>
    <row r="227" spans="1:3" x14ac:dyDescent="0.25">
      <c r="A227" s="1" t="s">
        <v>258</v>
      </c>
      <c r="B227" s="1">
        <v>-1.05858703</v>
      </c>
      <c r="C227" s="6">
        <v>6.1600000000000002E-21</v>
      </c>
    </row>
    <row r="228" spans="1:3" x14ac:dyDescent="0.25">
      <c r="A228" s="1" t="s">
        <v>259</v>
      </c>
      <c r="B228" s="1">
        <v>-1.0548306270000001</v>
      </c>
      <c r="C228" s="6">
        <v>1.2099999999999999E-13</v>
      </c>
    </row>
    <row r="229" spans="1:3" x14ac:dyDescent="0.25">
      <c r="A229" s="1" t="s">
        <v>260</v>
      </c>
      <c r="B229" s="1">
        <v>-1.0536711750000001</v>
      </c>
      <c r="C229" s="6">
        <v>4.38E-14</v>
      </c>
    </row>
    <row r="230" spans="1:3" x14ac:dyDescent="0.25">
      <c r="A230" s="1" t="s">
        <v>261</v>
      </c>
      <c r="B230" s="1">
        <v>-1.053477923</v>
      </c>
      <c r="C230" s="6">
        <v>3.36E-9</v>
      </c>
    </row>
    <row r="231" spans="1:3" x14ac:dyDescent="0.25">
      <c r="A231" s="1" t="s">
        <v>262</v>
      </c>
      <c r="B231" s="1">
        <v>-1.0523277630000001</v>
      </c>
      <c r="C231" s="6">
        <v>1.09E-13</v>
      </c>
    </row>
    <row r="232" spans="1:3" x14ac:dyDescent="0.25">
      <c r="A232" s="1" t="s">
        <v>263</v>
      </c>
      <c r="B232" s="1">
        <v>-1.0519954069999999</v>
      </c>
      <c r="C232" s="6">
        <v>2.1099999999999999E-18</v>
      </c>
    </row>
    <row r="233" spans="1:3" x14ac:dyDescent="0.25">
      <c r="A233" s="1" t="s">
        <v>264</v>
      </c>
      <c r="B233" s="1">
        <v>-1.048785026</v>
      </c>
      <c r="C233" s="6">
        <v>7.4000000000000001E-7</v>
      </c>
    </row>
    <row r="234" spans="1:3" x14ac:dyDescent="0.25">
      <c r="A234" s="1" t="s">
        <v>265</v>
      </c>
      <c r="B234" s="1">
        <v>-1.0413250700000001</v>
      </c>
      <c r="C234" s="6">
        <v>8.3599999999999996E-6</v>
      </c>
    </row>
    <row r="235" spans="1:3" x14ac:dyDescent="0.25">
      <c r="A235" s="1" t="s">
        <v>266</v>
      </c>
      <c r="B235" s="1">
        <v>-1.0403193900000001</v>
      </c>
      <c r="C235" s="6">
        <v>3.3400000000000002E-11</v>
      </c>
    </row>
    <row r="236" spans="1:3" x14ac:dyDescent="0.25">
      <c r="A236" s="1" t="s">
        <v>267</v>
      </c>
      <c r="B236" s="1">
        <v>-1.039554876</v>
      </c>
      <c r="C236" s="6">
        <v>4.7200000000000001E-12</v>
      </c>
    </row>
    <row r="237" spans="1:3" x14ac:dyDescent="0.25">
      <c r="A237" s="1" t="s">
        <v>268</v>
      </c>
      <c r="B237" s="1">
        <v>-1.0385017219999999</v>
      </c>
      <c r="C237" s="6">
        <v>2.2000000000000001E-7</v>
      </c>
    </row>
    <row r="238" spans="1:3" x14ac:dyDescent="0.25">
      <c r="A238" s="1" t="s">
        <v>269</v>
      </c>
      <c r="B238" s="1">
        <v>-1.038440971</v>
      </c>
      <c r="C238" s="6">
        <v>2.09E-10</v>
      </c>
    </row>
    <row r="239" spans="1:3" x14ac:dyDescent="0.25">
      <c r="A239" s="1" t="s">
        <v>270</v>
      </c>
      <c r="B239" s="1">
        <v>-1.0365405599999999</v>
      </c>
      <c r="C239" s="6">
        <v>1.7199999999999999E-14</v>
      </c>
    </row>
    <row r="240" spans="1:3" x14ac:dyDescent="0.25">
      <c r="A240" s="1" t="s">
        <v>271</v>
      </c>
      <c r="B240" s="1">
        <v>-1.03650726</v>
      </c>
      <c r="C240" s="6">
        <v>1.2900000000000001E-15</v>
      </c>
    </row>
    <row r="241" spans="1:3" x14ac:dyDescent="0.25">
      <c r="A241" s="1" t="s">
        <v>272</v>
      </c>
      <c r="B241" s="1">
        <v>-1.0364800679999999</v>
      </c>
      <c r="C241" s="6">
        <v>4.7700000000000001E-12</v>
      </c>
    </row>
    <row r="242" spans="1:3" x14ac:dyDescent="0.25">
      <c r="A242" s="1" t="s">
        <v>273</v>
      </c>
      <c r="B242" s="1">
        <v>-1.032778819</v>
      </c>
      <c r="C242" s="6">
        <v>9.8999999999999993E-9</v>
      </c>
    </row>
    <row r="243" spans="1:3" x14ac:dyDescent="0.25">
      <c r="A243" s="1" t="s">
        <v>274</v>
      </c>
      <c r="B243" s="1">
        <v>-1.032538349</v>
      </c>
      <c r="C243" s="6">
        <v>1.89E-8</v>
      </c>
    </row>
    <row r="244" spans="1:3" x14ac:dyDescent="0.25">
      <c r="A244" s="1" t="s">
        <v>275</v>
      </c>
      <c r="B244" s="1">
        <v>-1.030877453</v>
      </c>
      <c r="C244" s="6">
        <v>8.5599999999999994E-6</v>
      </c>
    </row>
    <row r="245" spans="1:3" x14ac:dyDescent="0.25">
      <c r="A245" s="1" t="s">
        <v>276</v>
      </c>
      <c r="B245" s="1">
        <v>-1.0306474050000001</v>
      </c>
      <c r="C245" s="6">
        <v>7.5599999999999998E-15</v>
      </c>
    </row>
    <row r="246" spans="1:3" x14ac:dyDescent="0.25">
      <c r="A246" s="1" t="s">
        <v>277</v>
      </c>
      <c r="B246" s="1">
        <v>-1.0297584769999999</v>
      </c>
      <c r="C246" s="6">
        <v>1.8499999999999999E-13</v>
      </c>
    </row>
    <row r="247" spans="1:3" x14ac:dyDescent="0.25">
      <c r="A247" s="1" t="s">
        <v>278</v>
      </c>
      <c r="B247" s="1">
        <v>-1.0290565220000001</v>
      </c>
      <c r="C247" s="6">
        <v>6.6699999999999999E-13</v>
      </c>
    </row>
    <row r="248" spans="1:3" x14ac:dyDescent="0.25">
      <c r="A248" s="1" t="s">
        <v>279</v>
      </c>
      <c r="B248" s="1">
        <v>-1.025788659</v>
      </c>
      <c r="C248" s="6">
        <v>5.5399999999999997E-11</v>
      </c>
    </row>
    <row r="249" spans="1:3" x14ac:dyDescent="0.25">
      <c r="A249" s="1" t="s">
        <v>280</v>
      </c>
      <c r="B249" s="1">
        <v>-1.0226506470000001</v>
      </c>
      <c r="C249" s="6">
        <v>4.3300000000000003E-7</v>
      </c>
    </row>
    <row r="250" spans="1:3" x14ac:dyDescent="0.25">
      <c r="A250" s="1" t="s">
        <v>281</v>
      </c>
      <c r="B250" s="1">
        <v>-1.012355364</v>
      </c>
      <c r="C250" s="6">
        <v>1.24E-11</v>
      </c>
    </row>
    <row r="251" spans="1:3" x14ac:dyDescent="0.25">
      <c r="A251" s="1" t="s">
        <v>282</v>
      </c>
      <c r="B251" s="1">
        <v>-1.0083421960000001</v>
      </c>
      <c r="C251" s="6">
        <v>2.6199999999999999E-13</v>
      </c>
    </row>
    <row r="252" spans="1:3" x14ac:dyDescent="0.25">
      <c r="A252" s="1" t="s">
        <v>283</v>
      </c>
      <c r="B252" s="1">
        <v>-1.0079559849999999</v>
      </c>
      <c r="C252" s="6">
        <v>6.1099999999999996E-10</v>
      </c>
    </row>
    <row r="253" spans="1:3" x14ac:dyDescent="0.25">
      <c r="A253" s="1" t="s">
        <v>284</v>
      </c>
      <c r="B253" s="1">
        <v>-1.007596395</v>
      </c>
      <c r="C253" s="6">
        <v>2.2300000000000001E-8</v>
      </c>
    </row>
    <row r="254" spans="1:3" x14ac:dyDescent="0.25">
      <c r="A254" s="1" t="s">
        <v>285</v>
      </c>
      <c r="B254" s="1">
        <v>-1.0048199229999999</v>
      </c>
      <c r="C254" s="6">
        <v>5.9999999999999999E-16</v>
      </c>
    </row>
    <row r="255" spans="1:3" x14ac:dyDescent="0.25">
      <c r="A255" s="1" t="s">
        <v>286</v>
      </c>
      <c r="B255" s="1">
        <v>-1.003833591</v>
      </c>
      <c r="C255" s="6">
        <v>5.7699999999999998E-6</v>
      </c>
    </row>
    <row r="256" spans="1:3" x14ac:dyDescent="0.25">
      <c r="A256" s="1" t="s">
        <v>287</v>
      </c>
      <c r="B256" s="1">
        <v>-1.0024316529999999</v>
      </c>
      <c r="C256" s="6">
        <v>6.5800000000000004E-16</v>
      </c>
    </row>
    <row r="257" spans="1:3" x14ac:dyDescent="0.25">
      <c r="A257" s="1" t="s">
        <v>288</v>
      </c>
      <c r="B257" s="1">
        <v>1.001210245</v>
      </c>
      <c r="C257" s="6">
        <v>2.7099999999999999E-6</v>
      </c>
    </row>
    <row r="258" spans="1:3" x14ac:dyDescent="0.25">
      <c r="A258" s="1" t="s">
        <v>289</v>
      </c>
      <c r="B258" s="1">
        <v>1.001779658</v>
      </c>
      <c r="C258" s="6">
        <v>2.69E-10</v>
      </c>
    </row>
    <row r="259" spans="1:3" x14ac:dyDescent="0.25">
      <c r="A259" s="1" t="s">
        <v>290</v>
      </c>
      <c r="B259" s="1">
        <v>1.004955687</v>
      </c>
      <c r="C259" s="6">
        <v>4.7700000000000001E-6</v>
      </c>
    </row>
    <row r="260" spans="1:3" x14ac:dyDescent="0.25">
      <c r="A260" s="1" t="s">
        <v>291</v>
      </c>
      <c r="B260" s="1">
        <v>1.005627534</v>
      </c>
      <c r="C260" s="6">
        <v>2.4600000000000001E-22</v>
      </c>
    </row>
    <row r="261" spans="1:3" x14ac:dyDescent="0.25">
      <c r="A261" s="1" t="s">
        <v>292</v>
      </c>
      <c r="B261" s="1">
        <v>1.007908515</v>
      </c>
      <c r="C261" s="6">
        <v>3.2899999999999998E-18</v>
      </c>
    </row>
    <row r="262" spans="1:3" x14ac:dyDescent="0.25">
      <c r="A262" s="1" t="s">
        <v>293</v>
      </c>
      <c r="B262" s="1">
        <v>1.0084656320000001</v>
      </c>
      <c r="C262" s="6">
        <v>3.3600000000000002E-20</v>
      </c>
    </row>
    <row r="263" spans="1:3" x14ac:dyDescent="0.25">
      <c r="A263" s="1" t="s">
        <v>294</v>
      </c>
      <c r="B263" s="1">
        <v>1.0086118959999999</v>
      </c>
      <c r="C263" s="6">
        <v>2.5500000000000001E-9</v>
      </c>
    </row>
    <row r="264" spans="1:3" x14ac:dyDescent="0.25">
      <c r="A264" s="1" t="s">
        <v>295</v>
      </c>
      <c r="B264" s="1">
        <v>1.0098073780000001</v>
      </c>
      <c r="C264" s="6">
        <v>2.3499999999999999E-26</v>
      </c>
    </row>
    <row r="265" spans="1:3" x14ac:dyDescent="0.25">
      <c r="A265" s="1" t="s">
        <v>296</v>
      </c>
      <c r="B265" s="1">
        <v>1.010342214</v>
      </c>
      <c r="C265" s="6">
        <v>5.1300000000000003E-8</v>
      </c>
    </row>
    <row r="266" spans="1:3" x14ac:dyDescent="0.25">
      <c r="A266" s="1" t="s">
        <v>297</v>
      </c>
      <c r="B266" s="1">
        <v>1.010810118</v>
      </c>
      <c r="C266" s="6">
        <v>2.0800000000000001E-18</v>
      </c>
    </row>
    <row r="267" spans="1:3" x14ac:dyDescent="0.25">
      <c r="A267" s="1" t="s">
        <v>298</v>
      </c>
      <c r="B267" s="1">
        <v>1.0109619110000001</v>
      </c>
      <c r="C267" s="6">
        <v>3.9999999999999998E-11</v>
      </c>
    </row>
    <row r="268" spans="1:3" x14ac:dyDescent="0.25">
      <c r="A268" s="1" t="s">
        <v>299</v>
      </c>
      <c r="B268" s="1">
        <v>1.012810126</v>
      </c>
      <c r="C268" s="6">
        <v>6.7800000000000001E-18</v>
      </c>
    </row>
    <row r="269" spans="1:3" x14ac:dyDescent="0.25">
      <c r="A269" s="1" t="s">
        <v>300</v>
      </c>
      <c r="B269" s="1">
        <v>1.013280894</v>
      </c>
      <c r="C269" s="6">
        <v>2.9399999999999999E-19</v>
      </c>
    </row>
    <row r="270" spans="1:3" x14ac:dyDescent="0.25">
      <c r="A270" s="1" t="s">
        <v>301</v>
      </c>
      <c r="B270" s="1">
        <v>1.0144805969999999</v>
      </c>
      <c r="C270" s="6">
        <v>4.0100000000000001E-10</v>
      </c>
    </row>
    <row r="271" spans="1:3" x14ac:dyDescent="0.25">
      <c r="A271" s="1" t="s">
        <v>302</v>
      </c>
      <c r="B271" s="1">
        <v>1.0149736170000001</v>
      </c>
      <c r="C271" s="6">
        <v>3.7899999999999997E-15</v>
      </c>
    </row>
    <row r="272" spans="1:3" x14ac:dyDescent="0.25">
      <c r="A272" s="1" t="s">
        <v>303</v>
      </c>
      <c r="B272" s="1">
        <v>1.0155455120000001</v>
      </c>
      <c r="C272" s="6">
        <v>2.7799999999999998E-16</v>
      </c>
    </row>
    <row r="273" spans="1:3" x14ac:dyDescent="0.25">
      <c r="A273" s="1" t="s">
        <v>304</v>
      </c>
      <c r="B273" s="1">
        <v>1.0155864720000001</v>
      </c>
      <c r="C273" s="6">
        <v>1.1599999999999999E-15</v>
      </c>
    </row>
    <row r="274" spans="1:3" x14ac:dyDescent="0.25">
      <c r="A274" s="1" t="s">
        <v>305</v>
      </c>
      <c r="B274" s="1">
        <v>1.0161868220000001</v>
      </c>
      <c r="C274" s="6">
        <v>3.1599999999999999E-11</v>
      </c>
    </row>
    <row r="275" spans="1:3" x14ac:dyDescent="0.25">
      <c r="A275" s="1" t="s">
        <v>306</v>
      </c>
      <c r="B275" s="1">
        <v>1.0168386490000001</v>
      </c>
      <c r="C275" s="6">
        <v>2.0399999999999999E-13</v>
      </c>
    </row>
    <row r="276" spans="1:3" x14ac:dyDescent="0.25">
      <c r="A276" s="1" t="s">
        <v>307</v>
      </c>
      <c r="B276" s="1">
        <v>1.017436166</v>
      </c>
      <c r="C276" s="6">
        <v>4.0800000000000001E-8</v>
      </c>
    </row>
    <row r="277" spans="1:3" x14ac:dyDescent="0.25">
      <c r="A277" s="1" t="s">
        <v>308</v>
      </c>
      <c r="B277" s="1">
        <v>1.017689192</v>
      </c>
      <c r="C277" s="6">
        <v>8.5599999999999994E-11</v>
      </c>
    </row>
    <row r="278" spans="1:3" x14ac:dyDescent="0.25">
      <c r="A278" s="1" t="s">
        <v>309</v>
      </c>
      <c r="B278" s="1">
        <v>1.017983533</v>
      </c>
      <c r="C278" s="6">
        <v>3.8700000000000001E-7</v>
      </c>
    </row>
    <row r="279" spans="1:3" x14ac:dyDescent="0.25">
      <c r="A279" s="1" t="s">
        <v>310</v>
      </c>
      <c r="B279" s="1">
        <v>1.018492663</v>
      </c>
      <c r="C279" s="6">
        <v>2.2600000000000001E-9</v>
      </c>
    </row>
    <row r="280" spans="1:3" x14ac:dyDescent="0.25">
      <c r="A280" s="1" t="s">
        <v>311</v>
      </c>
      <c r="B280" s="1">
        <v>1.0194796420000001</v>
      </c>
      <c r="C280" s="6">
        <v>5.2099999999999997E-7</v>
      </c>
    </row>
    <row r="281" spans="1:3" x14ac:dyDescent="0.25">
      <c r="A281" s="1" t="s">
        <v>312</v>
      </c>
      <c r="B281" s="1">
        <v>1.020729928</v>
      </c>
      <c r="C281" s="6">
        <v>2.8400000000000001E-9</v>
      </c>
    </row>
    <row r="282" spans="1:3" x14ac:dyDescent="0.25">
      <c r="A282" s="1" t="s">
        <v>313</v>
      </c>
      <c r="B282" s="1">
        <v>1.0236768629999999</v>
      </c>
      <c r="C282" s="6">
        <v>6.3899999999999996E-10</v>
      </c>
    </row>
    <row r="283" spans="1:3" x14ac:dyDescent="0.25">
      <c r="A283" s="1" t="s">
        <v>314</v>
      </c>
      <c r="B283" s="1">
        <v>1.024240193</v>
      </c>
      <c r="C283" s="6">
        <v>1.28E-11</v>
      </c>
    </row>
    <row r="284" spans="1:3" x14ac:dyDescent="0.25">
      <c r="A284" s="1" t="s">
        <v>315</v>
      </c>
      <c r="B284" s="1">
        <v>1.0247065099999999</v>
      </c>
      <c r="C284" s="6">
        <v>9.6199999999999993E-15</v>
      </c>
    </row>
    <row r="285" spans="1:3" x14ac:dyDescent="0.25">
      <c r="A285" s="1" t="s">
        <v>316</v>
      </c>
      <c r="B285" s="1">
        <v>1.0267580160000001</v>
      </c>
      <c r="C285" s="6">
        <v>2.73E-13</v>
      </c>
    </row>
    <row r="286" spans="1:3" x14ac:dyDescent="0.25">
      <c r="A286" s="1" t="s">
        <v>317</v>
      </c>
      <c r="B286" s="1">
        <v>1.029182091</v>
      </c>
      <c r="C286" s="6">
        <v>9.5199999999999998E-13</v>
      </c>
    </row>
    <row r="287" spans="1:3" x14ac:dyDescent="0.25">
      <c r="A287" s="1" t="s">
        <v>318</v>
      </c>
      <c r="B287" s="1">
        <v>1.029706775</v>
      </c>
      <c r="C287" s="6">
        <v>5.8699999999999997E-5</v>
      </c>
    </row>
    <row r="288" spans="1:3" x14ac:dyDescent="0.25">
      <c r="A288" s="1" t="s">
        <v>319</v>
      </c>
      <c r="B288" s="1">
        <v>1.030941423</v>
      </c>
      <c r="C288" s="6">
        <v>3.7799999999999998E-19</v>
      </c>
    </row>
    <row r="289" spans="1:3" x14ac:dyDescent="0.25">
      <c r="A289" s="1" t="s">
        <v>320</v>
      </c>
      <c r="B289" s="1">
        <v>1.030949114</v>
      </c>
      <c r="C289" s="6">
        <v>1.04E-19</v>
      </c>
    </row>
    <row r="290" spans="1:3" x14ac:dyDescent="0.25">
      <c r="A290" s="1" t="s">
        <v>321</v>
      </c>
      <c r="B290" s="1">
        <v>1.0340959789999999</v>
      </c>
      <c r="C290" s="6">
        <v>7.2400000000000003E-16</v>
      </c>
    </row>
    <row r="291" spans="1:3" x14ac:dyDescent="0.25">
      <c r="A291" s="1" t="s">
        <v>322</v>
      </c>
      <c r="B291" s="1">
        <v>1.036170977</v>
      </c>
      <c r="C291" s="6">
        <v>4.9899999999999996E-25</v>
      </c>
    </row>
    <row r="292" spans="1:3" x14ac:dyDescent="0.25">
      <c r="A292" s="1" t="s">
        <v>323</v>
      </c>
      <c r="B292" s="1">
        <v>1.0378845720000001</v>
      </c>
      <c r="C292" s="6">
        <v>1.7199999999999999E-20</v>
      </c>
    </row>
    <row r="293" spans="1:3" x14ac:dyDescent="0.25">
      <c r="A293" s="1" t="s">
        <v>324</v>
      </c>
      <c r="B293" s="1">
        <v>1.041549528</v>
      </c>
      <c r="C293" s="6">
        <v>3.3200000000000001E-9</v>
      </c>
    </row>
    <row r="294" spans="1:3" x14ac:dyDescent="0.25">
      <c r="A294" s="1" t="s">
        <v>325</v>
      </c>
      <c r="B294" s="1">
        <v>1.043649034</v>
      </c>
      <c r="C294" s="6">
        <v>4.7300000000000001E-19</v>
      </c>
    </row>
    <row r="295" spans="1:3" x14ac:dyDescent="0.25">
      <c r="A295" s="1" t="s">
        <v>326</v>
      </c>
      <c r="B295" s="1">
        <v>1.044640075</v>
      </c>
      <c r="C295" s="6">
        <v>6.0500000000000005E-13</v>
      </c>
    </row>
    <row r="296" spans="1:3" x14ac:dyDescent="0.25">
      <c r="A296" s="1" t="s">
        <v>327</v>
      </c>
      <c r="B296" s="1">
        <v>1.0454579669999999</v>
      </c>
      <c r="C296" s="6">
        <v>7.7699999999999994E-12</v>
      </c>
    </row>
    <row r="297" spans="1:3" x14ac:dyDescent="0.25">
      <c r="A297" s="1" t="s">
        <v>328</v>
      </c>
      <c r="B297" s="1">
        <v>1.046281853</v>
      </c>
      <c r="C297" s="6">
        <v>5.2300000000000001E-7</v>
      </c>
    </row>
    <row r="298" spans="1:3" x14ac:dyDescent="0.25">
      <c r="A298" s="1" t="s">
        <v>329</v>
      </c>
      <c r="B298" s="1">
        <v>1.048403159</v>
      </c>
      <c r="C298" s="6">
        <v>1.2200000000000001E-12</v>
      </c>
    </row>
    <row r="299" spans="1:3" x14ac:dyDescent="0.25">
      <c r="A299" s="1" t="s">
        <v>330</v>
      </c>
      <c r="B299" s="1">
        <v>1.048416099</v>
      </c>
      <c r="C299" s="1">
        <v>2.62876E-4</v>
      </c>
    </row>
    <row r="300" spans="1:3" x14ac:dyDescent="0.25">
      <c r="A300" s="1" t="s">
        <v>331</v>
      </c>
      <c r="B300" s="1">
        <v>1.0522897440000001</v>
      </c>
      <c r="C300" s="6">
        <v>1.19E-12</v>
      </c>
    </row>
    <row r="301" spans="1:3" x14ac:dyDescent="0.25">
      <c r="A301" s="1" t="s">
        <v>332</v>
      </c>
      <c r="B301" s="1">
        <v>1.0578412660000001</v>
      </c>
      <c r="C301" s="6">
        <v>3.3599999999999999E-7</v>
      </c>
    </row>
    <row r="302" spans="1:3" x14ac:dyDescent="0.25">
      <c r="A302" s="1" t="s">
        <v>333</v>
      </c>
      <c r="B302" s="1">
        <v>1.058443858</v>
      </c>
      <c r="C302" s="6">
        <v>2.7800000000000002E-10</v>
      </c>
    </row>
    <row r="303" spans="1:3" x14ac:dyDescent="0.25">
      <c r="A303" s="1" t="s">
        <v>334</v>
      </c>
      <c r="B303" s="1">
        <v>1.0588299480000001</v>
      </c>
      <c r="C303" s="1">
        <v>3.0135300000000003E-4</v>
      </c>
    </row>
    <row r="304" spans="1:3" x14ac:dyDescent="0.25">
      <c r="A304" s="1" t="s">
        <v>335</v>
      </c>
      <c r="B304" s="1">
        <v>1.0604346529999999</v>
      </c>
      <c r="C304" s="6">
        <v>2.9400000000000002E-10</v>
      </c>
    </row>
    <row r="305" spans="1:3" x14ac:dyDescent="0.25">
      <c r="A305" s="1" t="s">
        <v>336</v>
      </c>
      <c r="B305" s="1">
        <v>1.0607822950000001</v>
      </c>
      <c r="C305" s="6">
        <v>3.63E-11</v>
      </c>
    </row>
    <row r="306" spans="1:3" x14ac:dyDescent="0.25">
      <c r="A306" s="1" t="s">
        <v>337</v>
      </c>
      <c r="B306" s="1">
        <v>1.0610967849999999</v>
      </c>
      <c r="C306" s="6">
        <v>2.1600000000000001E-6</v>
      </c>
    </row>
    <row r="307" spans="1:3" x14ac:dyDescent="0.25">
      <c r="A307" s="1" t="s">
        <v>338</v>
      </c>
      <c r="B307" s="1">
        <v>1.062730634</v>
      </c>
      <c r="C307" s="6">
        <v>6.7800000000000004E-13</v>
      </c>
    </row>
    <row r="308" spans="1:3" x14ac:dyDescent="0.25">
      <c r="A308" s="1" t="s">
        <v>339</v>
      </c>
      <c r="B308" s="1">
        <v>1.0630678039999999</v>
      </c>
      <c r="C308" s="6">
        <v>4.6800000000000004E-9</v>
      </c>
    </row>
    <row r="309" spans="1:3" x14ac:dyDescent="0.25">
      <c r="A309" s="1" t="s">
        <v>340</v>
      </c>
      <c r="B309" s="1">
        <v>1.063421859</v>
      </c>
      <c r="C309" s="1">
        <v>1.8468930000000001E-3</v>
      </c>
    </row>
    <row r="310" spans="1:3" x14ac:dyDescent="0.25">
      <c r="A310" s="1" t="s">
        <v>341</v>
      </c>
      <c r="B310" s="1">
        <v>1.0663641559999999</v>
      </c>
      <c r="C310" s="6">
        <v>4.4500000000000002E-13</v>
      </c>
    </row>
    <row r="311" spans="1:3" x14ac:dyDescent="0.25">
      <c r="A311" s="1" t="s">
        <v>342</v>
      </c>
      <c r="B311" s="1">
        <v>1.067162926</v>
      </c>
      <c r="C311" s="6">
        <v>4.4700000000000001E-10</v>
      </c>
    </row>
    <row r="312" spans="1:3" x14ac:dyDescent="0.25">
      <c r="A312" s="1" t="s">
        <v>343</v>
      </c>
      <c r="B312" s="1">
        <v>1.0707304120000001</v>
      </c>
      <c r="C312" s="6">
        <v>9.6700000000000007E-10</v>
      </c>
    </row>
    <row r="313" spans="1:3" x14ac:dyDescent="0.25">
      <c r="A313" s="1" t="s">
        <v>344</v>
      </c>
      <c r="B313" s="1">
        <v>1.071697549</v>
      </c>
      <c r="C313" s="6">
        <v>4.55E-17</v>
      </c>
    </row>
    <row r="314" spans="1:3" x14ac:dyDescent="0.25">
      <c r="A314" s="1" t="s">
        <v>345</v>
      </c>
      <c r="B314" s="1">
        <v>1.072658817</v>
      </c>
      <c r="C314" s="6">
        <v>4.2400000000000002E-17</v>
      </c>
    </row>
    <row r="315" spans="1:3" x14ac:dyDescent="0.25">
      <c r="A315" s="1" t="s">
        <v>346</v>
      </c>
      <c r="B315" s="1">
        <v>1.0746884430000001</v>
      </c>
      <c r="C315" s="6">
        <v>4.2100000000000001E-19</v>
      </c>
    </row>
    <row r="316" spans="1:3" x14ac:dyDescent="0.25">
      <c r="A316" s="1" t="s">
        <v>347</v>
      </c>
      <c r="B316" s="1">
        <v>1.07711011</v>
      </c>
      <c r="C316" s="6">
        <v>2.4500000000000001E-8</v>
      </c>
    </row>
    <row r="317" spans="1:3" x14ac:dyDescent="0.25">
      <c r="A317" s="1" t="s">
        <v>348</v>
      </c>
      <c r="B317" s="1">
        <v>1.079183585</v>
      </c>
      <c r="C317" s="6">
        <v>2.3900000000000002E-15</v>
      </c>
    </row>
    <row r="318" spans="1:3" x14ac:dyDescent="0.25">
      <c r="A318" s="1" t="s">
        <v>349</v>
      </c>
      <c r="B318" s="1">
        <v>1.0812512839999999</v>
      </c>
      <c r="C318" s="6">
        <v>1.5499999999999999E-15</v>
      </c>
    </row>
    <row r="319" spans="1:3" x14ac:dyDescent="0.25">
      <c r="A319" s="1" t="s">
        <v>350</v>
      </c>
      <c r="B319" s="1">
        <v>1.0817085909999999</v>
      </c>
      <c r="C319" s="6">
        <v>2.6300000000000001E-8</v>
      </c>
    </row>
    <row r="320" spans="1:3" x14ac:dyDescent="0.25">
      <c r="A320" s="1" t="s">
        <v>351</v>
      </c>
      <c r="B320" s="1">
        <v>1.0831477650000001</v>
      </c>
      <c r="C320" s="6">
        <v>1.09E-21</v>
      </c>
    </row>
    <row r="321" spans="1:3" x14ac:dyDescent="0.25">
      <c r="A321" s="1" t="s">
        <v>352</v>
      </c>
      <c r="B321" s="1">
        <v>1.0845921890000001</v>
      </c>
      <c r="C321" s="6">
        <v>1.2599999999999999E-19</v>
      </c>
    </row>
    <row r="322" spans="1:3" x14ac:dyDescent="0.25">
      <c r="A322" s="1" t="s">
        <v>353</v>
      </c>
      <c r="B322" s="1">
        <v>1.085278924</v>
      </c>
      <c r="C322" s="6">
        <v>7.2399999999999999E-14</v>
      </c>
    </row>
    <row r="323" spans="1:3" x14ac:dyDescent="0.25">
      <c r="A323" s="1" t="s">
        <v>354</v>
      </c>
      <c r="B323" s="1">
        <v>1.0864986130000001</v>
      </c>
      <c r="C323" s="6">
        <v>4.0999999999999999E-19</v>
      </c>
    </row>
    <row r="324" spans="1:3" x14ac:dyDescent="0.25">
      <c r="A324" s="1" t="s">
        <v>355</v>
      </c>
      <c r="B324" s="1">
        <v>1.0869450540000001</v>
      </c>
      <c r="C324" s="6">
        <v>1.88E-5</v>
      </c>
    </row>
    <row r="325" spans="1:3" x14ac:dyDescent="0.25">
      <c r="A325" s="1" t="s">
        <v>356</v>
      </c>
      <c r="B325" s="1">
        <v>1.090931887</v>
      </c>
      <c r="C325" s="6">
        <v>1.8599999999999999E-11</v>
      </c>
    </row>
    <row r="326" spans="1:3" x14ac:dyDescent="0.25">
      <c r="A326" s="1" t="s">
        <v>357</v>
      </c>
      <c r="B326" s="1">
        <v>1.091922673</v>
      </c>
      <c r="C326" s="6">
        <v>6.4600000000000001E-15</v>
      </c>
    </row>
    <row r="327" spans="1:3" x14ac:dyDescent="0.25">
      <c r="A327" s="1" t="s">
        <v>358</v>
      </c>
      <c r="B327" s="1">
        <v>1.099220463</v>
      </c>
      <c r="C327" s="6">
        <v>6.7800000000000006E-24</v>
      </c>
    </row>
    <row r="328" spans="1:3" x14ac:dyDescent="0.25">
      <c r="A328" s="1" t="s">
        <v>359</v>
      </c>
      <c r="B328" s="1">
        <v>1.1003611310000001</v>
      </c>
      <c r="C328" s="6">
        <v>2.4500000000000001E-21</v>
      </c>
    </row>
    <row r="329" spans="1:3" x14ac:dyDescent="0.25">
      <c r="A329" s="1" t="s">
        <v>360</v>
      </c>
      <c r="B329" s="1">
        <v>1.104416938</v>
      </c>
      <c r="C329" s="6">
        <v>1.3700000000000001E-26</v>
      </c>
    </row>
    <row r="330" spans="1:3" x14ac:dyDescent="0.25">
      <c r="A330" s="1" t="s">
        <v>361</v>
      </c>
      <c r="B330" s="1">
        <v>1.1104407670000001</v>
      </c>
      <c r="C330" s="6">
        <v>9.8199999999999998E-12</v>
      </c>
    </row>
    <row r="331" spans="1:3" x14ac:dyDescent="0.25">
      <c r="A331" s="1" t="s">
        <v>362</v>
      </c>
      <c r="B331" s="1">
        <v>1.1117882459999999</v>
      </c>
      <c r="C331" s="6">
        <v>9.7400000000000005E-23</v>
      </c>
    </row>
    <row r="332" spans="1:3" x14ac:dyDescent="0.25">
      <c r="A332" s="1" t="s">
        <v>363</v>
      </c>
      <c r="B332" s="1">
        <v>1.1134418619999999</v>
      </c>
      <c r="C332" s="6">
        <v>2.9899999999999999E-18</v>
      </c>
    </row>
    <row r="333" spans="1:3" x14ac:dyDescent="0.25">
      <c r="A333" s="1" t="s">
        <v>364</v>
      </c>
      <c r="B333" s="1">
        <v>1.1152156639999999</v>
      </c>
      <c r="C333" s="6">
        <v>1.95E-19</v>
      </c>
    </row>
    <row r="334" spans="1:3" x14ac:dyDescent="0.25">
      <c r="A334" s="1" t="s">
        <v>365</v>
      </c>
      <c r="B334" s="1">
        <v>1.115817995</v>
      </c>
      <c r="C334" s="6">
        <v>7.1200000000000006E-18</v>
      </c>
    </row>
    <row r="335" spans="1:3" x14ac:dyDescent="0.25">
      <c r="A335" s="1" t="s">
        <v>366</v>
      </c>
      <c r="B335" s="1">
        <v>1.1177232079999999</v>
      </c>
      <c r="C335" s="6">
        <v>2.2100000000000001E-7</v>
      </c>
    </row>
    <row r="336" spans="1:3" x14ac:dyDescent="0.25">
      <c r="A336" s="1" t="s">
        <v>367</v>
      </c>
      <c r="B336" s="1">
        <v>1.121879388</v>
      </c>
      <c r="C336" s="6">
        <v>3.3799999999999998E-7</v>
      </c>
    </row>
    <row r="337" spans="1:3" x14ac:dyDescent="0.25">
      <c r="A337" s="1" t="s">
        <v>368</v>
      </c>
      <c r="B337" s="1">
        <v>1.1247972749999999</v>
      </c>
      <c r="C337" s="6">
        <v>1.09E-13</v>
      </c>
    </row>
    <row r="338" spans="1:3" x14ac:dyDescent="0.25">
      <c r="A338" s="1" t="s">
        <v>369</v>
      </c>
      <c r="B338" s="1">
        <v>1.1256933920000001</v>
      </c>
      <c r="C338" s="6">
        <v>7.2100000000000002E-11</v>
      </c>
    </row>
    <row r="339" spans="1:3" x14ac:dyDescent="0.25">
      <c r="A339" s="1" t="s">
        <v>370</v>
      </c>
      <c r="B339" s="1">
        <v>1.128897941</v>
      </c>
      <c r="C339" s="6">
        <v>3.0299999999999999E-15</v>
      </c>
    </row>
    <row r="340" spans="1:3" x14ac:dyDescent="0.25">
      <c r="A340" s="1" t="s">
        <v>371</v>
      </c>
      <c r="B340" s="1">
        <v>1.1297493569999999</v>
      </c>
      <c r="C340" s="6">
        <v>3.0099999999999998E-13</v>
      </c>
    </row>
    <row r="341" spans="1:3" x14ac:dyDescent="0.25">
      <c r="A341" s="1" t="s">
        <v>372</v>
      </c>
      <c r="B341" s="1">
        <v>1.131007018</v>
      </c>
      <c r="C341" s="6">
        <v>1.2499999999999999E-21</v>
      </c>
    </row>
    <row r="342" spans="1:3" x14ac:dyDescent="0.25">
      <c r="A342" s="1" t="s">
        <v>373</v>
      </c>
      <c r="B342" s="1">
        <v>1.133532277</v>
      </c>
      <c r="C342" s="6">
        <v>3.6099999999999997E-11</v>
      </c>
    </row>
    <row r="343" spans="1:3" x14ac:dyDescent="0.25">
      <c r="A343" s="1" t="s">
        <v>374</v>
      </c>
      <c r="B343" s="1">
        <v>1.134321758</v>
      </c>
      <c r="C343" s="6">
        <v>1.8699999999999999E-12</v>
      </c>
    </row>
    <row r="344" spans="1:3" x14ac:dyDescent="0.25">
      <c r="A344" s="1" t="s">
        <v>375</v>
      </c>
      <c r="B344" s="1">
        <v>1.139863165</v>
      </c>
      <c r="C344" s="6">
        <v>1.29E-8</v>
      </c>
    </row>
    <row r="345" spans="1:3" x14ac:dyDescent="0.25">
      <c r="A345" s="1" t="s">
        <v>376</v>
      </c>
      <c r="B345" s="1">
        <v>1.1401689559999999</v>
      </c>
      <c r="C345" s="6">
        <v>2.9000000000000002E-8</v>
      </c>
    </row>
    <row r="346" spans="1:3" x14ac:dyDescent="0.25">
      <c r="A346" s="1" t="s">
        <v>377</v>
      </c>
      <c r="B346" s="1">
        <v>1.143162751</v>
      </c>
      <c r="C346" s="6">
        <v>6.0100000000000002E-15</v>
      </c>
    </row>
    <row r="347" spans="1:3" x14ac:dyDescent="0.25">
      <c r="A347" s="1" t="s">
        <v>378</v>
      </c>
      <c r="B347" s="1">
        <v>1.14490984</v>
      </c>
      <c r="C347" s="6">
        <v>4.3800000000000002E-16</v>
      </c>
    </row>
    <row r="348" spans="1:3" x14ac:dyDescent="0.25">
      <c r="A348" s="1" t="s">
        <v>379</v>
      </c>
      <c r="B348" s="1">
        <v>1.1484182080000001</v>
      </c>
      <c r="C348" s="6">
        <v>3.52E-15</v>
      </c>
    </row>
    <row r="349" spans="1:3" x14ac:dyDescent="0.25">
      <c r="A349" s="1" t="s">
        <v>380</v>
      </c>
      <c r="B349" s="1">
        <v>1.1500918229999999</v>
      </c>
      <c r="C349" s="6">
        <v>5.5900000000000002E-11</v>
      </c>
    </row>
    <row r="350" spans="1:3" x14ac:dyDescent="0.25">
      <c r="A350" s="1" t="s">
        <v>381</v>
      </c>
      <c r="B350" s="1">
        <v>1.1658395610000001</v>
      </c>
      <c r="C350" s="6">
        <v>2.1900000000000001E-8</v>
      </c>
    </row>
    <row r="351" spans="1:3" x14ac:dyDescent="0.25">
      <c r="A351" s="1" t="s">
        <v>382</v>
      </c>
      <c r="B351" s="1">
        <v>1.168380848</v>
      </c>
      <c r="C351" s="6">
        <v>5.5700000000000004E-9</v>
      </c>
    </row>
    <row r="352" spans="1:3" x14ac:dyDescent="0.25">
      <c r="A352" s="1" t="s">
        <v>383</v>
      </c>
      <c r="B352" s="1">
        <v>1.1685438669999999</v>
      </c>
      <c r="C352" s="6">
        <v>1.14E-16</v>
      </c>
    </row>
    <row r="353" spans="1:3" x14ac:dyDescent="0.25">
      <c r="A353" s="1" t="s">
        <v>384</v>
      </c>
      <c r="B353" s="1">
        <v>1.1699124380000001</v>
      </c>
      <c r="C353" s="6">
        <v>3.9199999999999997E-6</v>
      </c>
    </row>
    <row r="354" spans="1:3" x14ac:dyDescent="0.25">
      <c r="A354" s="1" t="s">
        <v>385</v>
      </c>
      <c r="B354" s="1">
        <v>1.1724741780000001</v>
      </c>
      <c r="C354" s="1">
        <v>8.3423999999999998E-4</v>
      </c>
    </row>
    <row r="355" spans="1:3" x14ac:dyDescent="0.25">
      <c r="A355" s="1" t="s">
        <v>386</v>
      </c>
      <c r="B355" s="1">
        <v>1.173257555</v>
      </c>
      <c r="C355" s="6">
        <v>2.0899999999999999E-13</v>
      </c>
    </row>
    <row r="356" spans="1:3" x14ac:dyDescent="0.25">
      <c r="A356" s="1" t="s">
        <v>387</v>
      </c>
      <c r="B356" s="1">
        <v>1.17733613</v>
      </c>
      <c r="C356" s="6">
        <v>1.8500000000000001E-21</v>
      </c>
    </row>
    <row r="357" spans="1:3" x14ac:dyDescent="0.25">
      <c r="A357" s="1" t="s">
        <v>388</v>
      </c>
      <c r="B357" s="1">
        <v>1.1775579650000001</v>
      </c>
      <c r="C357" s="6">
        <v>7.95E-16</v>
      </c>
    </row>
    <row r="358" spans="1:3" x14ac:dyDescent="0.25">
      <c r="A358" s="1" t="s">
        <v>389</v>
      </c>
      <c r="B358" s="1">
        <v>1.1780522760000001</v>
      </c>
      <c r="C358" s="6">
        <v>1.1599999999999999E-23</v>
      </c>
    </row>
    <row r="359" spans="1:3" x14ac:dyDescent="0.25">
      <c r="A359" s="1" t="s">
        <v>390</v>
      </c>
      <c r="B359" s="1">
        <v>1.179948464</v>
      </c>
      <c r="C359" s="6">
        <v>6.8000000000000001E-14</v>
      </c>
    </row>
    <row r="360" spans="1:3" x14ac:dyDescent="0.25">
      <c r="A360" s="1" t="s">
        <v>391</v>
      </c>
      <c r="B360" s="1">
        <v>1.1867430649999999</v>
      </c>
      <c r="C360" s="6">
        <v>3.45E-6</v>
      </c>
    </row>
    <row r="361" spans="1:3" x14ac:dyDescent="0.25">
      <c r="A361" s="1" t="s">
        <v>392</v>
      </c>
      <c r="B361" s="1">
        <v>1.188353931</v>
      </c>
      <c r="C361" s="6">
        <v>6.3500000000000002E-15</v>
      </c>
    </row>
    <row r="362" spans="1:3" x14ac:dyDescent="0.25">
      <c r="A362" s="1" t="s">
        <v>393</v>
      </c>
      <c r="B362" s="1">
        <v>1.190395149</v>
      </c>
      <c r="C362" s="6">
        <v>1.19E-9</v>
      </c>
    </row>
    <row r="363" spans="1:3" x14ac:dyDescent="0.25">
      <c r="A363" s="1" t="s">
        <v>394</v>
      </c>
      <c r="B363" s="1">
        <v>1.194386068</v>
      </c>
      <c r="C363" s="6">
        <v>5.7399999999999999E-24</v>
      </c>
    </row>
    <row r="364" spans="1:3" x14ac:dyDescent="0.25">
      <c r="A364" s="1" t="s">
        <v>395</v>
      </c>
      <c r="B364" s="1">
        <v>1.195728476</v>
      </c>
      <c r="C364" s="6">
        <v>2.0700000000000001E-25</v>
      </c>
    </row>
    <row r="365" spans="1:3" x14ac:dyDescent="0.25">
      <c r="A365" s="1" t="s">
        <v>396</v>
      </c>
      <c r="B365" s="1">
        <v>1.196595241</v>
      </c>
      <c r="C365" s="6">
        <v>4.2799999999999999E-13</v>
      </c>
    </row>
    <row r="366" spans="1:3" x14ac:dyDescent="0.25">
      <c r="A366" s="1" t="s">
        <v>397</v>
      </c>
      <c r="B366" s="1">
        <v>1.2003349249999999</v>
      </c>
      <c r="C366" s="6">
        <v>1.03E-9</v>
      </c>
    </row>
    <row r="367" spans="1:3" x14ac:dyDescent="0.25">
      <c r="A367" s="1" t="s">
        <v>398</v>
      </c>
      <c r="B367" s="1">
        <v>1.2010107080000001</v>
      </c>
      <c r="C367" s="6">
        <v>8.5599999999999994E-11</v>
      </c>
    </row>
    <row r="368" spans="1:3" x14ac:dyDescent="0.25">
      <c r="A368" s="1" t="s">
        <v>399</v>
      </c>
      <c r="B368" s="1">
        <v>1.201203563</v>
      </c>
      <c r="C368" s="6">
        <v>1.6499999999999999E-8</v>
      </c>
    </row>
    <row r="369" spans="1:3" x14ac:dyDescent="0.25">
      <c r="A369" s="1" t="s">
        <v>400</v>
      </c>
      <c r="B369" s="1">
        <v>1.21231764</v>
      </c>
      <c r="C369" s="6">
        <v>2.5500000000000001E-9</v>
      </c>
    </row>
    <row r="370" spans="1:3" x14ac:dyDescent="0.25">
      <c r="A370" s="1" t="s">
        <v>401</v>
      </c>
      <c r="B370" s="1">
        <v>1.2172684469999999</v>
      </c>
      <c r="C370" s="6">
        <v>2.3100000000000001E-16</v>
      </c>
    </row>
    <row r="371" spans="1:3" x14ac:dyDescent="0.25">
      <c r="A371" s="1" t="s">
        <v>402</v>
      </c>
      <c r="B371" s="1">
        <v>1.217697426</v>
      </c>
      <c r="C371" s="6">
        <v>2.8599999999999999E-13</v>
      </c>
    </row>
    <row r="372" spans="1:3" x14ac:dyDescent="0.25">
      <c r="A372" s="1" t="s">
        <v>403</v>
      </c>
      <c r="B372" s="1">
        <v>1.2210531819999999</v>
      </c>
      <c r="C372" s="6">
        <v>8.2300000000000003E-12</v>
      </c>
    </row>
    <row r="373" spans="1:3" x14ac:dyDescent="0.25">
      <c r="A373" s="1" t="s">
        <v>404</v>
      </c>
      <c r="B373" s="1">
        <v>1.222219658</v>
      </c>
      <c r="C373" s="6">
        <v>3.3100000000000001E-15</v>
      </c>
    </row>
    <row r="374" spans="1:3" x14ac:dyDescent="0.25">
      <c r="A374" s="1" t="s">
        <v>405</v>
      </c>
      <c r="B374" s="1">
        <v>1.223014579</v>
      </c>
      <c r="C374" s="6">
        <v>7.8699999999999998E-29</v>
      </c>
    </row>
    <row r="375" spans="1:3" x14ac:dyDescent="0.25">
      <c r="A375" s="1" t="s">
        <v>406</v>
      </c>
      <c r="B375" s="1">
        <v>1.224065518</v>
      </c>
      <c r="C375" s="6">
        <v>3.8800000000000001E-6</v>
      </c>
    </row>
    <row r="376" spans="1:3" x14ac:dyDescent="0.25">
      <c r="A376" s="1" t="s">
        <v>407</v>
      </c>
      <c r="B376" s="1">
        <v>1.2282200830000001</v>
      </c>
      <c r="C376" s="6">
        <v>7.6799999999999998E-14</v>
      </c>
    </row>
    <row r="377" spans="1:3" x14ac:dyDescent="0.25">
      <c r="A377" s="1" t="s">
        <v>408</v>
      </c>
      <c r="B377" s="1">
        <v>1.2339981520000001</v>
      </c>
      <c r="C377" s="6">
        <v>6.2100000000000004E-12</v>
      </c>
    </row>
    <row r="378" spans="1:3" x14ac:dyDescent="0.25">
      <c r="A378" s="1" t="s">
        <v>409</v>
      </c>
      <c r="B378" s="1">
        <v>1.236942794</v>
      </c>
      <c r="C378" s="6">
        <v>6.9000000000000004E-20</v>
      </c>
    </row>
    <row r="379" spans="1:3" x14ac:dyDescent="0.25">
      <c r="A379" s="1" t="s">
        <v>410</v>
      </c>
      <c r="B379" s="1">
        <v>1.2403407909999999</v>
      </c>
      <c r="C379" s="6">
        <v>4.7300000000000001E-19</v>
      </c>
    </row>
    <row r="380" spans="1:3" x14ac:dyDescent="0.25">
      <c r="A380" s="1" t="s">
        <v>411</v>
      </c>
      <c r="B380" s="1">
        <v>1.2513023089999999</v>
      </c>
      <c r="C380" s="6">
        <v>3.3399999999999999E-18</v>
      </c>
    </row>
    <row r="381" spans="1:3" x14ac:dyDescent="0.25">
      <c r="A381" s="1" t="s">
        <v>412</v>
      </c>
      <c r="B381" s="1">
        <v>1.253659216</v>
      </c>
      <c r="C381" s="6">
        <v>2.1600000000000001E-6</v>
      </c>
    </row>
    <row r="382" spans="1:3" x14ac:dyDescent="0.25">
      <c r="A382" s="1" t="s">
        <v>413</v>
      </c>
      <c r="B382" s="1">
        <v>1.253707479</v>
      </c>
      <c r="C382" s="6">
        <v>6.9500000000000005E-21</v>
      </c>
    </row>
    <row r="383" spans="1:3" x14ac:dyDescent="0.25">
      <c r="A383" s="1" t="s">
        <v>414</v>
      </c>
      <c r="B383" s="1">
        <v>1.255395984</v>
      </c>
      <c r="C383" s="1">
        <v>1.510773E-3</v>
      </c>
    </row>
    <row r="384" spans="1:3" x14ac:dyDescent="0.25">
      <c r="A384" s="1" t="s">
        <v>415</v>
      </c>
      <c r="B384" s="1">
        <v>1.255653575</v>
      </c>
      <c r="C384" s="6">
        <v>8.8699999999999998E-18</v>
      </c>
    </row>
    <row r="385" spans="1:3" x14ac:dyDescent="0.25">
      <c r="A385" s="1" t="s">
        <v>416</v>
      </c>
      <c r="B385" s="1">
        <v>1.2622401130000001</v>
      </c>
      <c r="C385" s="6">
        <v>3.0200000000000003E-17</v>
      </c>
    </row>
    <row r="386" spans="1:3" x14ac:dyDescent="0.25">
      <c r="A386" s="1" t="s">
        <v>417</v>
      </c>
      <c r="B386" s="1">
        <v>1.2628676430000001</v>
      </c>
      <c r="C386" s="6">
        <v>5.6799999999999996E-16</v>
      </c>
    </row>
    <row r="387" spans="1:3" x14ac:dyDescent="0.25">
      <c r="A387" s="1" t="s">
        <v>418</v>
      </c>
      <c r="B387" s="1">
        <v>1.264940551</v>
      </c>
      <c r="C387" s="6">
        <v>4.8500000000000001E-11</v>
      </c>
    </row>
    <row r="388" spans="1:3" x14ac:dyDescent="0.25">
      <c r="A388" s="1" t="s">
        <v>419</v>
      </c>
      <c r="B388" s="1">
        <v>1.2651998010000001</v>
      </c>
      <c r="C388" s="6">
        <v>3.4099999999999998E-12</v>
      </c>
    </row>
    <row r="389" spans="1:3" x14ac:dyDescent="0.25">
      <c r="A389" s="1" t="s">
        <v>420</v>
      </c>
      <c r="B389" s="1">
        <v>1.2661981689999999</v>
      </c>
      <c r="C389" s="6">
        <v>9.1899999999999998E-5</v>
      </c>
    </row>
    <row r="390" spans="1:3" x14ac:dyDescent="0.25">
      <c r="A390" s="1" t="s">
        <v>421</v>
      </c>
      <c r="B390" s="1">
        <v>1.268221512</v>
      </c>
      <c r="C390" s="6">
        <v>3.3999999999999999E-11</v>
      </c>
    </row>
    <row r="391" spans="1:3" x14ac:dyDescent="0.25">
      <c r="A391" s="1" t="s">
        <v>422</v>
      </c>
      <c r="B391" s="1">
        <v>1.269076568</v>
      </c>
      <c r="C391" s="6">
        <v>1.2099999999999999E-18</v>
      </c>
    </row>
    <row r="392" spans="1:3" x14ac:dyDescent="0.25">
      <c r="A392" s="1" t="s">
        <v>423</v>
      </c>
      <c r="B392" s="1">
        <v>1.270298588</v>
      </c>
      <c r="C392" s="6">
        <v>1.2800000000000001E-7</v>
      </c>
    </row>
    <row r="393" spans="1:3" x14ac:dyDescent="0.25">
      <c r="A393" s="1" t="s">
        <v>424</v>
      </c>
      <c r="B393" s="1">
        <v>1.270497357</v>
      </c>
      <c r="C393" s="6">
        <v>5.13E-11</v>
      </c>
    </row>
    <row r="394" spans="1:3" x14ac:dyDescent="0.25">
      <c r="A394" s="1" t="s">
        <v>425</v>
      </c>
      <c r="B394" s="1">
        <v>1.272557052</v>
      </c>
      <c r="C394" s="6">
        <v>7.8799999999999997E-19</v>
      </c>
    </row>
    <row r="395" spans="1:3" x14ac:dyDescent="0.25">
      <c r="A395" s="1" t="s">
        <v>426</v>
      </c>
      <c r="B395" s="1">
        <v>1.273722741</v>
      </c>
      <c r="C395" s="6">
        <v>1.85E-14</v>
      </c>
    </row>
    <row r="396" spans="1:3" x14ac:dyDescent="0.25">
      <c r="A396" s="1" t="s">
        <v>427</v>
      </c>
      <c r="B396" s="1">
        <v>1.2741272260000001</v>
      </c>
      <c r="C396" s="6">
        <v>1.94E-16</v>
      </c>
    </row>
    <row r="397" spans="1:3" x14ac:dyDescent="0.25">
      <c r="A397" s="1" t="s">
        <v>428</v>
      </c>
      <c r="B397" s="1">
        <v>1.274266458</v>
      </c>
      <c r="C397" s="6">
        <v>1.56E-17</v>
      </c>
    </row>
    <row r="398" spans="1:3" x14ac:dyDescent="0.25">
      <c r="A398" s="1" t="s">
        <v>429</v>
      </c>
      <c r="B398" s="1">
        <v>1.275570541</v>
      </c>
      <c r="C398" s="6">
        <v>6.9800000000000003E-14</v>
      </c>
    </row>
    <row r="399" spans="1:3" x14ac:dyDescent="0.25">
      <c r="A399" s="1" t="s">
        <v>430</v>
      </c>
      <c r="B399" s="1">
        <v>1.2761353209999999</v>
      </c>
      <c r="C399" s="6">
        <v>2.1299999999999999E-9</v>
      </c>
    </row>
    <row r="400" spans="1:3" x14ac:dyDescent="0.25">
      <c r="A400" s="1" t="s">
        <v>431</v>
      </c>
      <c r="B400" s="1">
        <v>1.2800718390000001</v>
      </c>
      <c r="C400" s="6">
        <v>4.5200000000000002E-21</v>
      </c>
    </row>
    <row r="401" spans="1:3" x14ac:dyDescent="0.25">
      <c r="A401" s="1" t="s">
        <v>432</v>
      </c>
      <c r="B401" s="1">
        <v>1.285175468</v>
      </c>
      <c r="C401" s="6">
        <v>1.01E-17</v>
      </c>
    </row>
    <row r="402" spans="1:3" x14ac:dyDescent="0.25">
      <c r="A402" s="1" t="s">
        <v>433</v>
      </c>
      <c r="B402" s="1">
        <v>1.2859395760000001</v>
      </c>
      <c r="C402" s="6">
        <v>3.1099999999999998E-22</v>
      </c>
    </row>
    <row r="403" spans="1:3" x14ac:dyDescent="0.25">
      <c r="A403" s="1" t="s">
        <v>434</v>
      </c>
      <c r="B403" s="1">
        <v>1.2869906360000001</v>
      </c>
      <c r="C403" s="6">
        <v>2.4600000000000001E-13</v>
      </c>
    </row>
    <row r="404" spans="1:3" x14ac:dyDescent="0.25">
      <c r="A404" s="1" t="s">
        <v>435</v>
      </c>
      <c r="B404" s="1">
        <v>1.288055822</v>
      </c>
      <c r="C404" s="6">
        <v>6.9799999999999994E-20</v>
      </c>
    </row>
    <row r="405" spans="1:3" x14ac:dyDescent="0.25">
      <c r="A405" s="1" t="s">
        <v>436</v>
      </c>
      <c r="B405" s="1">
        <v>1.288419864</v>
      </c>
      <c r="C405" s="6">
        <v>2.9999999999999999E-22</v>
      </c>
    </row>
    <row r="406" spans="1:3" x14ac:dyDescent="0.25">
      <c r="A406" s="1" t="s">
        <v>437</v>
      </c>
      <c r="B406" s="1">
        <v>1.289115942</v>
      </c>
      <c r="C406" s="6">
        <v>2.4599999999999998E-19</v>
      </c>
    </row>
    <row r="407" spans="1:3" x14ac:dyDescent="0.25">
      <c r="A407" s="1" t="s">
        <v>438</v>
      </c>
      <c r="B407" s="1">
        <v>1.289274655</v>
      </c>
      <c r="C407" s="6">
        <v>8.8799999999999998E-14</v>
      </c>
    </row>
    <row r="408" spans="1:3" x14ac:dyDescent="0.25">
      <c r="A408" s="1" t="s">
        <v>439</v>
      </c>
      <c r="B408" s="1">
        <v>1.2980526990000001</v>
      </c>
      <c r="C408" s="6">
        <v>4.2100000000000001E-19</v>
      </c>
    </row>
    <row r="409" spans="1:3" x14ac:dyDescent="0.25">
      <c r="A409" s="1" t="s">
        <v>440</v>
      </c>
      <c r="B409" s="1">
        <v>1.298467628</v>
      </c>
      <c r="C409" s="6">
        <v>1.3399999999999999E-8</v>
      </c>
    </row>
    <row r="410" spans="1:3" x14ac:dyDescent="0.25">
      <c r="A410" s="1" t="s">
        <v>441</v>
      </c>
      <c r="B410" s="1">
        <v>1.303213505</v>
      </c>
      <c r="C410" s="6">
        <v>7.7500000000000003E-13</v>
      </c>
    </row>
    <row r="411" spans="1:3" x14ac:dyDescent="0.25">
      <c r="A411" s="1" t="s">
        <v>442</v>
      </c>
      <c r="B411" s="1">
        <v>1.304067281</v>
      </c>
      <c r="C411" s="6">
        <v>6.0599999999999999E-15</v>
      </c>
    </row>
    <row r="412" spans="1:3" x14ac:dyDescent="0.25">
      <c r="A412" s="1" t="s">
        <v>443</v>
      </c>
      <c r="B412" s="1">
        <v>1.3101509600000001</v>
      </c>
      <c r="C412" s="6">
        <v>1.66E-11</v>
      </c>
    </row>
    <row r="413" spans="1:3" x14ac:dyDescent="0.25">
      <c r="A413" s="1" t="s">
        <v>444</v>
      </c>
      <c r="B413" s="1">
        <v>1.3120778959999999</v>
      </c>
      <c r="C413" s="6">
        <v>9.3299999999999997E-19</v>
      </c>
    </row>
    <row r="414" spans="1:3" x14ac:dyDescent="0.25">
      <c r="A414" s="1" t="s">
        <v>445</v>
      </c>
      <c r="B414" s="1">
        <v>1.3133209749999999</v>
      </c>
      <c r="C414" s="6">
        <v>1.01E-13</v>
      </c>
    </row>
    <row r="415" spans="1:3" x14ac:dyDescent="0.25">
      <c r="A415" s="1" t="s">
        <v>446</v>
      </c>
      <c r="B415" s="1">
        <v>1.313551028</v>
      </c>
      <c r="C415" s="6">
        <v>4.3400000000000003E-15</v>
      </c>
    </row>
    <row r="416" spans="1:3" x14ac:dyDescent="0.25">
      <c r="A416" s="1" t="s">
        <v>447</v>
      </c>
      <c r="B416" s="1">
        <v>1.3137335139999999</v>
      </c>
      <c r="C416" s="6">
        <v>3.8999999999999999E-26</v>
      </c>
    </row>
    <row r="417" spans="1:3" x14ac:dyDescent="0.25">
      <c r="A417" s="1" t="s">
        <v>448</v>
      </c>
      <c r="B417" s="1">
        <v>1.3156275959999999</v>
      </c>
      <c r="C417" s="6">
        <v>9.1599999999999998E-19</v>
      </c>
    </row>
    <row r="418" spans="1:3" x14ac:dyDescent="0.25">
      <c r="A418" s="1" t="s">
        <v>449</v>
      </c>
      <c r="B418" s="1">
        <v>1.320351517</v>
      </c>
      <c r="C418" s="6">
        <v>7.93E-14</v>
      </c>
    </row>
    <row r="419" spans="1:3" x14ac:dyDescent="0.25">
      <c r="A419" s="1" t="s">
        <v>450</v>
      </c>
      <c r="B419" s="1">
        <v>1.3267454270000001</v>
      </c>
      <c r="C419" s="6">
        <v>1.21E-19</v>
      </c>
    </row>
    <row r="420" spans="1:3" x14ac:dyDescent="0.25">
      <c r="A420" s="1" t="s">
        <v>451</v>
      </c>
      <c r="B420" s="1">
        <v>1.328304132</v>
      </c>
      <c r="C420" s="6">
        <v>1.37E-22</v>
      </c>
    </row>
    <row r="421" spans="1:3" x14ac:dyDescent="0.25">
      <c r="A421" s="1" t="s">
        <v>452</v>
      </c>
      <c r="B421" s="1">
        <v>1.329512</v>
      </c>
      <c r="C421" s="6">
        <v>3.2300000000000001E-18</v>
      </c>
    </row>
    <row r="422" spans="1:3" x14ac:dyDescent="0.25">
      <c r="A422" s="1" t="s">
        <v>453</v>
      </c>
      <c r="B422" s="1">
        <v>1.336305249</v>
      </c>
      <c r="C422" s="6">
        <v>3.3699999999999998E-17</v>
      </c>
    </row>
    <row r="423" spans="1:3" x14ac:dyDescent="0.25">
      <c r="A423" s="1" t="s">
        <v>454</v>
      </c>
      <c r="B423" s="1">
        <v>1.3374268709999999</v>
      </c>
      <c r="C423" s="1">
        <v>1.8829400000000001E-4</v>
      </c>
    </row>
    <row r="424" spans="1:3" x14ac:dyDescent="0.25">
      <c r="A424" s="1" t="s">
        <v>455</v>
      </c>
      <c r="B424" s="1">
        <v>1.3402421980000001</v>
      </c>
      <c r="C424" s="6">
        <v>1.82E-16</v>
      </c>
    </row>
    <row r="425" spans="1:3" x14ac:dyDescent="0.25">
      <c r="A425" s="1" t="s">
        <v>456</v>
      </c>
      <c r="B425" s="1">
        <v>1.3456869680000001</v>
      </c>
      <c r="C425" s="6">
        <v>2.2300000000000001E-22</v>
      </c>
    </row>
    <row r="426" spans="1:3" x14ac:dyDescent="0.25">
      <c r="A426" s="1" t="s">
        <v>457</v>
      </c>
      <c r="B426" s="1">
        <v>1.3463265230000001</v>
      </c>
      <c r="C426" s="6">
        <v>2.6E-23</v>
      </c>
    </row>
    <row r="427" spans="1:3" x14ac:dyDescent="0.25">
      <c r="A427" s="1" t="s">
        <v>458</v>
      </c>
      <c r="B427" s="1">
        <v>1.34775516</v>
      </c>
      <c r="C427" s="6">
        <v>1.5299999999999999E-27</v>
      </c>
    </row>
    <row r="428" spans="1:3" x14ac:dyDescent="0.25">
      <c r="A428" s="1" t="s">
        <v>459</v>
      </c>
      <c r="B428" s="1">
        <v>1.3490964649999999</v>
      </c>
      <c r="C428" s="6">
        <v>1.05E-26</v>
      </c>
    </row>
    <row r="429" spans="1:3" x14ac:dyDescent="0.25">
      <c r="A429" s="1" t="s">
        <v>460</v>
      </c>
      <c r="B429" s="1">
        <v>1.3542229349999999</v>
      </c>
      <c r="C429" s="6">
        <v>2.9700000000000003E-7</v>
      </c>
    </row>
    <row r="430" spans="1:3" x14ac:dyDescent="0.25">
      <c r="A430" s="1" t="s">
        <v>461</v>
      </c>
      <c r="B430" s="1">
        <v>1.357732717</v>
      </c>
      <c r="C430" s="6">
        <v>2.2400000000000001E-25</v>
      </c>
    </row>
    <row r="431" spans="1:3" x14ac:dyDescent="0.25">
      <c r="A431" s="1" t="s">
        <v>462</v>
      </c>
      <c r="B431" s="1">
        <v>1.358197093</v>
      </c>
      <c r="C431" s="6">
        <v>1.9800000000000001E-6</v>
      </c>
    </row>
    <row r="432" spans="1:3" x14ac:dyDescent="0.25">
      <c r="A432" s="1" t="s">
        <v>463</v>
      </c>
      <c r="B432" s="1">
        <v>1.3592692120000001</v>
      </c>
      <c r="C432" s="6">
        <v>5.44E-14</v>
      </c>
    </row>
    <row r="433" spans="1:3" x14ac:dyDescent="0.25">
      <c r="A433" s="1" t="s">
        <v>464</v>
      </c>
      <c r="B433" s="1">
        <v>1.3597364729999999</v>
      </c>
      <c r="C433" s="6">
        <v>4.81E-24</v>
      </c>
    </row>
    <row r="434" spans="1:3" x14ac:dyDescent="0.25">
      <c r="A434" s="1" t="s">
        <v>465</v>
      </c>
      <c r="B434" s="1">
        <v>1.364746032</v>
      </c>
      <c r="C434" s="6">
        <v>1.01E-18</v>
      </c>
    </row>
    <row r="435" spans="1:3" x14ac:dyDescent="0.25">
      <c r="A435" s="1" t="s">
        <v>466</v>
      </c>
      <c r="B435" s="1">
        <v>1.3689480060000001</v>
      </c>
      <c r="C435" s="6">
        <v>4.4000000000000002E-14</v>
      </c>
    </row>
    <row r="436" spans="1:3" x14ac:dyDescent="0.25">
      <c r="A436" s="1" t="s">
        <v>467</v>
      </c>
      <c r="B436" s="1">
        <v>1.3734595080000001</v>
      </c>
      <c r="C436" s="6">
        <v>6.6100000000000004E-14</v>
      </c>
    </row>
    <row r="437" spans="1:3" x14ac:dyDescent="0.25">
      <c r="A437" s="1" t="s">
        <v>468</v>
      </c>
      <c r="B437" s="1">
        <v>1.3770926939999999</v>
      </c>
      <c r="C437" s="6">
        <v>8.65E-17</v>
      </c>
    </row>
    <row r="438" spans="1:3" x14ac:dyDescent="0.25">
      <c r="A438" s="1" t="s">
        <v>469</v>
      </c>
      <c r="B438" s="1">
        <v>1.3781577249999999</v>
      </c>
      <c r="C438" s="6">
        <v>2.46E-16</v>
      </c>
    </row>
    <row r="439" spans="1:3" x14ac:dyDescent="0.25">
      <c r="A439" s="1" t="s">
        <v>470</v>
      </c>
      <c r="B439" s="1">
        <v>1.3783665000000001</v>
      </c>
      <c r="C439" s="6">
        <v>7.7500000000000003E-6</v>
      </c>
    </row>
    <row r="440" spans="1:3" x14ac:dyDescent="0.25">
      <c r="A440" s="1" t="s">
        <v>471</v>
      </c>
      <c r="B440" s="1">
        <v>1.384051057</v>
      </c>
      <c r="C440" s="6">
        <v>3.9600000000000002E-6</v>
      </c>
    </row>
    <row r="441" spans="1:3" x14ac:dyDescent="0.25">
      <c r="A441" s="1" t="s">
        <v>472</v>
      </c>
      <c r="B441" s="1">
        <v>1.3873145549999999</v>
      </c>
      <c r="C441" s="6">
        <v>4.5999999999999996E-19</v>
      </c>
    </row>
    <row r="442" spans="1:3" x14ac:dyDescent="0.25">
      <c r="A442" s="1" t="s">
        <v>473</v>
      </c>
      <c r="B442" s="1">
        <v>1.389118702</v>
      </c>
      <c r="C442" s="6">
        <v>1.1E-13</v>
      </c>
    </row>
    <row r="443" spans="1:3" x14ac:dyDescent="0.25">
      <c r="A443" s="1" t="s">
        <v>474</v>
      </c>
      <c r="B443" s="1">
        <v>1.4034999429999999</v>
      </c>
      <c r="C443" s="6">
        <v>1.99E-7</v>
      </c>
    </row>
    <row r="444" spans="1:3" x14ac:dyDescent="0.25">
      <c r="A444" s="1" t="s">
        <v>475</v>
      </c>
      <c r="B444" s="1">
        <v>1.4038398009999999</v>
      </c>
      <c r="C444" s="6">
        <v>1.67E-12</v>
      </c>
    </row>
    <row r="445" spans="1:3" x14ac:dyDescent="0.25">
      <c r="A445" s="1" t="s">
        <v>476</v>
      </c>
      <c r="B445" s="1">
        <v>1.4089835749999999</v>
      </c>
      <c r="C445" s="6">
        <v>3.5600000000000002E-16</v>
      </c>
    </row>
    <row r="446" spans="1:3" x14ac:dyDescent="0.25">
      <c r="A446" s="1" t="s">
        <v>477</v>
      </c>
      <c r="B446" s="1">
        <v>1.410012915</v>
      </c>
      <c r="C446" s="6">
        <v>7.5700000000000006E-21</v>
      </c>
    </row>
    <row r="447" spans="1:3" x14ac:dyDescent="0.25">
      <c r="A447" s="1" t="s">
        <v>478</v>
      </c>
      <c r="B447" s="1">
        <v>1.412292557</v>
      </c>
      <c r="C447" s="6">
        <v>1.9100000000000001E-10</v>
      </c>
    </row>
    <row r="448" spans="1:3" x14ac:dyDescent="0.25">
      <c r="A448" s="1" t="s">
        <v>479</v>
      </c>
      <c r="B448" s="1">
        <v>1.4151462180000001</v>
      </c>
      <c r="C448" s="6">
        <v>1.1599999999999999E-15</v>
      </c>
    </row>
    <row r="449" spans="1:3" x14ac:dyDescent="0.25">
      <c r="A449" s="1" t="s">
        <v>480</v>
      </c>
      <c r="B449" s="1">
        <v>1.4154251010000001</v>
      </c>
      <c r="C449" s="6">
        <v>1.06E-20</v>
      </c>
    </row>
    <row r="450" spans="1:3" x14ac:dyDescent="0.25">
      <c r="A450" s="1" t="s">
        <v>481</v>
      </c>
      <c r="B450" s="1">
        <v>1.41771329</v>
      </c>
      <c r="C450" s="6">
        <v>4.2099999999999999E-10</v>
      </c>
    </row>
    <row r="451" spans="1:3" x14ac:dyDescent="0.25">
      <c r="A451" s="1" t="s">
        <v>482</v>
      </c>
      <c r="B451" s="1">
        <v>1.417980545</v>
      </c>
      <c r="C451" s="6">
        <v>2.3400000000000001E-16</v>
      </c>
    </row>
    <row r="452" spans="1:3" x14ac:dyDescent="0.25">
      <c r="A452" s="1" t="s">
        <v>483</v>
      </c>
      <c r="B452" s="1">
        <v>1.4180742660000001</v>
      </c>
      <c r="C452" s="6">
        <v>9.5700000000000003E-23</v>
      </c>
    </row>
    <row r="453" spans="1:3" x14ac:dyDescent="0.25">
      <c r="A453" s="1" t="s">
        <v>484</v>
      </c>
      <c r="B453" s="1">
        <v>1.419270536</v>
      </c>
      <c r="C453" s="6">
        <v>7.4699999999999998E-17</v>
      </c>
    </row>
    <row r="454" spans="1:3" x14ac:dyDescent="0.25">
      <c r="A454" s="1" t="s">
        <v>485</v>
      </c>
      <c r="B454" s="1">
        <v>1.424482963</v>
      </c>
      <c r="C454" s="6">
        <v>9.0300000000000001E-12</v>
      </c>
    </row>
    <row r="455" spans="1:3" x14ac:dyDescent="0.25">
      <c r="A455" s="1" t="s">
        <v>486</v>
      </c>
      <c r="B455" s="1">
        <v>1.4339322370000001</v>
      </c>
      <c r="C455" s="6">
        <v>1.0000000000000001E-5</v>
      </c>
    </row>
    <row r="456" spans="1:3" x14ac:dyDescent="0.25">
      <c r="A456" s="1" t="s">
        <v>487</v>
      </c>
      <c r="B456" s="1">
        <v>1.4365851519999999</v>
      </c>
      <c r="C456" s="6">
        <v>2.0999999999999999E-12</v>
      </c>
    </row>
    <row r="457" spans="1:3" x14ac:dyDescent="0.25">
      <c r="A457" s="1" t="s">
        <v>488</v>
      </c>
      <c r="B457" s="1">
        <v>1.4560538999999999</v>
      </c>
      <c r="C457" s="6">
        <v>8.0099999999999999E-20</v>
      </c>
    </row>
    <row r="458" spans="1:3" x14ac:dyDescent="0.25">
      <c r="A458" s="1" t="s">
        <v>489</v>
      </c>
      <c r="B458" s="1">
        <v>1.466948361</v>
      </c>
      <c r="C458" s="6">
        <v>2.0700000000000001E-9</v>
      </c>
    </row>
    <row r="459" spans="1:3" x14ac:dyDescent="0.25">
      <c r="A459" s="1" t="s">
        <v>490</v>
      </c>
      <c r="B459" s="1">
        <v>1.4683618789999999</v>
      </c>
      <c r="C459" s="6">
        <v>3.1599999999999999E-27</v>
      </c>
    </row>
    <row r="460" spans="1:3" x14ac:dyDescent="0.25">
      <c r="A460" s="1" t="s">
        <v>491</v>
      </c>
      <c r="B460" s="1">
        <v>1.4691867089999999</v>
      </c>
      <c r="C460" s="6">
        <v>5.3700000000000001E-19</v>
      </c>
    </row>
    <row r="461" spans="1:3" x14ac:dyDescent="0.25">
      <c r="A461" s="1" t="s">
        <v>492</v>
      </c>
      <c r="B461" s="1">
        <v>1.473942139</v>
      </c>
      <c r="C461" s="6">
        <v>1.8700000000000001E-20</v>
      </c>
    </row>
    <row r="462" spans="1:3" x14ac:dyDescent="0.25">
      <c r="A462" s="1" t="s">
        <v>493</v>
      </c>
      <c r="B462" s="1">
        <v>1.4771447129999999</v>
      </c>
      <c r="C462" s="6">
        <v>1.0500000000000001E-21</v>
      </c>
    </row>
    <row r="463" spans="1:3" x14ac:dyDescent="0.25">
      <c r="A463" s="1" t="s">
        <v>494</v>
      </c>
      <c r="B463" s="1">
        <v>1.480462296</v>
      </c>
      <c r="C463" s="6">
        <v>1.28E-14</v>
      </c>
    </row>
    <row r="464" spans="1:3" x14ac:dyDescent="0.25">
      <c r="A464" s="1" t="s">
        <v>495</v>
      </c>
      <c r="B464" s="1">
        <v>1.484475089</v>
      </c>
      <c r="C464" s="6">
        <v>1.0500000000000001E-9</v>
      </c>
    </row>
    <row r="465" spans="1:3" x14ac:dyDescent="0.25">
      <c r="A465" s="1" t="s">
        <v>496</v>
      </c>
      <c r="B465" s="1">
        <v>1.48662973</v>
      </c>
      <c r="C465" s="6">
        <v>1.2E-20</v>
      </c>
    </row>
    <row r="466" spans="1:3" x14ac:dyDescent="0.25">
      <c r="A466" s="1" t="s">
        <v>497</v>
      </c>
      <c r="B466" s="1">
        <v>1.488763442</v>
      </c>
      <c r="C466" s="6">
        <v>8.9799999999999998E-26</v>
      </c>
    </row>
    <row r="467" spans="1:3" x14ac:dyDescent="0.25">
      <c r="A467" s="1" t="s">
        <v>498</v>
      </c>
      <c r="B467" s="1">
        <v>1.4889370289999999</v>
      </c>
      <c r="C467" s="6">
        <v>1.2799999999999999E-21</v>
      </c>
    </row>
    <row r="468" spans="1:3" x14ac:dyDescent="0.25">
      <c r="A468" s="1" t="s">
        <v>499</v>
      </c>
      <c r="B468" s="1">
        <v>1.4889840190000001</v>
      </c>
      <c r="C468" s="6">
        <v>1.59E-22</v>
      </c>
    </row>
    <row r="469" spans="1:3" x14ac:dyDescent="0.25">
      <c r="A469" s="1" t="s">
        <v>500</v>
      </c>
      <c r="B469" s="1">
        <v>1.4891727349999999</v>
      </c>
      <c r="C469" s="6">
        <v>4.2100000000000001E-19</v>
      </c>
    </row>
    <row r="470" spans="1:3" x14ac:dyDescent="0.25">
      <c r="A470" s="1" t="s">
        <v>501</v>
      </c>
      <c r="B470" s="1">
        <v>1.4905187740000001</v>
      </c>
      <c r="C470" s="6">
        <v>3.12E-23</v>
      </c>
    </row>
    <row r="471" spans="1:3" x14ac:dyDescent="0.25">
      <c r="A471" s="1" t="s">
        <v>502</v>
      </c>
      <c r="B471" s="1">
        <v>1.4914859460000001</v>
      </c>
      <c r="C471" s="6">
        <v>5.4899999999999998E-14</v>
      </c>
    </row>
    <row r="472" spans="1:3" x14ac:dyDescent="0.25">
      <c r="A472" s="1" t="s">
        <v>503</v>
      </c>
      <c r="B472" s="1">
        <v>1.493430123</v>
      </c>
      <c r="C472" s="6">
        <v>2.0100000000000001E-14</v>
      </c>
    </row>
    <row r="473" spans="1:3" x14ac:dyDescent="0.25">
      <c r="A473" s="1" t="s">
        <v>504</v>
      </c>
      <c r="B473" s="1">
        <v>1.4992755369999999</v>
      </c>
      <c r="C473" s="6">
        <v>1.26E-18</v>
      </c>
    </row>
    <row r="474" spans="1:3" x14ac:dyDescent="0.25">
      <c r="A474" s="1" t="s">
        <v>505</v>
      </c>
      <c r="B474" s="1">
        <v>1.5088636150000001</v>
      </c>
      <c r="C474" s="6">
        <v>1.0799999999999999E-22</v>
      </c>
    </row>
    <row r="475" spans="1:3" x14ac:dyDescent="0.25">
      <c r="A475" s="1" t="s">
        <v>506</v>
      </c>
      <c r="B475" s="1">
        <v>1.511133668</v>
      </c>
      <c r="C475" s="6">
        <v>4.0100000000000001E-28</v>
      </c>
    </row>
    <row r="476" spans="1:3" x14ac:dyDescent="0.25">
      <c r="A476" s="1" t="s">
        <v>507</v>
      </c>
      <c r="B476" s="1">
        <v>1.5225956570000001</v>
      </c>
      <c r="C476" s="6">
        <v>6.6800000000000004E-25</v>
      </c>
    </row>
    <row r="477" spans="1:3" x14ac:dyDescent="0.25">
      <c r="A477" s="1" t="s">
        <v>508</v>
      </c>
      <c r="B477" s="1">
        <v>1.5324248439999999</v>
      </c>
      <c r="C477" s="6">
        <v>1.6500000000000001E-18</v>
      </c>
    </row>
    <row r="478" spans="1:3" x14ac:dyDescent="0.25">
      <c r="A478" s="1" t="s">
        <v>509</v>
      </c>
      <c r="B478" s="1">
        <v>1.5343263140000001</v>
      </c>
      <c r="C478" s="6">
        <v>1.6900000000000001E-16</v>
      </c>
    </row>
    <row r="479" spans="1:3" x14ac:dyDescent="0.25">
      <c r="A479" s="1" t="s">
        <v>510</v>
      </c>
      <c r="B479" s="1">
        <v>1.5366396490000001</v>
      </c>
      <c r="C479" s="6">
        <v>8.92E-20</v>
      </c>
    </row>
    <row r="480" spans="1:3" x14ac:dyDescent="0.25">
      <c r="A480" s="1" t="s">
        <v>511</v>
      </c>
      <c r="B480" s="1">
        <v>1.539016264</v>
      </c>
      <c r="C480" s="6">
        <v>3.3999999999999998E-9</v>
      </c>
    </row>
    <row r="481" spans="1:3" x14ac:dyDescent="0.25">
      <c r="A481" s="1" t="s">
        <v>512</v>
      </c>
      <c r="B481" s="1">
        <v>1.5483791090000001</v>
      </c>
      <c r="C481" s="6">
        <v>1.15E-29</v>
      </c>
    </row>
    <row r="482" spans="1:3" x14ac:dyDescent="0.25">
      <c r="A482" s="1" t="s">
        <v>513</v>
      </c>
      <c r="B482" s="1">
        <v>1.554741361</v>
      </c>
      <c r="C482" s="6">
        <v>9.8900000000000004E-27</v>
      </c>
    </row>
    <row r="483" spans="1:3" x14ac:dyDescent="0.25">
      <c r="A483" s="1" t="s">
        <v>514</v>
      </c>
      <c r="B483" s="1">
        <v>1.555210618</v>
      </c>
      <c r="C483" s="6">
        <v>2.3099999999999998E-33</v>
      </c>
    </row>
    <row r="484" spans="1:3" x14ac:dyDescent="0.25">
      <c r="A484" s="1" t="s">
        <v>515</v>
      </c>
      <c r="B484" s="1">
        <v>1.5611172980000001</v>
      </c>
      <c r="C484" s="6">
        <v>4.5399999999999996E-12</v>
      </c>
    </row>
    <row r="485" spans="1:3" x14ac:dyDescent="0.25">
      <c r="A485" s="1" t="s">
        <v>516</v>
      </c>
      <c r="B485" s="1">
        <v>1.5613411079999999</v>
      </c>
      <c r="C485" s="6">
        <v>1.56E-17</v>
      </c>
    </row>
    <row r="486" spans="1:3" x14ac:dyDescent="0.25">
      <c r="A486" s="1" t="s">
        <v>517</v>
      </c>
      <c r="B486" s="1">
        <v>1.5648895119999999</v>
      </c>
      <c r="C486" s="6">
        <v>3.0900000000000002E-10</v>
      </c>
    </row>
    <row r="487" spans="1:3" x14ac:dyDescent="0.25">
      <c r="A487" s="1" t="s">
        <v>518</v>
      </c>
      <c r="B487" s="1">
        <v>1.568045814</v>
      </c>
      <c r="C487" s="6">
        <v>6.0899999999999999E-23</v>
      </c>
    </row>
    <row r="488" spans="1:3" x14ac:dyDescent="0.25">
      <c r="A488" s="1" t="s">
        <v>519</v>
      </c>
      <c r="B488" s="1">
        <v>1.5682022950000001</v>
      </c>
      <c r="C488" s="6">
        <v>1.0399999999999999E-15</v>
      </c>
    </row>
    <row r="489" spans="1:3" x14ac:dyDescent="0.25">
      <c r="A489" s="1" t="s">
        <v>520</v>
      </c>
      <c r="B489" s="1">
        <v>1.569070102</v>
      </c>
      <c r="C489" s="6">
        <v>2.72E-17</v>
      </c>
    </row>
    <row r="490" spans="1:3" x14ac:dyDescent="0.25">
      <c r="A490" s="1" t="s">
        <v>521</v>
      </c>
      <c r="B490" s="1">
        <v>1.57654878</v>
      </c>
      <c r="C490" s="6">
        <v>7.2799999999999998E-18</v>
      </c>
    </row>
    <row r="491" spans="1:3" x14ac:dyDescent="0.25">
      <c r="A491" s="1" t="s">
        <v>522</v>
      </c>
      <c r="B491" s="1">
        <v>1.578778384</v>
      </c>
      <c r="C491" s="6">
        <v>1.0299999999999999E-18</v>
      </c>
    </row>
    <row r="492" spans="1:3" x14ac:dyDescent="0.25">
      <c r="A492" s="1" t="s">
        <v>523</v>
      </c>
      <c r="B492" s="1">
        <v>1.5834328740000001</v>
      </c>
      <c r="C492" s="6">
        <v>2.8599999999999999E-12</v>
      </c>
    </row>
    <row r="493" spans="1:3" x14ac:dyDescent="0.25">
      <c r="A493" s="1" t="s">
        <v>524</v>
      </c>
      <c r="B493" s="1">
        <v>1.590113503</v>
      </c>
      <c r="C493" s="6">
        <v>7.2900000000000003E-9</v>
      </c>
    </row>
    <row r="494" spans="1:3" x14ac:dyDescent="0.25">
      <c r="A494" s="1" t="s">
        <v>525</v>
      </c>
      <c r="B494" s="1">
        <v>1.5907461199999999</v>
      </c>
      <c r="C494" s="6">
        <v>4.8300000000000002E-12</v>
      </c>
    </row>
    <row r="495" spans="1:3" x14ac:dyDescent="0.25">
      <c r="A495" s="1" t="s">
        <v>526</v>
      </c>
      <c r="B495" s="1">
        <v>1.593777435</v>
      </c>
      <c r="C495" s="6">
        <v>1.1499999999999999E-12</v>
      </c>
    </row>
    <row r="496" spans="1:3" x14ac:dyDescent="0.25">
      <c r="A496" s="1" t="s">
        <v>527</v>
      </c>
      <c r="B496" s="1">
        <v>1.601925439</v>
      </c>
      <c r="C496" s="6">
        <v>1.4600000000000001E-16</v>
      </c>
    </row>
    <row r="497" spans="1:3" x14ac:dyDescent="0.25">
      <c r="A497" s="1" t="s">
        <v>528</v>
      </c>
      <c r="B497" s="1">
        <v>1.6043578089999999</v>
      </c>
      <c r="C497" s="6">
        <v>2.6899999999999998E-16</v>
      </c>
    </row>
    <row r="498" spans="1:3" x14ac:dyDescent="0.25">
      <c r="A498" s="1" t="s">
        <v>529</v>
      </c>
      <c r="B498" s="1">
        <v>1.6048534990000001</v>
      </c>
      <c r="C498" s="6">
        <v>5.3699999999999997E-37</v>
      </c>
    </row>
    <row r="499" spans="1:3" x14ac:dyDescent="0.25">
      <c r="A499" s="1" t="s">
        <v>530</v>
      </c>
      <c r="B499" s="1">
        <v>1.6067250710000001</v>
      </c>
      <c r="C499" s="6">
        <v>1.16E-10</v>
      </c>
    </row>
    <row r="500" spans="1:3" x14ac:dyDescent="0.25">
      <c r="A500" s="1" t="s">
        <v>531</v>
      </c>
      <c r="B500" s="1">
        <v>1.608313324</v>
      </c>
      <c r="C500" s="6">
        <v>3.3399999999999999E-12</v>
      </c>
    </row>
    <row r="501" spans="1:3" x14ac:dyDescent="0.25">
      <c r="A501" s="1" t="s">
        <v>532</v>
      </c>
      <c r="B501" s="1">
        <v>1.6135732810000001</v>
      </c>
      <c r="C501" s="6">
        <v>5.2800000000000003E-27</v>
      </c>
    </row>
    <row r="502" spans="1:3" x14ac:dyDescent="0.25">
      <c r="A502" s="1" t="s">
        <v>533</v>
      </c>
      <c r="B502" s="1">
        <v>1.6171581859999999</v>
      </c>
      <c r="C502" s="6">
        <v>7.47E-32</v>
      </c>
    </row>
    <row r="503" spans="1:3" x14ac:dyDescent="0.25">
      <c r="A503" s="1" t="s">
        <v>534</v>
      </c>
      <c r="B503" s="1">
        <v>1.6296359419999999</v>
      </c>
      <c r="C503" s="6">
        <v>1.1E-12</v>
      </c>
    </row>
    <row r="504" spans="1:3" x14ac:dyDescent="0.25">
      <c r="A504" s="1" t="s">
        <v>535</v>
      </c>
      <c r="B504" s="1">
        <v>1.629643704</v>
      </c>
      <c r="C504" s="1">
        <v>1.6661407999999999E-2</v>
      </c>
    </row>
    <row r="505" spans="1:3" x14ac:dyDescent="0.25">
      <c r="A505" s="1" t="s">
        <v>536</v>
      </c>
      <c r="B505" s="1">
        <v>1.6296739339999999</v>
      </c>
      <c r="C505" s="6">
        <v>2.5400000000000001E-21</v>
      </c>
    </row>
    <row r="506" spans="1:3" x14ac:dyDescent="0.25">
      <c r="A506" s="1" t="s">
        <v>537</v>
      </c>
      <c r="B506" s="1">
        <v>1.6304508630000001</v>
      </c>
      <c r="C506" s="6">
        <v>1.58E-16</v>
      </c>
    </row>
    <row r="507" spans="1:3" x14ac:dyDescent="0.25">
      <c r="A507" s="1" t="s">
        <v>538</v>
      </c>
      <c r="B507" s="1">
        <v>1.63364866</v>
      </c>
      <c r="C507" s="6">
        <v>6.42E-17</v>
      </c>
    </row>
    <row r="508" spans="1:3" x14ac:dyDescent="0.25">
      <c r="A508" s="1" t="s">
        <v>539</v>
      </c>
      <c r="B508" s="1">
        <v>1.636203173</v>
      </c>
      <c r="C508" s="6">
        <v>3.5199999999999998E-9</v>
      </c>
    </row>
    <row r="509" spans="1:3" x14ac:dyDescent="0.25">
      <c r="A509" s="1" t="s">
        <v>540</v>
      </c>
      <c r="B509" s="1">
        <v>1.64284264</v>
      </c>
      <c r="C509" s="1">
        <v>1.62344E-4</v>
      </c>
    </row>
    <row r="510" spans="1:3" x14ac:dyDescent="0.25">
      <c r="A510" s="1" t="s">
        <v>541</v>
      </c>
      <c r="B510" s="1">
        <v>1.648482561</v>
      </c>
      <c r="C510" s="6">
        <v>7.4500000000000001E-23</v>
      </c>
    </row>
    <row r="511" spans="1:3" x14ac:dyDescent="0.25">
      <c r="A511" s="1" t="s">
        <v>542</v>
      </c>
      <c r="B511" s="1">
        <v>1.651797966</v>
      </c>
      <c r="C511" s="6">
        <v>1.1700000000000001E-11</v>
      </c>
    </row>
    <row r="512" spans="1:3" x14ac:dyDescent="0.25">
      <c r="A512" s="1" t="s">
        <v>543</v>
      </c>
      <c r="B512" s="1">
        <v>1.656034633</v>
      </c>
      <c r="C512" s="6">
        <v>6.7400000000000005E-10</v>
      </c>
    </row>
    <row r="513" spans="1:3" x14ac:dyDescent="0.25">
      <c r="A513" s="1" t="s">
        <v>544</v>
      </c>
      <c r="B513" s="1">
        <v>1.6568956109999999</v>
      </c>
      <c r="C513" s="6">
        <v>2.2400000000000001E-15</v>
      </c>
    </row>
    <row r="514" spans="1:3" x14ac:dyDescent="0.25">
      <c r="A514" s="1" t="s">
        <v>545</v>
      </c>
      <c r="B514" s="1">
        <v>1.661635465</v>
      </c>
      <c r="C514" s="6">
        <v>1.3300000000000001E-19</v>
      </c>
    </row>
    <row r="515" spans="1:3" x14ac:dyDescent="0.25">
      <c r="A515" s="1" t="s">
        <v>546</v>
      </c>
      <c r="B515" s="1">
        <v>1.6706978210000001</v>
      </c>
      <c r="C515" s="6">
        <v>2.8899999999999999E-17</v>
      </c>
    </row>
    <row r="516" spans="1:3" x14ac:dyDescent="0.25">
      <c r="A516" s="1" t="s">
        <v>547</v>
      </c>
      <c r="B516" s="1">
        <v>1.672679826</v>
      </c>
      <c r="C516" s="6">
        <v>3.7299999999999997E-17</v>
      </c>
    </row>
    <row r="517" spans="1:3" x14ac:dyDescent="0.25">
      <c r="A517" s="1" t="s">
        <v>548</v>
      </c>
      <c r="B517" s="1">
        <v>1.6748173959999999</v>
      </c>
      <c r="C517" s="6">
        <v>5.0999999999999998E-11</v>
      </c>
    </row>
    <row r="518" spans="1:3" x14ac:dyDescent="0.25">
      <c r="A518" s="1" t="s">
        <v>549</v>
      </c>
      <c r="B518" s="1">
        <v>1.6755017679999999</v>
      </c>
      <c r="C518" s="6">
        <v>4.8000000000000005E-19</v>
      </c>
    </row>
    <row r="519" spans="1:3" x14ac:dyDescent="0.25">
      <c r="A519" s="1" t="s">
        <v>550</v>
      </c>
      <c r="B519" s="1">
        <v>1.6766365620000001</v>
      </c>
      <c r="C519" s="6">
        <v>5.9600000000000004E-19</v>
      </c>
    </row>
    <row r="520" spans="1:3" x14ac:dyDescent="0.25">
      <c r="A520" s="1" t="s">
        <v>551</v>
      </c>
      <c r="B520" s="1">
        <v>1.680260307</v>
      </c>
      <c r="C520" s="6">
        <v>1.5699999999999999E-26</v>
      </c>
    </row>
    <row r="521" spans="1:3" x14ac:dyDescent="0.25">
      <c r="A521" s="1" t="s">
        <v>552</v>
      </c>
      <c r="B521" s="1">
        <v>1.6903507209999999</v>
      </c>
      <c r="C521" s="6">
        <v>7.25E-5</v>
      </c>
    </row>
    <row r="522" spans="1:3" x14ac:dyDescent="0.25">
      <c r="A522" s="1" t="s">
        <v>553</v>
      </c>
      <c r="B522" s="1">
        <v>1.696458692</v>
      </c>
      <c r="C522" s="6">
        <v>2.5900000000000001E-18</v>
      </c>
    </row>
    <row r="523" spans="1:3" x14ac:dyDescent="0.25">
      <c r="A523" s="1" t="s">
        <v>554</v>
      </c>
      <c r="B523" s="1">
        <v>1.6968288540000001</v>
      </c>
      <c r="C523" s="6">
        <v>1.95E-19</v>
      </c>
    </row>
    <row r="524" spans="1:3" x14ac:dyDescent="0.25">
      <c r="A524" s="1" t="s">
        <v>555</v>
      </c>
      <c r="B524" s="1">
        <v>1.703571084</v>
      </c>
      <c r="C524" s="6">
        <v>4.6100000000000002E-20</v>
      </c>
    </row>
    <row r="525" spans="1:3" x14ac:dyDescent="0.25">
      <c r="A525" s="1" t="s">
        <v>556</v>
      </c>
      <c r="B525" s="1">
        <v>1.705550371</v>
      </c>
      <c r="C525" s="6">
        <v>2.4100000000000002E-16</v>
      </c>
    </row>
    <row r="526" spans="1:3" x14ac:dyDescent="0.25">
      <c r="A526" s="1" t="s">
        <v>557</v>
      </c>
      <c r="B526" s="1">
        <v>1.706412561</v>
      </c>
      <c r="C526" s="6">
        <v>3.9899999999999998E-23</v>
      </c>
    </row>
    <row r="527" spans="1:3" x14ac:dyDescent="0.25">
      <c r="A527" s="1" t="s">
        <v>558</v>
      </c>
      <c r="B527" s="1">
        <v>1.7128808019999999</v>
      </c>
      <c r="C527" s="6">
        <v>1.11E-20</v>
      </c>
    </row>
    <row r="528" spans="1:3" x14ac:dyDescent="0.25">
      <c r="A528" s="1" t="s">
        <v>559</v>
      </c>
      <c r="B528" s="1">
        <v>1.721706849</v>
      </c>
      <c r="C528" s="6">
        <v>1.7E-15</v>
      </c>
    </row>
    <row r="529" spans="1:3" x14ac:dyDescent="0.25">
      <c r="A529" s="1" t="s">
        <v>560</v>
      </c>
      <c r="B529" s="1">
        <v>1.724056236</v>
      </c>
      <c r="C529" s="6">
        <v>1.4600000000000001E-21</v>
      </c>
    </row>
    <row r="530" spans="1:3" x14ac:dyDescent="0.25">
      <c r="A530" s="1" t="s">
        <v>561</v>
      </c>
      <c r="B530" s="1">
        <v>1.729564986</v>
      </c>
      <c r="C530" s="6">
        <v>3.4799999999999999E-10</v>
      </c>
    </row>
    <row r="531" spans="1:3" x14ac:dyDescent="0.25">
      <c r="A531" s="1" t="s">
        <v>562</v>
      </c>
      <c r="B531" s="1">
        <v>1.7419392220000001</v>
      </c>
      <c r="C531" s="6">
        <v>1.79E-22</v>
      </c>
    </row>
    <row r="532" spans="1:3" x14ac:dyDescent="0.25">
      <c r="A532" s="1" t="s">
        <v>563</v>
      </c>
      <c r="B532" s="1">
        <v>1.750033851</v>
      </c>
      <c r="C532" s="6">
        <v>7.8400000000000002E-16</v>
      </c>
    </row>
    <row r="533" spans="1:3" x14ac:dyDescent="0.25">
      <c r="A533" s="1" t="s">
        <v>564</v>
      </c>
      <c r="B533" s="1">
        <v>1.7547242089999999</v>
      </c>
      <c r="C533" s="6">
        <v>8.1099999999999998E-22</v>
      </c>
    </row>
    <row r="534" spans="1:3" x14ac:dyDescent="0.25">
      <c r="A534" s="1" t="s">
        <v>565</v>
      </c>
      <c r="B534" s="1">
        <v>1.756043783</v>
      </c>
      <c r="C534" s="6">
        <v>3.6999999999999997E-29</v>
      </c>
    </row>
    <row r="535" spans="1:3" x14ac:dyDescent="0.25">
      <c r="A535" s="1" t="s">
        <v>566</v>
      </c>
      <c r="B535" s="1">
        <v>1.756858346</v>
      </c>
      <c r="C535" s="6">
        <v>1.85E-20</v>
      </c>
    </row>
    <row r="536" spans="1:3" x14ac:dyDescent="0.25">
      <c r="A536" s="1" t="s">
        <v>567</v>
      </c>
      <c r="B536" s="1">
        <v>1.757685642</v>
      </c>
      <c r="C536" s="6">
        <v>1.96E-10</v>
      </c>
    </row>
    <row r="537" spans="1:3" x14ac:dyDescent="0.25">
      <c r="A537" s="1" t="s">
        <v>568</v>
      </c>
      <c r="B537" s="1">
        <v>1.7617098790000001</v>
      </c>
      <c r="C537" s="6">
        <v>2.8200000000000001E-6</v>
      </c>
    </row>
    <row r="538" spans="1:3" x14ac:dyDescent="0.25">
      <c r="A538" s="1" t="s">
        <v>569</v>
      </c>
      <c r="B538" s="1">
        <v>1.763234679</v>
      </c>
      <c r="C538" s="6">
        <v>9.5199999999999994E-27</v>
      </c>
    </row>
    <row r="539" spans="1:3" x14ac:dyDescent="0.25">
      <c r="A539" s="1" t="s">
        <v>570</v>
      </c>
      <c r="B539" s="1">
        <v>1.769442752</v>
      </c>
      <c r="C539" s="6">
        <v>1.11E-16</v>
      </c>
    </row>
    <row r="540" spans="1:3" x14ac:dyDescent="0.25">
      <c r="A540" s="1" t="s">
        <v>571</v>
      </c>
      <c r="B540" s="1">
        <v>1.783124251</v>
      </c>
      <c r="C540" s="6">
        <v>5.3799999999999996E-23</v>
      </c>
    </row>
    <row r="541" spans="1:3" x14ac:dyDescent="0.25">
      <c r="A541" s="1" t="s">
        <v>572</v>
      </c>
      <c r="B541" s="1">
        <v>1.7920597220000001</v>
      </c>
      <c r="C541" s="6">
        <v>4.4099999999999998E-8</v>
      </c>
    </row>
    <row r="542" spans="1:3" x14ac:dyDescent="0.25">
      <c r="A542" s="1" t="s">
        <v>573</v>
      </c>
      <c r="B542" s="1">
        <v>1.8215389660000001</v>
      </c>
      <c r="C542" s="6">
        <v>2.9399999999999999E-21</v>
      </c>
    </row>
    <row r="543" spans="1:3" x14ac:dyDescent="0.25">
      <c r="A543" s="1" t="s">
        <v>574</v>
      </c>
      <c r="B543" s="1">
        <v>1.830441776</v>
      </c>
      <c r="C543" s="6">
        <v>1.1600000000000001E-5</v>
      </c>
    </row>
    <row r="544" spans="1:3" x14ac:dyDescent="0.25">
      <c r="A544" s="1" t="s">
        <v>575</v>
      </c>
      <c r="B544" s="1">
        <v>1.8561119370000001</v>
      </c>
      <c r="C544" s="6">
        <v>6.2700000000000005E-33</v>
      </c>
    </row>
    <row r="545" spans="1:3" x14ac:dyDescent="0.25">
      <c r="A545" s="1" t="s">
        <v>576</v>
      </c>
      <c r="B545" s="1">
        <v>1.8715434200000001</v>
      </c>
      <c r="C545" s="6">
        <v>1.8999999999999999E-21</v>
      </c>
    </row>
    <row r="546" spans="1:3" x14ac:dyDescent="0.25">
      <c r="A546" s="1" t="s">
        <v>577</v>
      </c>
      <c r="B546" s="1">
        <v>1.873350275</v>
      </c>
      <c r="C546" s="6">
        <v>1.29E-25</v>
      </c>
    </row>
    <row r="547" spans="1:3" x14ac:dyDescent="0.25">
      <c r="A547" s="1" t="s">
        <v>578</v>
      </c>
      <c r="B547" s="1">
        <v>1.8755288720000001</v>
      </c>
      <c r="C547" s="6">
        <v>4.2299999999999999E-21</v>
      </c>
    </row>
    <row r="548" spans="1:3" x14ac:dyDescent="0.25">
      <c r="A548" s="1" t="s">
        <v>579</v>
      </c>
      <c r="B548" s="1">
        <v>1.89168589</v>
      </c>
      <c r="C548" s="6">
        <v>6.1399999999999997E-18</v>
      </c>
    </row>
    <row r="549" spans="1:3" x14ac:dyDescent="0.25">
      <c r="A549" s="1" t="s">
        <v>580</v>
      </c>
      <c r="B549" s="1">
        <v>1.893022937</v>
      </c>
      <c r="C549" s="6">
        <v>2.1799999999999998E-25</v>
      </c>
    </row>
    <row r="550" spans="1:3" x14ac:dyDescent="0.25">
      <c r="A550" s="1" t="s">
        <v>581</v>
      </c>
      <c r="B550" s="1">
        <v>1.907894086</v>
      </c>
      <c r="C550" s="6">
        <v>4.91E-28</v>
      </c>
    </row>
    <row r="551" spans="1:3" x14ac:dyDescent="0.25">
      <c r="A551" s="1" t="s">
        <v>582</v>
      </c>
      <c r="B551" s="1">
        <v>1.9194518899999999</v>
      </c>
      <c r="C551" s="6">
        <v>7.3999999999999999E-16</v>
      </c>
    </row>
    <row r="552" spans="1:3" x14ac:dyDescent="0.25">
      <c r="A552" s="1" t="s">
        <v>583</v>
      </c>
      <c r="B552" s="1">
        <v>1.922659761</v>
      </c>
      <c r="C552" s="6">
        <v>9.5299999999999999E-31</v>
      </c>
    </row>
    <row r="553" spans="1:3" x14ac:dyDescent="0.25">
      <c r="A553" s="1" t="s">
        <v>584</v>
      </c>
      <c r="B553" s="1">
        <v>1.9248409179999999</v>
      </c>
      <c r="C553" s="6">
        <v>7.1200000000000007E-21</v>
      </c>
    </row>
    <row r="554" spans="1:3" x14ac:dyDescent="0.25">
      <c r="A554" s="1" t="s">
        <v>585</v>
      </c>
      <c r="B554" s="1">
        <v>1.9348905789999999</v>
      </c>
      <c r="C554" s="6">
        <v>2.0600000000000001E-31</v>
      </c>
    </row>
    <row r="555" spans="1:3" x14ac:dyDescent="0.25">
      <c r="A555" s="1" t="s">
        <v>586</v>
      </c>
      <c r="B555" s="1">
        <v>1.9410504820000001</v>
      </c>
      <c r="C555" s="6">
        <v>2.5799999999999999E-12</v>
      </c>
    </row>
    <row r="556" spans="1:3" x14ac:dyDescent="0.25">
      <c r="A556" s="1" t="s">
        <v>587</v>
      </c>
      <c r="B556" s="1">
        <v>1.942364347</v>
      </c>
      <c r="C556" s="6">
        <v>1.9899999999999999E-22</v>
      </c>
    </row>
    <row r="557" spans="1:3" x14ac:dyDescent="0.25">
      <c r="A557" s="1" t="s">
        <v>588</v>
      </c>
      <c r="B557" s="1">
        <v>1.953583208</v>
      </c>
      <c r="C557" s="6">
        <v>8.3099999999999993E-37</v>
      </c>
    </row>
    <row r="558" spans="1:3" x14ac:dyDescent="0.25">
      <c r="A558" s="1" t="s">
        <v>589</v>
      </c>
      <c r="B558" s="1">
        <v>1.959501629</v>
      </c>
      <c r="C558" s="6">
        <v>4.87E-25</v>
      </c>
    </row>
    <row r="559" spans="1:3" x14ac:dyDescent="0.25">
      <c r="A559" s="1" t="s">
        <v>590</v>
      </c>
      <c r="B559" s="1">
        <v>1.9792565660000001</v>
      </c>
      <c r="C559" s="6">
        <v>3.1400000000000003E-8</v>
      </c>
    </row>
    <row r="560" spans="1:3" x14ac:dyDescent="0.25">
      <c r="A560" s="1" t="s">
        <v>591</v>
      </c>
      <c r="B560" s="1">
        <v>1.987668416</v>
      </c>
      <c r="C560" s="6">
        <v>2.8899999999999998E-13</v>
      </c>
    </row>
    <row r="561" spans="1:3" x14ac:dyDescent="0.25">
      <c r="A561" s="1" t="s">
        <v>592</v>
      </c>
      <c r="B561" s="1">
        <v>1.9889010119999999</v>
      </c>
      <c r="C561" s="6">
        <v>2.34E-22</v>
      </c>
    </row>
    <row r="562" spans="1:3" x14ac:dyDescent="0.25">
      <c r="A562" s="1" t="s">
        <v>593</v>
      </c>
      <c r="B562" s="1">
        <v>2.0120142059999999</v>
      </c>
      <c r="C562" s="6">
        <v>2.85E-26</v>
      </c>
    </row>
    <row r="563" spans="1:3" x14ac:dyDescent="0.25">
      <c r="A563" s="1" t="s">
        <v>594</v>
      </c>
      <c r="B563" s="1">
        <v>2.067158896</v>
      </c>
      <c r="C563" s="6">
        <v>3.17E-9</v>
      </c>
    </row>
    <row r="564" spans="1:3" x14ac:dyDescent="0.25">
      <c r="A564" s="1" t="s">
        <v>595</v>
      </c>
      <c r="B564" s="1">
        <v>2.068181171</v>
      </c>
      <c r="C564" s="6">
        <v>2.55E-16</v>
      </c>
    </row>
    <row r="565" spans="1:3" x14ac:dyDescent="0.25">
      <c r="A565" s="1" t="s">
        <v>596</v>
      </c>
      <c r="B565" s="1">
        <v>2.0763030269999998</v>
      </c>
      <c r="C565" s="6">
        <v>4.81E-24</v>
      </c>
    </row>
    <row r="566" spans="1:3" x14ac:dyDescent="0.25">
      <c r="A566" s="1" t="s">
        <v>597</v>
      </c>
      <c r="B566" s="1">
        <v>2.0834483979999998</v>
      </c>
      <c r="C566" s="6">
        <v>9.5199999999999993E-38</v>
      </c>
    </row>
    <row r="567" spans="1:3" x14ac:dyDescent="0.25">
      <c r="A567" s="1" t="s">
        <v>598</v>
      </c>
      <c r="B567" s="1">
        <v>2.0875432049999998</v>
      </c>
      <c r="C567" s="6">
        <v>2.39E-21</v>
      </c>
    </row>
    <row r="568" spans="1:3" x14ac:dyDescent="0.25">
      <c r="A568" s="1" t="s">
        <v>599</v>
      </c>
      <c r="B568" s="1">
        <v>2.0975307729999999</v>
      </c>
      <c r="C568" s="6">
        <v>5.67E-26</v>
      </c>
    </row>
    <row r="569" spans="1:3" x14ac:dyDescent="0.25">
      <c r="A569" s="1" t="s">
        <v>600</v>
      </c>
      <c r="B569" s="1">
        <v>2.1148779659999999</v>
      </c>
      <c r="C569" s="6">
        <v>8.9400000000000001E-21</v>
      </c>
    </row>
    <row r="570" spans="1:3" x14ac:dyDescent="0.25">
      <c r="A570" s="1" t="s">
        <v>601</v>
      </c>
      <c r="B570" s="1">
        <v>2.159198886</v>
      </c>
      <c r="C570" s="6">
        <v>8.6699999999999998E-33</v>
      </c>
    </row>
    <row r="571" spans="1:3" x14ac:dyDescent="0.25">
      <c r="A571" s="1" t="s">
        <v>602</v>
      </c>
      <c r="B571" s="1">
        <v>2.204437349</v>
      </c>
      <c r="C571" s="6">
        <v>5.8700000000000002E-36</v>
      </c>
    </row>
    <row r="572" spans="1:3" x14ac:dyDescent="0.25">
      <c r="A572" s="1" t="s">
        <v>603</v>
      </c>
      <c r="B572" s="1">
        <v>2.2095435800000001</v>
      </c>
      <c r="C572" s="6">
        <v>6.7000000000000004E-16</v>
      </c>
    </row>
    <row r="573" spans="1:3" x14ac:dyDescent="0.25">
      <c r="A573" s="1" t="s">
        <v>604</v>
      </c>
      <c r="B573" s="1">
        <v>2.2099432499999998</v>
      </c>
      <c r="C573" s="6">
        <v>1.2900000000000001E-17</v>
      </c>
    </row>
    <row r="574" spans="1:3" x14ac:dyDescent="0.25">
      <c r="A574" s="1" t="s">
        <v>605</v>
      </c>
      <c r="B574" s="1">
        <v>2.2126720510000002</v>
      </c>
      <c r="C574" s="6">
        <v>1.5400000000000001E-35</v>
      </c>
    </row>
    <row r="575" spans="1:3" x14ac:dyDescent="0.25">
      <c r="A575" s="1" t="s">
        <v>606</v>
      </c>
      <c r="B575" s="1">
        <v>2.217077851</v>
      </c>
      <c r="C575" s="6">
        <v>1.76E-21</v>
      </c>
    </row>
    <row r="576" spans="1:3" x14ac:dyDescent="0.25">
      <c r="A576" s="1" t="s">
        <v>607</v>
      </c>
      <c r="B576" s="1">
        <v>2.2310121280000001</v>
      </c>
      <c r="C576" s="6">
        <v>1.7500000000000001E-17</v>
      </c>
    </row>
    <row r="577" spans="1:3" x14ac:dyDescent="0.25">
      <c r="A577" s="1" t="s">
        <v>608</v>
      </c>
      <c r="B577" s="1">
        <v>2.2342118169999998</v>
      </c>
      <c r="C577" s="6">
        <v>6.7E-15</v>
      </c>
    </row>
    <row r="578" spans="1:3" x14ac:dyDescent="0.25">
      <c r="A578" s="1" t="s">
        <v>609</v>
      </c>
      <c r="B578" s="1">
        <v>2.236306812</v>
      </c>
      <c r="C578" s="6">
        <v>7.7000000000000002E-25</v>
      </c>
    </row>
    <row r="579" spans="1:3" x14ac:dyDescent="0.25">
      <c r="A579" s="1" t="s">
        <v>610</v>
      </c>
      <c r="B579" s="1">
        <v>2.2787088899999999</v>
      </c>
      <c r="C579" s="6">
        <v>5.9499999999999998E-32</v>
      </c>
    </row>
    <row r="580" spans="1:3" x14ac:dyDescent="0.25">
      <c r="A580" s="1" t="s">
        <v>611</v>
      </c>
      <c r="B580" s="1">
        <v>2.3072599829999998</v>
      </c>
      <c r="C580" s="6">
        <v>1.04E-16</v>
      </c>
    </row>
    <row r="581" spans="1:3" x14ac:dyDescent="0.25">
      <c r="A581" s="1" t="s">
        <v>612</v>
      </c>
      <c r="B581" s="1">
        <v>2.380206781</v>
      </c>
      <c r="C581" s="6">
        <v>1.0300000000000001E-17</v>
      </c>
    </row>
    <row r="582" spans="1:3" x14ac:dyDescent="0.25">
      <c r="A582" s="1" t="s">
        <v>613</v>
      </c>
      <c r="B582" s="1">
        <v>2.387743425</v>
      </c>
      <c r="C582" s="6">
        <v>5.0100000000000003E-32</v>
      </c>
    </row>
    <row r="583" spans="1:3" x14ac:dyDescent="0.25">
      <c r="A583" s="1" t="s">
        <v>614</v>
      </c>
      <c r="B583" s="1">
        <v>2.3947601340000002</v>
      </c>
      <c r="C583" s="6">
        <v>5.5500000000000002E-6</v>
      </c>
    </row>
    <row r="584" spans="1:3" x14ac:dyDescent="0.25">
      <c r="A584" s="1" t="s">
        <v>615</v>
      </c>
      <c r="B584" s="1">
        <v>2.4099313169999999</v>
      </c>
      <c r="C584" s="6">
        <v>3.8999999999999999E-26</v>
      </c>
    </row>
    <row r="585" spans="1:3" x14ac:dyDescent="0.25">
      <c r="A585" s="1" t="s">
        <v>616</v>
      </c>
      <c r="B585" s="1">
        <v>2.4104135609999999</v>
      </c>
      <c r="C585" s="6">
        <v>2.61E-25</v>
      </c>
    </row>
    <row r="586" spans="1:3" x14ac:dyDescent="0.25">
      <c r="A586" s="1" t="s">
        <v>617</v>
      </c>
      <c r="B586" s="1">
        <v>2.4277666720000002</v>
      </c>
      <c r="C586" s="6">
        <v>3.1099999999999999E-13</v>
      </c>
    </row>
    <row r="587" spans="1:3" x14ac:dyDescent="0.25">
      <c r="A587" s="1" t="s">
        <v>618</v>
      </c>
      <c r="B587" s="1">
        <v>2.4392401850000001</v>
      </c>
      <c r="C587" s="6">
        <v>3.1299999999999998E-44</v>
      </c>
    </row>
    <row r="588" spans="1:3" x14ac:dyDescent="0.25">
      <c r="A588" s="1" t="s">
        <v>619</v>
      </c>
      <c r="B588" s="1">
        <v>2.4460614980000002</v>
      </c>
      <c r="C588" s="6">
        <v>1.47E-25</v>
      </c>
    </row>
    <row r="589" spans="1:3" x14ac:dyDescent="0.25">
      <c r="A589" s="1" t="s">
        <v>620</v>
      </c>
      <c r="B589" s="1">
        <v>2.454750379</v>
      </c>
      <c r="C589" s="6">
        <v>2.9399999999999999E-31</v>
      </c>
    </row>
    <row r="590" spans="1:3" x14ac:dyDescent="0.25">
      <c r="A590" s="1" t="s">
        <v>621</v>
      </c>
      <c r="B590" s="1">
        <v>2.4567073179999999</v>
      </c>
      <c r="C590" s="6">
        <v>1.11E-26</v>
      </c>
    </row>
    <row r="591" spans="1:3" x14ac:dyDescent="0.25">
      <c r="A591" s="1" t="s">
        <v>622</v>
      </c>
      <c r="B591" s="1">
        <v>2.4578965909999999</v>
      </c>
      <c r="C591" s="6">
        <v>3.7000000000000003E-27</v>
      </c>
    </row>
    <row r="592" spans="1:3" x14ac:dyDescent="0.25">
      <c r="A592" s="1" t="s">
        <v>623</v>
      </c>
      <c r="B592" s="1">
        <v>2.46479406</v>
      </c>
      <c r="C592" s="6">
        <v>2.4E-16</v>
      </c>
    </row>
    <row r="593" spans="1:3" x14ac:dyDescent="0.25">
      <c r="A593" s="1" t="s">
        <v>624</v>
      </c>
      <c r="B593" s="1">
        <v>2.464966553</v>
      </c>
      <c r="C593" s="6">
        <v>6.4700000000000004E-41</v>
      </c>
    </row>
    <row r="594" spans="1:3" x14ac:dyDescent="0.25">
      <c r="A594" s="1" t="s">
        <v>625</v>
      </c>
      <c r="B594" s="1">
        <v>2.5505888250000002</v>
      </c>
      <c r="C594" s="6">
        <v>1.1400000000000001E-27</v>
      </c>
    </row>
    <row r="595" spans="1:3" x14ac:dyDescent="0.25">
      <c r="A595" s="1" t="s">
        <v>626</v>
      </c>
      <c r="B595" s="1">
        <v>2.6401580870000001</v>
      </c>
      <c r="C595" s="6">
        <v>5.82E-34</v>
      </c>
    </row>
    <row r="596" spans="1:3" x14ac:dyDescent="0.25">
      <c r="A596" s="1" t="s">
        <v>627</v>
      </c>
      <c r="B596" s="1">
        <v>2.6582669370000001</v>
      </c>
      <c r="C596" s="6">
        <v>5.3000000000000001E-32</v>
      </c>
    </row>
    <row r="597" spans="1:3" x14ac:dyDescent="0.25">
      <c r="A597" s="1" t="s">
        <v>628</v>
      </c>
      <c r="B597" s="1">
        <v>2.7460434550000001</v>
      </c>
      <c r="C597" s="6">
        <v>1.8000000000000002E-36</v>
      </c>
    </row>
    <row r="598" spans="1:3" x14ac:dyDescent="0.25">
      <c r="A598" s="1" t="s">
        <v>629</v>
      </c>
      <c r="B598" s="1">
        <v>2.7504694359999999</v>
      </c>
      <c r="C598" s="6">
        <v>5.3700000000000004E-25</v>
      </c>
    </row>
    <row r="599" spans="1:3" x14ac:dyDescent="0.25">
      <c r="A599" s="1" t="s">
        <v>630</v>
      </c>
      <c r="B599" s="1">
        <v>2.7860162169999998</v>
      </c>
      <c r="C599" s="6">
        <v>2.0199999999999999E-29</v>
      </c>
    </row>
    <row r="600" spans="1:3" x14ac:dyDescent="0.25">
      <c r="A600" s="1" t="s">
        <v>631</v>
      </c>
      <c r="B600" s="1">
        <v>2.8221936190000001</v>
      </c>
      <c r="C600" s="6">
        <v>2.14E-19</v>
      </c>
    </row>
    <row r="601" spans="1:3" x14ac:dyDescent="0.25">
      <c r="A601" s="1" t="s">
        <v>632</v>
      </c>
      <c r="B601" s="1">
        <v>2.8286656940000001</v>
      </c>
      <c r="C601" s="6">
        <v>3.9899999999999997E-9</v>
      </c>
    </row>
    <row r="602" spans="1:3" x14ac:dyDescent="0.25">
      <c r="A602" s="1" t="s">
        <v>633</v>
      </c>
      <c r="B602" s="1">
        <v>2.8593633930000002</v>
      </c>
      <c r="C602" s="6">
        <v>7.6700000000000003E-38</v>
      </c>
    </row>
    <row r="603" spans="1:3" x14ac:dyDescent="0.25">
      <c r="A603" s="1" t="s">
        <v>634</v>
      </c>
      <c r="B603" s="1">
        <v>2.922956084</v>
      </c>
      <c r="C603" s="6">
        <v>4.0100000000000001E-28</v>
      </c>
    </row>
    <row r="604" spans="1:3" x14ac:dyDescent="0.25">
      <c r="A604" s="1" t="s">
        <v>635</v>
      </c>
      <c r="B604" s="1">
        <v>2.9662871850000001</v>
      </c>
      <c r="C604" s="6">
        <v>9.5300000000000007E-41</v>
      </c>
    </row>
    <row r="605" spans="1:3" x14ac:dyDescent="0.25">
      <c r="A605" s="1" t="s">
        <v>636</v>
      </c>
      <c r="B605" s="1">
        <v>2.9673504209999999</v>
      </c>
      <c r="C605" s="6">
        <v>1.66E-14</v>
      </c>
    </row>
    <row r="606" spans="1:3" x14ac:dyDescent="0.25">
      <c r="A606" s="1" t="s">
        <v>637</v>
      </c>
      <c r="B606" s="1">
        <v>2.9758552109999998</v>
      </c>
      <c r="C606" s="6">
        <v>5.1499999999999999E-16</v>
      </c>
    </row>
    <row r="607" spans="1:3" x14ac:dyDescent="0.25">
      <c r="A607" s="1" t="s">
        <v>638</v>
      </c>
      <c r="B607" s="1">
        <v>3.0968594070000002</v>
      </c>
      <c r="C607" s="6">
        <v>3.1299999999999998E-35</v>
      </c>
    </row>
    <row r="608" spans="1:3" x14ac:dyDescent="0.25">
      <c r="A608" s="1" t="s">
        <v>639</v>
      </c>
      <c r="B608" s="1">
        <v>3.1018427970000002</v>
      </c>
      <c r="C608" s="6">
        <v>1.4600000000000001E-15</v>
      </c>
    </row>
    <row r="609" spans="1:3" x14ac:dyDescent="0.25">
      <c r="A609" s="1" t="s">
        <v>640</v>
      </c>
      <c r="B609" s="1">
        <v>3.1232379840000002</v>
      </c>
      <c r="C609" s="6">
        <v>2.31E-22</v>
      </c>
    </row>
    <row r="610" spans="1:3" x14ac:dyDescent="0.25">
      <c r="A610" s="1" t="s">
        <v>641</v>
      </c>
      <c r="B610" s="1">
        <v>3.1604370409999998</v>
      </c>
      <c r="C610" s="6">
        <v>1.0700000000000001E-31</v>
      </c>
    </row>
    <row r="611" spans="1:3" x14ac:dyDescent="0.25">
      <c r="A611" s="1" t="s">
        <v>642</v>
      </c>
      <c r="B611" s="1">
        <v>3.1608078559999999</v>
      </c>
      <c r="C611" s="6">
        <v>7.3099999999999993E-15</v>
      </c>
    </row>
    <row r="612" spans="1:3" x14ac:dyDescent="0.25">
      <c r="A612" s="1" t="s">
        <v>643</v>
      </c>
      <c r="B612" s="1">
        <v>3.1629648800000001</v>
      </c>
      <c r="C612" s="6">
        <v>6.6099999999999999E-19</v>
      </c>
    </row>
    <row r="613" spans="1:3" x14ac:dyDescent="0.25">
      <c r="A613" s="1" t="s">
        <v>644</v>
      </c>
      <c r="B613" s="1">
        <v>3.2015511459999999</v>
      </c>
      <c r="C613" s="6">
        <v>1.7800000000000001E-36</v>
      </c>
    </row>
    <row r="614" spans="1:3" x14ac:dyDescent="0.25">
      <c r="A614" s="1" t="s">
        <v>645</v>
      </c>
      <c r="B614" s="1">
        <v>3.2990593640000001</v>
      </c>
      <c r="C614" s="6">
        <v>1.21E-29</v>
      </c>
    </row>
    <row r="615" spans="1:3" x14ac:dyDescent="0.25">
      <c r="A615" s="1" t="s">
        <v>646</v>
      </c>
      <c r="B615" s="1">
        <v>3.4140337729999999</v>
      </c>
      <c r="C615" s="6">
        <v>1.4900000000000001E-39</v>
      </c>
    </row>
    <row r="616" spans="1:3" x14ac:dyDescent="0.25">
      <c r="A616" s="1" t="s">
        <v>647</v>
      </c>
      <c r="B616" s="1">
        <v>3.443001508</v>
      </c>
      <c r="C616" s="6">
        <v>3.26E-26</v>
      </c>
    </row>
    <row r="617" spans="1:3" x14ac:dyDescent="0.25">
      <c r="A617" s="1" t="s">
        <v>648</v>
      </c>
      <c r="B617" s="1">
        <v>3.5037489829999999</v>
      </c>
      <c r="C617" s="6">
        <v>1.22E-29</v>
      </c>
    </row>
    <row r="618" spans="1:3" x14ac:dyDescent="0.25">
      <c r="A618" s="1" t="s">
        <v>649</v>
      </c>
      <c r="B618" s="1">
        <v>3.5129354859999999</v>
      </c>
      <c r="C618" s="6">
        <v>8.7100000000000003E-32</v>
      </c>
    </row>
    <row r="619" spans="1:3" x14ac:dyDescent="0.25">
      <c r="A619" s="1" t="s">
        <v>650</v>
      </c>
      <c r="B619" s="1">
        <v>3.559020351</v>
      </c>
      <c r="C619" s="6">
        <v>1.28E-40</v>
      </c>
    </row>
    <row r="620" spans="1:3" x14ac:dyDescent="0.25">
      <c r="A620" s="1" t="s">
        <v>651</v>
      </c>
      <c r="B620" s="1">
        <v>3.5640022720000002</v>
      </c>
      <c r="C620" s="6">
        <v>2.9000000000000001E-31</v>
      </c>
    </row>
    <row r="621" spans="1:3" x14ac:dyDescent="0.25">
      <c r="A621" s="1" t="s">
        <v>652</v>
      </c>
      <c r="B621" s="1">
        <v>3.5652959129999999</v>
      </c>
      <c r="C621" s="6">
        <v>1.7399999999999999E-33</v>
      </c>
    </row>
    <row r="622" spans="1:3" x14ac:dyDescent="0.25">
      <c r="A622" s="1" t="s">
        <v>653</v>
      </c>
      <c r="B622" s="1">
        <v>3.6761317679999999</v>
      </c>
      <c r="C622" s="6">
        <v>7.58E-36</v>
      </c>
    </row>
    <row r="623" spans="1:3" x14ac:dyDescent="0.25">
      <c r="A623" s="1" t="s">
        <v>654</v>
      </c>
      <c r="B623" s="1">
        <v>3.903029927</v>
      </c>
      <c r="C623" s="6">
        <v>3.84E-26</v>
      </c>
    </row>
    <row r="624" spans="1:3" x14ac:dyDescent="0.25">
      <c r="A624" s="1" t="s">
        <v>655</v>
      </c>
      <c r="B624" s="1">
        <v>4.0356267910000003</v>
      </c>
      <c r="C624" s="6">
        <v>9.8199999999999998E-20</v>
      </c>
    </row>
    <row r="625" spans="1:3" x14ac:dyDescent="0.25">
      <c r="A625" s="1" t="s">
        <v>656</v>
      </c>
      <c r="B625" s="1">
        <v>4.4347280250000001</v>
      </c>
      <c r="C625" s="6">
        <v>9.9999999999999993E-35</v>
      </c>
    </row>
    <row r="626" spans="1:3" x14ac:dyDescent="0.25">
      <c r="A626" s="1" t="s">
        <v>657</v>
      </c>
      <c r="B626" s="1">
        <v>4.8189935930000001</v>
      </c>
      <c r="C626" s="6">
        <v>2.3E-40</v>
      </c>
    </row>
    <row r="627" spans="1:3" x14ac:dyDescent="0.25">
      <c r="A627" s="1" t="s">
        <v>658</v>
      </c>
      <c r="B627" s="1">
        <v>4.8700264969999996</v>
      </c>
      <c r="C627" s="6">
        <v>2.3899999999999999E-35</v>
      </c>
    </row>
    <row r="628" spans="1:3" x14ac:dyDescent="0.25">
      <c r="A628" s="1" t="s">
        <v>659</v>
      </c>
      <c r="B628" s="1">
        <v>4.8824943029999996</v>
      </c>
      <c r="C628" s="6">
        <v>1.28E-50</v>
      </c>
    </row>
    <row r="629" spans="1:3" x14ac:dyDescent="0.25">
      <c r="A629" s="1" t="s">
        <v>660</v>
      </c>
      <c r="B629" s="1">
        <v>5.8647505200000003</v>
      </c>
      <c r="C629" s="6">
        <v>5.6299999999999997E-33</v>
      </c>
    </row>
    <row r="630" spans="1:3" x14ac:dyDescent="0.25">
      <c r="A630" s="1" t="s">
        <v>661</v>
      </c>
      <c r="B630" s="1">
        <v>6.9215461700000001</v>
      </c>
      <c r="C630" s="6">
        <v>7.4899999999999997E-32</v>
      </c>
    </row>
  </sheetData>
  <sortState xmlns:xlrd2="http://schemas.microsoft.com/office/spreadsheetml/2017/richdata2" ref="H1:I208">
    <sortCondition descending="1" ref="I1:I208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EBF84-2138-46BD-8930-618DF7E2A9DE}">
  <dimension ref="A1:E14"/>
  <sheetViews>
    <sheetView workbookViewId="0">
      <selection activeCell="J21" sqref="J21"/>
    </sheetView>
  </sheetViews>
  <sheetFormatPr defaultRowHeight="13.8" x14ac:dyDescent="0.25"/>
  <sheetData>
    <row r="1" spans="1:5" x14ac:dyDescent="0.25">
      <c r="B1" s="1" t="s">
        <v>663</v>
      </c>
      <c r="C1" s="1" t="s">
        <v>664</v>
      </c>
      <c r="D1" s="1" t="s">
        <v>665</v>
      </c>
      <c r="E1" s="1" t="s">
        <v>666</v>
      </c>
    </row>
    <row r="2" spans="1:5" x14ac:dyDescent="0.25">
      <c r="A2" t="s">
        <v>680</v>
      </c>
      <c r="B2" s="1" t="s">
        <v>667</v>
      </c>
      <c r="C2" s="1">
        <v>3</v>
      </c>
      <c r="D2" s="1">
        <v>9.7719869999999993E-3</v>
      </c>
      <c r="E2" s="1">
        <v>3.8806399999999998E-4</v>
      </c>
    </row>
    <row r="3" spans="1:5" x14ac:dyDescent="0.25">
      <c r="A3" t="s">
        <v>680</v>
      </c>
      <c r="B3" s="1" t="s">
        <v>668</v>
      </c>
      <c r="C3" s="1">
        <v>27</v>
      </c>
      <c r="D3" s="1">
        <v>8.7947883000000004E-2</v>
      </c>
      <c r="E3" s="1">
        <v>8.9451979999999997E-3</v>
      </c>
    </row>
    <row r="4" spans="1:5" x14ac:dyDescent="0.25">
      <c r="A4" t="s">
        <v>680</v>
      </c>
      <c r="B4" s="1" t="s">
        <v>669</v>
      </c>
      <c r="C4" s="1">
        <v>3</v>
      </c>
      <c r="D4" s="1">
        <v>9.7719869999999993E-3</v>
      </c>
      <c r="E4" s="1">
        <v>4.580092E-3</v>
      </c>
    </row>
    <row r="5" spans="1:5" x14ac:dyDescent="0.25">
      <c r="A5" t="s">
        <v>680</v>
      </c>
      <c r="B5" s="1" t="s">
        <v>670</v>
      </c>
      <c r="C5" s="1">
        <v>3</v>
      </c>
      <c r="D5" s="1">
        <v>9.7719869999999993E-3</v>
      </c>
      <c r="E5" s="1">
        <v>5.276373E-3</v>
      </c>
    </row>
    <row r="6" spans="1:5" x14ac:dyDescent="0.25">
      <c r="A6" t="s">
        <v>680</v>
      </c>
      <c r="B6" s="1" t="s">
        <v>671</v>
      </c>
      <c r="C6" s="1">
        <v>7</v>
      </c>
      <c r="D6" s="1">
        <v>2.2801302999999998E-2</v>
      </c>
      <c r="E6" s="1">
        <v>1.3503839E-2</v>
      </c>
    </row>
    <row r="7" spans="1:5" x14ac:dyDescent="0.25">
      <c r="A7" t="s">
        <v>680</v>
      </c>
      <c r="B7" s="1" t="s">
        <v>672</v>
      </c>
      <c r="C7" s="1">
        <v>11</v>
      </c>
      <c r="D7" s="1">
        <v>3.5830619000000001E-2</v>
      </c>
      <c r="E7" s="1">
        <v>1.5812554999999999E-2</v>
      </c>
    </row>
    <row r="8" spans="1:5" x14ac:dyDescent="0.25">
      <c r="A8" t="s">
        <v>680</v>
      </c>
      <c r="B8" s="1" t="s">
        <v>673</v>
      </c>
      <c r="C8" s="1">
        <v>3</v>
      </c>
      <c r="D8" s="1">
        <v>9.7719869999999993E-3</v>
      </c>
      <c r="E8" s="1">
        <v>1.8617102999999999E-2</v>
      </c>
    </row>
    <row r="9" spans="1:5" x14ac:dyDescent="0.25">
      <c r="A9" t="s">
        <v>680</v>
      </c>
      <c r="B9" s="1" t="s">
        <v>674</v>
      </c>
      <c r="C9" s="1">
        <v>15</v>
      </c>
      <c r="D9" s="1">
        <v>4.8859935E-2</v>
      </c>
      <c r="E9" s="1">
        <v>2.5736373E-2</v>
      </c>
    </row>
    <row r="10" spans="1:5" x14ac:dyDescent="0.25">
      <c r="A10" t="s">
        <v>680</v>
      </c>
      <c r="B10" s="1" t="s">
        <v>675</v>
      </c>
      <c r="C10" s="1">
        <v>19</v>
      </c>
      <c r="D10" s="1">
        <v>6.1889250999999999E-2</v>
      </c>
      <c r="E10" s="1">
        <v>2.8865921999999999E-2</v>
      </c>
    </row>
    <row r="11" spans="1:5" x14ac:dyDescent="0.25">
      <c r="A11" t="s">
        <v>681</v>
      </c>
      <c r="B11" s="1" t="s">
        <v>676</v>
      </c>
      <c r="C11" s="1">
        <v>43</v>
      </c>
      <c r="D11" s="1">
        <f>43/296</f>
        <v>0.14527027027027026</v>
      </c>
      <c r="E11" s="6">
        <v>8.2200000000000006E-14</v>
      </c>
    </row>
    <row r="12" spans="1:5" x14ac:dyDescent="0.25">
      <c r="A12" t="s">
        <v>681</v>
      </c>
      <c r="B12" s="1" t="s">
        <v>677</v>
      </c>
      <c r="C12" s="1">
        <v>4</v>
      </c>
      <c r="D12" s="1">
        <f>4/296</f>
        <v>1.3513513513513514E-2</v>
      </c>
      <c r="E12" s="6">
        <v>2.72E-5</v>
      </c>
    </row>
    <row r="13" spans="1:5" x14ac:dyDescent="0.25">
      <c r="A13" t="s">
        <v>681</v>
      </c>
      <c r="B13" s="1" t="s">
        <v>678</v>
      </c>
      <c r="C13" s="1">
        <v>2</v>
      </c>
      <c r="D13" s="1">
        <f>2/296</f>
        <v>6.7567567567567571E-3</v>
      </c>
      <c r="E13" s="1">
        <v>1.778256E-3</v>
      </c>
    </row>
    <row r="14" spans="1:5" x14ac:dyDescent="0.25">
      <c r="A14" t="s">
        <v>681</v>
      </c>
      <c r="B14" s="1" t="s">
        <v>679</v>
      </c>
      <c r="C14" s="1">
        <v>34</v>
      </c>
      <c r="D14" s="1">
        <f>34/296</f>
        <v>0.11486486486486487</v>
      </c>
      <c r="E14" s="1">
        <v>2.7216998999999999E-2</v>
      </c>
    </row>
  </sheetData>
  <phoneticPr fontId="1" type="noConversion"/>
  <conditionalFormatting sqref="B2:B10">
    <cfRule type="duplicateValues" dxfId="9" priority="2"/>
  </conditionalFormatting>
  <conditionalFormatting sqref="B11:C14">
    <cfRule type="duplicateValues" dxfId="8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205F9-FE75-4FB0-9E65-DE5FC845FAE9}">
  <dimension ref="A1:C208"/>
  <sheetViews>
    <sheetView workbookViewId="0">
      <selection activeCell="B1" sqref="B1"/>
    </sheetView>
  </sheetViews>
  <sheetFormatPr defaultRowHeight="13.8" x14ac:dyDescent="0.25"/>
  <cols>
    <col min="2" max="2" width="8.88671875" style="5"/>
  </cols>
  <sheetData>
    <row r="1" spans="1:3" x14ac:dyDescent="0.25">
      <c r="A1" t="s">
        <v>0</v>
      </c>
      <c r="B1" s="5" t="s">
        <v>682</v>
      </c>
    </row>
    <row r="2" spans="1:3" x14ac:dyDescent="0.25">
      <c r="A2" t="s">
        <v>24</v>
      </c>
      <c r="B2" s="7">
        <v>5.0455E-2</v>
      </c>
      <c r="C2" s="2"/>
    </row>
    <row r="3" spans="1:3" x14ac:dyDescent="0.25">
      <c r="A3" t="s">
        <v>24</v>
      </c>
      <c r="B3" s="7">
        <v>5.7597000000000002E-2</v>
      </c>
      <c r="C3" s="2"/>
    </row>
    <row r="4" spans="1:3" x14ac:dyDescent="0.25">
      <c r="A4" t="s">
        <v>24</v>
      </c>
      <c r="B4" s="7">
        <v>5.8942000000000001E-2</v>
      </c>
      <c r="C4" s="2"/>
    </row>
    <row r="5" spans="1:3" x14ac:dyDescent="0.25">
      <c r="A5" t="s">
        <v>24</v>
      </c>
      <c r="B5" s="7">
        <v>6.2736E-2</v>
      </c>
      <c r="C5" s="2"/>
    </row>
    <row r="6" spans="1:3" x14ac:dyDescent="0.25">
      <c r="A6" t="s">
        <v>24</v>
      </c>
      <c r="B6" s="7">
        <v>6.8378999999999995E-2</v>
      </c>
      <c r="C6" s="2"/>
    </row>
    <row r="7" spans="1:3" x14ac:dyDescent="0.25">
      <c r="A7" t="s">
        <v>24</v>
      </c>
      <c r="B7" s="7">
        <v>7.0383000000000001E-2</v>
      </c>
      <c r="C7" s="2"/>
    </row>
    <row r="8" spans="1:3" x14ac:dyDescent="0.25">
      <c r="A8" t="s">
        <v>24</v>
      </c>
      <c r="B8" s="7">
        <v>7.2145000000000001E-2</v>
      </c>
      <c r="C8" s="2"/>
    </row>
    <row r="9" spans="1:3" x14ac:dyDescent="0.25">
      <c r="A9" t="s">
        <v>24</v>
      </c>
      <c r="B9" s="7">
        <v>7.2871000000000005E-2</v>
      </c>
      <c r="C9" s="2"/>
    </row>
    <row r="10" spans="1:3" x14ac:dyDescent="0.25">
      <c r="A10" t="s">
        <v>24</v>
      </c>
      <c r="B10" s="7">
        <v>7.3986999999999997E-2</v>
      </c>
      <c r="C10" s="2"/>
    </row>
    <row r="11" spans="1:3" x14ac:dyDescent="0.25">
      <c r="A11" t="s">
        <v>24</v>
      </c>
      <c r="B11" s="7">
        <v>7.4318999999999996E-2</v>
      </c>
      <c r="C11" s="2"/>
    </row>
    <row r="12" spans="1:3" x14ac:dyDescent="0.25">
      <c r="A12" t="s">
        <v>24</v>
      </c>
      <c r="B12" s="7">
        <v>7.4979000000000004E-2</v>
      </c>
      <c r="C12" s="2"/>
    </row>
    <row r="13" spans="1:3" x14ac:dyDescent="0.25">
      <c r="A13" t="s">
        <v>24</v>
      </c>
      <c r="B13" s="7">
        <v>7.6283000000000004E-2</v>
      </c>
      <c r="C13" s="2"/>
    </row>
    <row r="14" spans="1:3" x14ac:dyDescent="0.25">
      <c r="A14" t="s">
        <v>24</v>
      </c>
      <c r="B14" s="7">
        <v>7.7773999999999996E-2</v>
      </c>
      <c r="C14" s="2"/>
    </row>
    <row r="15" spans="1:3" x14ac:dyDescent="0.25">
      <c r="A15" t="s">
        <v>24</v>
      </c>
      <c r="B15" s="7">
        <v>7.7965000000000007E-2</v>
      </c>
      <c r="C15" s="2"/>
    </row>
    <row r="16" spans="1:3" x14ac:dyDescent="0.25">
      <c r="A16" t="s">
        <v>24</v>
      </c>
      <c r="B16" s="7">
        <v>7.8414999999999999E-2</v>
      </c>
      <c r="C16" s="2"/>
    </row>
    <row r="17" spans="1:3" x14ac:dyDescent="0.25">
      <c r="A17" t="s">
        <v>24</v>
      </c>
      <c r="B17" s="7">
        <v>8.0240000000000006E-2</v>
      </c>
      <c r="C17" s="2"/>
    </row>
    <row r="18" spans="1:3" x14ac:dyDescent="0.25">
      <c r="A18" t="s">
        <v>24</v>
      </c>
      <c r="B18" s="7">
        <v>8.1469E-2</v>
      </c>
      <c r="C18" s="2"/>
    </row>
    <row r="19" spans="1:3" x14ac:dyDescent="0.25">
      <c r="A19" t="s">
        <v>24</v>
      </c>
      <c r="B19" s="7">
        <v>8.1903000000000004E-2</v>
      </c>
      <c r="C19" s="2"/>
    </row>
    <row r="20" spans="1:3" x14ac:dyDescent="0.25">
      <c r="A20" t="s">
        <v>24</v>
      </c>
      <c r="B20" s="7">
        <v>8.3711999999999995E-2</v>
      </c>
      <c r="C20" s="2"/>
    </row>
    <row r="21" spans="1:3" x14ac:dyDescent="0.25">
      <c r="A21" t="s">
        <v>24</v>
      </c>
      <c r="B21" s="7">
        <v>8.3743999999999999E-2</v>
      </c>
      <c r="C21" s="2"/>
    </row>
    <row r="22" spans="1:3" x14ac:dyDescent="0.25">
      <c r="A22" t="s">
        <v>24</v>
      </c>
      <c r="B22" s="7">
        <v>8.4273000000000001E-2</v>
      </c>
      <c r="C22" s="2"/>
    </row>
    <row r="23" spans="1:3" x14ac:dyDescent="0.25">
      <c r="A23" t="s">
        <v>24</v>
      </c>
      <c r="B23" s="7">
        <v>8.4571999999999994E-2</v>
      </c>
      <c r="C23" s="2"/>
    </row>
    <row r="24" spans="1:3" x14ac:dyDescent="0.25">
      <c r="A24" t="s">
        <v>24</v>
      </c>
      <c r="B24" s="7">
        <v>8.4927000000000002E-2</v>
      </c>
      <c r="C24" s="2"/>
    </row>
    <row r="25" spans="1:3" x14ac:dyDescent="0.25">
      <c r="A25" t="s">
        <v>24</v>
      </c>
      <c r="B25" s="7">
        <v>8.5934999999999997E-2</v>
      </c>
      <c r="C25" s="2"/>
    </row>
    <row r="26" spans="1:3" x14ac:dyDescent="0.25">
      <c r="A26" t="s">
        <v>24</v>
      </c>
      <c r="B26" s="7">
        <v>8.6044999999999996E-2</v>
      </c>
      <c r="C26" s="2"/>
    </row>
    <row r="27" spans="1:3" x14ac:dyDescent="0.25">
      <c r="A27" t="s">
        <v>24</v>
      </c>
      <c r="B27" s="7">
        <v>8.6662000000000003E-2</v>
      </c>
      <c r="C27" s="2"/>
    </row>
    <row r="28" spans="1:3" x14ac:dyDescent="0.25">
      <c r="A28" t="s">
        <v>24</v>
      </c>
      <c r="B28" s="7">
        <v>8.7778999999999996E-2</v>
      </c>
      <c r="C28" s="2"/>
    </row>
    <row r="29" spans="1:3" x14ac:dyDescent="0.25">
      <c r="A29" t="s">
        <v>24</v>
      </c>
      <c r="B29" s="7">
        <v>8.7895000000000001E-2</v>
      </c>
      <c r="C29" s="2"/>
    </row>
    <row r="30" spans="1:3" x14ac:dyDescent="0.25">
      <c r="A30" t="s">
        <v>24</v>
      </c>
      <c r="B30" s="7">
        <v>8.8364999999999999E-2</v>
      </c>
      <c r="C30" s="2"/>
    </row>
    <row r="31" spans="1:3" x14ac:dyDescent="0.25">
      <c r="A31" t="s">
        <v>24</v>
      </c>
      <c r="B31" s="7">
        <v>8.8497999999999993E-2</v>
      </c>
      <c r="C31" s="2"/>
    </row>
    <row r="32" spans="1:3" x14ac:dyDescent="0.25">
      <c r="A32" t="s">
        <v>24</v>
      </c>
      <c r="B32" s="7">
        <v>8.8952000000000003E-2</v>
      </c>
      <c r="C32" s="2"/>
    </row>
    <row r="33" spans="1:3" x14ac:dyDescent="0.25">
      <c r="A33" t="s">
        <v>24</v>
      </c>
      <c r="B33" s="7">
        <v>9.0609999999999996E-2</v>
      </c>
      <c r="C33" s="2"/>
    </row>
    <row r="34" spans="1:3" x14ac:dyDescent="0.25">
      <c r="A34" t="s">
        <v>24</v>
      </c>
      <c r="B34" s="7">
        <v>9.0749999999999997E-2</v>
      </c>
      <c r="C34" s="2"/>
    </row>
    <row r="35" spans="1:3" x14ac:dyDescent="0.25">
      <c r="A35" t="s">
        <v>24</v>
      </c>
      <c r="B35" s="7">
        <v>9.1064999999999993E-2</v>
      </c>
      <c r="C35" s="2"/>
    </row>
    <row r="36" spans="1:3" x14ac:dyDescent="0.25">
      <c r="A36" t="s">
        <v>24</v>
      </c>
      <c r="B36" s="7">
        <v>9.1397999999999993E-2</v>
      </c>
      <c r="C36" s="2"/>
    </row>
    <row r="37" spans="1:3" x14ac:dyDescent="0.25">
      <c r="A37" t="s">
        <v>24</v>
      </c>
      <c r="B37" s="7">
        <v>9.1453999999999994E-2</v>
      </c>
      <c r="C37" s="2"/>
    </row>
    <row r="38" spans="1:3" x14ac:dyDescent="0.25">
      <c r="A38" t="s">
        <v>24</v>
      </c>
      <c r="B38" s="7">
        <v>9.2355000000000007E-2</v>
      </c>
      <c r="C38" s="2"/>
    </row>
    <row r="39" spans="1:3" x14ac:dyDescent="0.25">
      <c r="A39" t="s">
        <v>24</v>
      </c>
      <c r="B39" s="7">
        <v>9.4464999999999993E-2</v>
      </c>
      <c r="C39" s="2"/>
    </row>
    <row r="40" spans="1:3" x14ac:dyDescent="0.25">
      <c r="A40" t="s">
        <v>24</v>
      </c>
      <c r="B40" s="7">
        <v>9.4773999999999997E-2</v>
      </c>
      <c r="C40" s="2"/>
    </row>
    <row r="41" spans="1:3" x14ac:dyDescent="0.25">
      <c r="A41" t="s">
        <v>24</v>
      </c>
      <c r="B41" s="7">
        <v>9.4777E-2</v>
      </c>
      <c r="C41" s="2"/>
    </row>
    <row r="42" spans="1:3" x14ac:dyDescent="0.25">
      <c r="A42" t="s">
        <v>24</v>
      </c>
      <c r="B42" s="7">
        <v>9.5083000000000001E-2</v>
      </c>
      <c r="C42" s="2"/>
    </row>
    <row r="43" spans="1:3" x14ac:dyDescent="0.25">
      <c r="A43" t="s">
        <v>24</v>
      </c>
      <c r="B43" s="7">
        <v>9.5427999999999999E-2</v>
      </c>
      <c r="C43" s="2"/>
    </row>
    <row r="44" spans="1:3" x14ac:dyDescent="0.25">
      <c r="A44" t="s">
        <v>24</v>
      </c>
      <c r="B44" s="7">
        <v>9.5924999999999996E-2</v>
      </c>
      <c r="C44" s="2"/>
    </row>
    <row r="45" spans="1:3" x14ac:dyDescent="0.25">
      <c r="A45" t="s">
        <v>24</v>
      </c>
      <c r="B45" s="7">
        <v>9.6287999999999999E-2</v>
      </c>
      <c r="C45" s="2"/>
    </row>
    <row r="46" spans="1:3" x14ac:dyDescent="0.25">
      <c r="A46" t="s">
        <v>24</v>
      </c>
      <c r="B46" s="7">
        <v>9.6653000000000003E-2</v>
      </c>
      <c r="C46" s="2"/>
    </row>
    <row r="47" spans="1:3" x14ac:dyDescent="0.25">
      <c r="A47" t="s">
        <v>24</v>
      </c>
      <c r="B47" s="7">
        <v>9.6956000000000001E-2</v>
      </c>
      <c r="C47" s="2"/>
    </row>
    <row r="48" spans="1:3" x14ac:dyDescent="0.25">
      <c r="A48" t="s">
        <v>24</v>
      </c>
      <c r="B48" s="7">
        <v>9.7082000000000002E-2</v>
      </c>
      <c r="C48" s="2"/>
    </row>
    <row r="49" spans="1:3" x14ac:dyDescent="0.25">
      <c r="A49" t="s">
        <v>24</v>
      </c>
      <c r="B49" s="7">
        <v>9.7267999999999993E-2</v>
      </c>
      <c r="C49" s="2"/>
    </row>
    <row r="50" spans="1:3" x14ac:dyDescent="0.25">
      <c r="A50" t="s">
        <v>24</v>
      </c>
      <c r="B50" s="7">
        <v>9.8337999999999995E-2</v>
      </c>
      <c r="C50" s="2"/>
    </row>
    <row r="51" spans="1:3" x14ac:dyDescent="0.25">
      <c r="A51" t="s">
        <v>24</v>
      </c>
      <c r="B51" s="7">
        <v>9.8392999999999994E-2</v>
      </c>
      <c r="C51" s="2"/>
    </row>
    <row r="52" spans="1:3" x14ac:dyDescent="0.25">
      <c r="A52" t="s">
        <v>24</v>
      </c>
      <c r="B52" s="7">
        <v>9.8891000000000007E-2</v>
      </c>
      <c r="C52" s="2"/>
    </row>
    <row r="53" spans="1:3" x14ac:dyDescent="0.25">
      <c r="A53" t="s">
        <v>24</v>
      </c>
      <c r="B53" s="7">
        <v>9.9150000000000002E-2</v>
      </c>
      <c r="C53" s="2"/>
    </row>
    <row r="54" spans="1:3" x14ac:dyDescent="0.25">
      <c r="A54" t="s">
        <v>24</v>
      </c>
      <c r="B54" s="7">
        <v>0.100256</v>
      </c>
      <c r="C54" s="2"/>
    </row>
    <row r="55" spans="1:3" x14ac:dyDescent="0.25">
      <c r="A55" t="s">
        <v>24</v>
      </c>
      <c r="B55" s="7">
        <v>0.101003</v>
      </c>
      <c r="C55" s="2"/>
    </row>
    <row r="56" spans="1:3" x14ac:dyDescent="0.25">
      <c r="A56" t="s">
        <v>24</v>
      </c>
      <c r="B56" s="7">
        <v>0.101372</v>
      </c>
      <c r="C56" s="2"/>
    </row>
    <row r="57" spans="1:3" x14ac:dyDescent="0.25">
      <c r="A57" t="s">
        <v>24</v>
      </c>
      <c r="B57" s="7">
        <v>0.10216500000000001</v>
      </c>
      <c r="C57" s="2"/>
    </row>
    <row r="58" spans="1:3" x14ac:dyDescent="0.25">
      <c r="A58" t="s">
        <v>24</v>
      </c>
      <c r="B58" s="7">
        <v>0.1037</v>
      </c>
      <c r="C58" s="2"/>
    </row>
    <row r="59" spans="1:3" x14ac:dyDescent="0.25">
      <c r="A59" t="s">
        <v>24</v>
      </c>
      <c r="B59" s="7">
        <v>0.10678799999999999</v>
      </c>
      <c r="C59" s="2"/>
    </row>
    <row r="60" spans="1:3" x14ac:dyDescent="0.25">
      <c r="A60" t="s">
        <v>24</v>
      </c>
      <c r="B60" s="7">
        <v>0.10787099999999999</v>
      </c>
      <c r="C60" s="2"/>
    </row>
    <row r="61" spans="1:3" x14ac:dyDescent="0.25">
      <c r="A61" t="s">
        <v>24</v>
      </c>
      <c r="B61" s="7">
        <v>0.110072</v>
      </c>
      <c r="C61" s="2"/>
    </row>
    <row r="62" spans="1:3" x14ac:dyDescent="0.25">
      <c r="A62" t="s">
        <v>24</v>
      </c>
      <c r="B62" s="7">
        <v>0.11118699999999999</v>
      </c>
      <c r="C62" s="2"/>
    </row>
    <row r="63" spans="1:3" x14ac:dyDescent="0.25">
      <c r="A63" t="s">
        <v>24</v>
      </c>
      <c r="B63" s="7">
        <v>0.11226899999999999</v>
      </c>
      <c r="C63" s="2"/>
    </row>
    <row r="64" spans="1:3" x14ac:dyDescent="0.25">
      <c r="A64" t="s">
        <v>24</v>
      </c>
      <c r="B64" s="7">
        <v>0.112488</v>
      </c>
      <c r="C64" s="2"/>
    </row>
    <row r="65" spans="1:3" x14ac:dyDescent="0.25">
      <c r="A65" t="s">
        <v>24</v>
      </c>
      <c r="B65" s="7">
        <v>0.1128</v>
      </c>
      <c r="C65" s="2"/>
    </row>
    <row r="66" spans="1:3" x14ac:dyDescent="0.25">
      <c r="A66" t="s">
        <v>24</v>
      </c>
      <c r="B66" s="7">
        <v>0.113359</v>
      </c>
      <c r="C66" s="2"/>
    </row>
    <row r="67" spans="1:3" x14ac:dyDescent="0.25">
      <c r="A67" t="s">
        <v>24</v>
      </c>
      <c r="B67" s="7">
        <v>0.113875</v>
      </c>
      <c r="C67" s="2"/>
    </row>
    <row r="68" spans="1:3" x14ac:dyDescent="0.25">
      <c r="A68" t="s">
        <v>24</v>
      </c>
      <c r="B68" s="7">
        <v>0.115132</v>
      </c>
      <c r="C68" s="2"/>
    </row>
    <row r="69" spans="1:3" x14ac:dyDescent="0.25">
      <c r="A69" t="s">
        <v>24</v>
      </c>
      <c r="B69" s="7">
        <v>0.12359299999999999</v>
      </c>
      <c r="C69" s="2"/>
    </row>
    <row r="70" spans="1:3" x14ac:dyDescent="0.25">
      <c r="A70" t="s">
        <v>30</v>
      </c>
      <c r="B70" s="7">
        <v>3.0547999999999999E-2</v>
      </c>
      <c r="C70" s="2"/>
    </row>
    <row r="71" spans="1:3" x14ac:dyDescent="0.25">
      <c r="A71" t="s">
        <v>30</v>
      </c>
      <c r="B71" s="7">
        <v>4.5687999999999999E-2</v>
      </c>
      <c r="C71" s="2"/>
    </row>
    <row r="72" spans="1:3" x14ac:dyDescent="0.25">
      <c r="A72" t="s">
        <v>30</v>
      </c>
      <c r="B72" s="7">
        <v>4.6200999999999999E-2</v>
      </c>
      <c r="C72" s="2"/>
    </row>
    <row r="73" spans="1:3" x14ac:dyDescent="0.25">
      <c r="A73" t="s">
        <v>30</v>
      </c>
      <c r="B73" s="7">
        <v>4.6732999999999997E-2</v>
      </c>
      <c r="C73" s="2"/>
    </row>
    <row r="74" spans="1:3" x14ac:dyDescent="0.25">
      <c r="A74" t="s">
        <v>30</v>
      </c>
      <c r="B74" s="7">
        <v>4.8121999999999998E-2</v>
      </c>
      <c r="C74" s="2"/>
    </row>
    <row r="75" spans="1:3" x14ac:dyDescent="0.25">
      <c r="A75" t="s">
        <v>30</v>
      </c>
      <c r="B75" s="7">
        <v>5.1279999999999999E-2</v>
      </c>
      <c r="C75" s="2"/>
    </row>
    <row r="76" spans="1:3" x14ac:dyDescent="0.25">
      <c r="A76" t="s">
        <v>30</v>
      </c>
      <c r="B76" s="7">
        <v>5.2729999999999999E-2</v>
      </c>
      <c r="C76" s="2"/>
    </row>
    <row r="77" spans="1:3" x14ac:dyDescent="0.25">
      <c r="A77" t="s">
        <v>30</v>
      </c>
      <c r="B77" s="7">
        <v>5.2956000000000003E-2</v>
      </c>
      <c r="C77" s="2"/>
    </row>
    <row r="78" spans="1:3" x14ac:dyDescent="0.25">
      <c r="A78" t="s">
        <v>30</v>
      </c>
      <c r="B78" s="7">
        <v>5.3256999999999999E-2</v>
      </c>
      <c r="C78" s="2"/>
    </row>
    <row r="79" spans="1:3" x14ac:dyDescent="0.25">
      <c r="A79" t="s">
        <v>30</v>
      </c>
      <c r="B79" s="7">
        <v>5.6032999999999999E-2</v>
      </c>
      <c r="C79" s="2"/>
    </row>
    <row r="80" spans="1:3" x14ac:dyDescent="0.25">
      <c r="A80" t="s">
        <v>30</v>
      </c>
      <c r="B80" s="7">
        <v>5.6224999999999997E-2</v>
      </c>
      <c r="C80" s="2"/>
    </row>
    <row r="81" spans="1:3" x14ac:dyDescent="0.25">
      <c r="A81" t="s">
        <v>30</v>
      </c>
      <c r="B81" s="7">
        <v>5.6336999999999998E-2</v>
      </c>
      <c r="C81" s="2"/>
    </row>
    <row r="82" spans="1:3" x14ac:dyDescent="0.25">
      <c r="A82" t="s">
        <v>30</v>
      </c>
      <c r="B82" s="7">
        <v>5.6495999999999998E-2</v>
      </c>
      <c r="C82" s="2"/>
    </row>
    <row r="83" spans="1:3" x14ac:dyDescent="0.25">
      <c r="A83" t="s">
        <v>30</v>
      </c>
      <c r="B83" s="7">
        <v>5.7093999999999999E-2</v>
      </c>
      <c r="C83" s="2"/>
    </row>
    <row r="84" spans="1:3" x14ac:dyDescent="0.25">
      <c r="A84" t="s">
        <v>30</v>
      </c>
      <c r="B84" s="7">
        <v>5.8318000000000002E-2</v>
      </c>
      <c r="C84" s="2"/>
    </row>
    <row r="85" spans="1:3" x14ac:dyDescent="0.25">
      <c r="A85" t="s">
        <v>30</v>
      </c>
      <c r="B85" s="7">
        <v>5.9006000000000003E-2</v>
      </c>
      <c r="C85" s="2"/>
    </row>
    <row r="86" spans="1:3" x14ac:dyDescent="0.25">
      <c r="A86" t="s">
        <v>30</v>
      </c>
      <c r="B86" s="7">
        <v>6.0351000000000002E-2</v>
      </c>
      <c r="C86" s="2"/>
    </row>
    <row r="87" spans="1:3" x14ac:dyDescent="0.25">
      <c r="A87" t="s">
        <v>30</v>
      </c>
      <c r="B87" s="7">
        <v>6.0539000000000003E-2</v>
      </c>
      <c r="C87" s="2"/>
    </row>
    <row r="88" spans="1:3" x14ac:dyDescent="0.25">
      <c r="A88" t="s">
        <v>30</v>
      </c>
      <c r="B88" s="7">
        <v>6.1017000000000002E-2</v>
      </c>
      <c r="C88" s="2"/>
    </row>
    <row r="89" spans="1:3" x14ac:dyDescent="0.25">
      <c r="A89" t="s">
        <v>30</v>
      </c>
      <c r="B89" s="7">
        <v>6.1474000000000001E-2</v>
      </c>
      <c r="C89" s="2"/>
    </row>
    <row r="90" spans="1:3" x14ac:dyDescent="0.25">
      <c r="A90" t="s">
        <v>30</v>
      </c>
      <c r="B90" s="7">
        <v>6.2238000000000002E-2</v>
      </c>
      <c r="C90" s="2"/>
    </row>
    <row r="91" spans="1:3" x14ac:dyDescent="0.25">
      <c r="A91" t="s">
        <v>30</v>
      </c>
      <c r="B91" s="7">
        <v>6.2420000000000003E-2</v>
      </c>
      <c r="C91" s="2"/>
    </row>
    <row r="92" spans="1:3" x14ac:dyDescent="0.25">
      <c r="A92" t="s">
        <v>30</v>
      </c>
      <c r="B92" s="7">
        <v>6.2460000000000002E-2</v>
      </c>
      <c r="C92" s="2"/>
    </row>
    <row r="93" spans="1:3" x14ac:dyDescent="0.25">
      <c r="A93" t="s">
        <v>30</v>
      </c>
      <c r="B93" s="7">
        <v>6.2468000000000003E-2</v>
      </c>
      <c r="C93" s="2"/>
    </row>
    <row r="94" spans="1:3" x14ac:dyDescent="0.25">
      <c r="A94" t="s">
        <v>30</v>
      </c>
      <c r="B94" s="7">
        <v>6.3343999999999998E-2</v>
      </c>
      <c r="C94" s="2"/>
    </row>
    <row r="95" spans="1:3" x14ac:dyDescent="0.25">
      <c r="A95" t="s">
        <v>30</v>
      </c>
      <c r="B95" s="7">
        <v>6.3379000000000005E-2</v>
      </c>
      <c r="C95" s="2"/>
    </row>
    <row r="96" spans="1:3" x14ac:dyDescent="0.25">
      <c r="A96" t="s">
        <v>30</v>
      </c>
      <c r="B96" s="7">
        <v>6.3400999999999999E-2</v>
      </c>
      <c r="C96" s="2"/>
    </row>
    <row r="97" spans="1:3" x14ac:dyDescent="0.25">
      <c r="A97" t="s">
        <v>30</v>
      </c>
      <c r="B97" s="7">
        <v>6.3687999999999995E-2</v>
      </c>
      <c r="C97" s="2"/>
    </row>
    <row r="98" spans="1:3" x14ac:dyDescent="0.25">
      <c r="A98" t="s">
        <v>30</v>
      </c>
      <c r="B98" s="7">
        <v>6.3852000000000006E-2</v>
      </c>
      <c r="C98" s="2"/>
    </row>
    <row r="99" spans="1:3" x14ac:dyDescent="0.25">
      <c r="A99" t="s">
        <v>30</v>
      </c>
      <c r="B99" s="7">
        <v>6.454E-2</v>
      </c>
      <c r="C99" s="2"/>
    </row>
    <row r="100" spans="1:3" x14ac:dyDescent="0.25">
      <c r="A100" t="s">
        <v>30</v>
      </c>
      <c r="B100" s="7">
        <v>6.4791000000000001E-2</v>
      </c>
      <c r="C100" s="2"/>
    </row>
    <row r="101" spans="1:3" x14ac:dyDescent="0.25">
      <c r="A101" t="s">
        <v>30</v>
      </c>
      <c r="B101" s="7">
        <v>6.4945000000000003E-2</v>
      </c>
      <c r="C101" s="2"/>
    </row>
    <row r="102" spans="1:3" x14ac:dyDescent="0.25">
      <c r="A102" t="s">
        <v>30</v>
      </c>
      <c r="B102" s="7">
        <v>6.4967999999999998E-2</v>
      </c>
      <c r="C102" s="2"/>
    </row>
    <row r="103" spans="1:3" x14ac:dyDescent="0.25">
      <c r="A103" t="s">
        <v>30</v>
      </c>
      <c r="B103" s="7">
        <v>6.5216999999999997E-2</v>
      </c>
      <c r="C103" s="2"/>
    </row>
    <row r="104" spans="1:3" x14ac:dyDescent="0.25">
      <c r="A104" t="s">
        <v>30</v>
      </c>
      <c r="B104" s="7">
        <v>6.5711000000000006E-2</v>
      </c>
      <c r="C104" s="2"/>
    </row>
    <row r="105" spans="1:3" x14ac:dyDescent="0.25">
      <c r="A105" t="s">
        <v>30</v>
      </c>
      <c r="B105" s="7">
        <v>6.7459000000000005E-2</v>
      </c>
      <c r="C105" s="2"/>
    </row>
    <row r="106" spans="1:3" x14ac:dyDescent="0.25">
      <c r="A106" t="s">
        <v>30</v>
      </c>
      <c r="B106" s="7">
        <v>6.7524000000000001E-2</v>
      </c>
      <c r="C106" s="2"/>
    </row>
    <row r="107" spans="1:3" x14ac:dyDescent="0.25">
      <c r="A107" t="s">
        <v>30</v>
      </c>
      <c r="B107" s="7">
        <v>6.7904000000000006E-2</v>
      </c>
      <c r="C107" s="2"/>
    </row>
    <row r="108" spans="1:3" x14ac:dyDescent="0.25">
      <c r="A108" t="s">
        <v>30</v>
      </c>
      <c r="B108" s="7">
        <v>6.8342E-2</v>
      </c>
      <c r="C108" s="2"/>
    </row>
    <row r="109" spans="1:3" x14ac:dyDescent="0.25">
      <c r="A109" t="s">
        <v>30</v>
      </c>
      <c r="B109" s="7">
        <v>6.8610000000000004E-2</v>
      </c>
      <c r="C109" s="2"/>
    </row>
    <row r="110" spans="1:3" x14ac:dyDescent="0.25">
      <c r="A110" t="s">
        <v>30</v>
      </c>
      <c r="B110" s="7">
        <v>6.8675E-2</v>
      </c>
      <c r="C110" s="2"/>
    </row>
    <row r="111" spans="1:3" x14ac:dyDescent="0.25">
      <c r="A111" t="s">
        <v>30</v>
      </c>
      <c r="B111" s="7">
        <v>6.8871000000000002E-2</v>
      </c>
      <c r="C111" s="2"/>
    </row>
    <row r="112" spans="1:3" x14ac:dyDescent="0.25">
      <c r="A112" t="s">
        <v>30</v>
      </c>
      <c r="B112" s="7">
        <v>6.9012000000000004E-2</v>
      </c>
      <c r="C112" s="2"/>
    </row>
    <row r="113" spans="1:3" x14ac:dyDescent="0.25">
      <c r="A113" t="s">
        <v>30</v>
      </c>
      <c r="B113" s="7">
        <v>6.9029999999999994E-2</v>
      </c>
      <c r="C113" s="2"/>
    </row>
    <row r="114" spans="1:3" x14ac:dyDescent="0.25">
      <c r="A114" t="s">
        <v>30</v>
      </c>
      <c r="B114" s="7">
        <v>6.9394999999999998E-2</v>
      </c>
      <c r="C114" s="2"/>
    </row>
    <row r="115" spans="1:3" x14ac:dyDescent="0.25">
      <c r="A115" t="s">
        <v>30</v>
      </c>
      <c r="B115" s="7">
        <v>6.9466E-2</v>
      </c>
      <c r="C115" s="2"/>
    </row>
    <row r="116" spans="1:3" x14ac:dyDescent="0.25">
      <c r="A116" t="s">
        <v>30</v>
      </c>
      <c r="B116" s="7">
        <v>7.0004999999999998E-2</v>
      </c>
      <c r="C116" s="2"/>
    </row>
    <row r="117" spans="1:3" x14ac:dyDescent="0.25">
      <c r="A117" t="s">
        <v>30</v>
      </c>
      <c r="B117" s="7">
        <v>7.0120000000000002E-2</v>
      </c>
      <c r="C117" s="2"/>
    </row>
    <row r="118" spans="1:3" x14ac:dyDescent="0.25">
      <c r="A118" t="s">
        <v>30</v>
      </c>
      <c r="B118" s="7">
        <v>7.0163000000000003E-2</v>
      </c>
      <c r="C118" s="2"/>
    </row>
    <row r="119" spans="1:3" x14ac:dyDescent="0.25">
      <c r="A119" t="s">
        <v>30</v>
      </c>
      <c r="B119" s="7">
        <v>7.0620000000000002E-2</v>
      </c>
      <c r="C119" s="2"/>
    </row>
    <row r="120" spans="1:3" x14ac:dyDescent="0.25">
      <c r="A120" t="s">
        <v>30</v>
      </c>
      <c r="B120" s="7">
        <v>7.1677000000000005E-2</v>
      </c>
      <c r="C120" s="2"/>
    </row>
    <row r="121" spans="1:3" x14ac:dyDescent="0.25">
      <c r="A121" t="s">
        <v>30</v>
      </c>
      <c r="B121" s="7">
        <v>7.1801000000000004E-2</v>
      </c>
      <c r="C121" s="2"/>
    </row>
    <row r="122" spans="1:3" x14ac:dyDescent="0.25">
      <c r="A122" t="s">
        <v>30</v>
      </c>
      <c r="B122" s="7">
        <v>7.1864999999999998E-2</v>
      </c>
      <c r="C122" s="2"/>
    </row>
    <row r="123" spans="1:3" x14ac:dyDescent="0.25">
      <c r="A123" t="s">
        <v>30</v>
      </c>
      <c r="B123" s="7">
        <v>7.1894E-2</v>
      </c>
      <c r="C123" s="2"/>
    </row>
    <row r="124" spans="1:3" x14ac:dyDescent="0.25">
      <c r="A124" t="s">
        <v>30</v>
      </c>
      <c r="B124" s="7">
        <v>7.2179999999999994E-2</v>
      </c>
      <c r="C124" s="2"/>
    </row>
    <row r="125" spans="1:3" x14ac:dyDescent="0.25">
      <c r="A125" t="s">
        <v>30</v>
      </c>
      <c r="B125" s="7">
        <v>7.2525999999999993E-2</v>
      </c>
      <c r="C125" s="2"/>
    </row>
    <row r="126" spans="1:3" x14ac:dyDescent="0.25">
      <c r="A126" t="s">
        <v>30</v>
      </c>
      <c r="B126" s="7">
        <v>7.2876999999999997E-2</v>
      </c>
      <c r="C126" s="2"/>
    </row>
    <row r="127" spans="1:3" x14ac:dyDescent="0.25">
      <c r="A127" t="s">
        <v>30</v>
      </c>
      <c r="B127" s="7">
        <v>7.3898000000000005E-2</v>
      </c>
      <c r="C127" s="2"/>
    </row>
    <row r="128" spans="1:3" x14ac:dyDescent="0.25">
      <c r="A128" t="s">
        <v>30</v>
      </c>
      <c r="B128" s="7">
        <v>7.4496999999999994E-2</v>
      </c>
      <c r="C128" s="2"/>
    </row>
    <row r="129" spans="1:3" x14ac:dyDescent="0.25">
      <c r="A129" t="s">
        <v>30</v>
      </c>
      <c r="B129" s="7">
        <v>7.4576000000000003E-2</v>
      </c>
      <c r="C129" s="2"/>
    </row>
    <row r="130" spans="1:3" x14ac:dyDescent="0.25">
      <c r="A130" t="s">
        <v>30</v>
      </c>
      <c r="B130" s="7">
        <v>7.4664999999999995E-2</v>
      </c>
      <c r="C130" s="2"/>
    </row>
    <row r="131" spans="1:3" x14ac:dyDescent="0.25">
      <c r="A131" t="s">
        <v>30</v>
      </c>
      <c r="B131" s="7">
        <v>7.5061000000000003E-2</v>
      </c>
      <c r="C131" s="2"/>
    </row>
    <row r="132" spans="1:3" x14ac:dyDescent="0.25">
      <c r="A132" t="s">
        <v>30</v>
      </c>
      <c r="B132" s="7">
        <v>7.5086E-2</v>
      </c>
      <c r="C132" s="2"/>
    </row>
    <row r="133" spans="1:3" x14ac:dyDescent="0.25">
      <c r="A133" t="s">
        <v>30</v>
      </c>
      <c r="B133" s="7">
        <v>7.5269000000000003E-2</v>
      </c>
      <c r="C133" s="2"/>
    </row>
    <row r="134" spans="1:3" x14ac:dyDescent="0.25">
      <c r="A134" t="s">
        <v>30</v>
      </c>
      <c r="B134" s="7">
        <v>7.5322E-2</v>
      </c>
      <c r="C134" s="2"/>
    </row>
    <row r="135" spans="1:3" x14ac:dyDescent="0.25">
      <c r="A135" t="s">
        <v>30</v>
      </c>
      <c r="B135" s="7">
        <v>7.5479000000000004E-2</v>
      </c>
      <c r="C135" s="2"/>
    </row>
    <row r="136" spans="1:3" x14ac:dyDescent="0.25">
      <c r="A136" t="s">
        <v>30</v>
      </c>
      <c r="B136" s="7">
        <v>7.6630000000000004E-2</v>
      </c>
      <c r="C136" s="2"/>
    </row>
    <row r="137" spans="1:3" x14ac:dyDescent="0.25">
      <c r="A137" t="s">
        <v>30</v>
      </c>
      <c r="B137" s="7">
        <v>7.7184000000000003E-2</v>
      </c>
      <c r="C137" s="2"/>
    </row>
    <row r="138" spans="1:3" x14ac:dyDescent="0.25">
      <c r="A138" t="s">
        <v>30</v>
      </c>
      <c r="B138" s="7">
        <v>7.7409000000000006E-2</v>
      </c>
      <c r="C138" s="2"/>
    </row>
    <row r="139" spans="1:3" x14ac:dyDescent="0.25">
      <c r="A139" t="s">
        <v>30</v>
      </c>
      <c r="B139" s="7">
        <v>7.7484999999999998E-2</v>
      </c>
      <c r="C139" s="2"/>
    </row>
    <row r="140" spans="1:3" x14ac:dyDescent="0.25">
      <c r="A140" t="s">
        <v>30</v>
      </c>
      <c r="B140" s="7">
        <v>7.7755000000000005E-2</v>
      </c>
      <c r="C140" s="2"/>
    </row>
    <row r="141" spans="1:3" x14ac:dyDescent="0.25">
      <c r="A141" t="s">
        <v>30</v>
      </c>
      <c r="B141" s="7">
        <v>7.7765000000000001E-2</v>
      </c>
      <c r="C141" s="2"/>
    </row>
    <row r="142" spans="1:3" x14ac:dyDescent="0.25">
      <c r="A142" t="s">
        <v>30</v>
      </c>
      <c r="B142" s="7">
        <v>7.8210000000000002E-2</v>
      </c>
      <c r="C142" s="2"/>
    </row>
    <row r="143" spans="1:3" x14ac:dyDescent="0.25">
      <c r="A143" t="s">
        <v>30</v>
      </c>
      <c r="B143" s="7">
        <v>7.8759999999999997E-2</v>
      </c>
      <c r="C143" s="2"/>
    </row>
    <row r="144" spans="1:3" x14ac:dyDescent="0.25">
      <c r="A144" t="s">
        <v>30</v>
      </c>
      <c r="B144" s="7">
        <v>7.8843999999999997E-2</v>
      </c>
      <c r="C144" s="2"/>
    </row>
    <row r="145" spans="1:3" x14ac:dyDescent="0.25">
      <c r="A145" t="s">
        <v>30</v>
      </c>
      <c r="B145" s="7">
        <v>7.8880000000000006E-2</v>
      </c>
      <c r="C145" s="2"/>
    </row>
    <row r="146" spans="1:3" x14ac:dyDescent="0.25">
      <c r="A146" t="s">
        <v>30</v>
      </c>
      <c r="B146" s="7">
        <v>7.9005000000000006E-2</v>
      </c>
      <c r="C146" s="2"/>
    </row>
    <row r="147" spans="1:3" x14ac:dyDescent="0.25">
      <c r="A147" t="s">
        <v>30</v>
      </c>
      <c r="B147" s="7">
        <v>7.9207E-2</v>
      </c>
      <c r="C147" s="2"/>
    </row>
    <row r="148" spans="1:3" x14ac:dyDescent="0.25">
      <c r="A148" t="s">
        <v>30</v>
      </c>
      <c r="B148" s="7">
        <v>7.9417000000000001E-2</v>
      </c>
      <c r="C148" s="2"/>
    </row>
    <row r="149" spans="1:3" x14ac:dyDescent="0.25">
      <c r="A149" t="s">
        <v>30</v>
      </c>
      <c r="B149" s="7">
        <v>7.9507999999999995E-2</v>
      </c>
      <c r="C149" s="2"/>
    </row>
    <row r="150" spans="1:3" x14ac:dyDescent="0.25">
      <c r="A150" t="s">
        <v>30</v>
      </c>
      <c r="B150" s="7">
        <v>8.0263000000000001E-2</v>
      </c>
      <c r="C150" s="2"/>
    </row>
    <row r="151" spans="1:3" x14ac:dyDescent="0.25">
      <c r="A151" t="s">
        <v>30</v>
      </c>
      <c r="B151" s="7">
        <v>8.0488000000000004E-2</v>
      </c>
      <c r="C151" s="2"/>
    </row>
    <row r="152" spans="1:3" x14ac:dyDescent="0.25">
      <c r="A152" t="s">
        <v>30</v>
      </c>
      <c r="B152" s="7">
        <v>8.0504000000000006E-2</v>
      </c>
      <c r="C152" s="2"/>
    </row>
    <row r="153" spans="1:3" x14ac:dyDescent="0.25">
      <c r="A153" t="s">
        <v>30</v>
      </c>
      <c r="B153" s="7">
        <v>8.0581E-2</v>
      </c>
      <c r="C153" s="2"/>
    </row>
    <row r="154" spans="1:3" x14ac:dyDescent="0.25">
      <c r="A154" t="s">
        <v>30</v>
      </c>
      <c r="B154" s="7">
        <v>8.1303E-2</v>
      </c>
      <c r="C154" s="2"/>
    </row>
    <row r="155" spans="1:3" x14ac:dyDescent="0.25">
      <c r="A155" t="s">
        <v>30</v>
      </c>
      <c r="B155" s="7">
        <v>8.1698000000000007E-2</v>
      </c>
      <c r="C155" s="2"/>
    </row>
    <row r="156" spans="1:3" x14ac:dyDescent="0.25">
      <c r="A156" t="s">
        <v>30</v>
      </c>
      <c r="B156" s="7">
        <v>8.1793000000000005E-2</v>
      </c>
      <c r="C156" s="2"/>
    </row>
    <row r="157" spans="1:3" x14ac:dyDescent="0.25">
      <c r="A157" t="s">
        <v>30</v>
      </c>
      <c r="B157" s="7">
        <v>8.1931000000000004E-2</v>
      </c>
      <c r="C157" s="2"/>
    </row>
    <row r="158" spans="1:3" x14ac:dyDescent="0.25">
      <c r="A158" t="s">
        <v>30</v>
      </c>
      <c r="B158" s="7">
        <v>8.2038E-2</v>
      </c>
      <c r="C158" s="2"/>
    </row>
    <row r="159" spans="1:3" x14ac:dyDescent="0.25">
      <c r="A159" t="s">
        <v>30</v>
      </c>
      <c r="B159" s="7">
        <v>8.2209000000000004E-2</v>
      </c>
      <c r="C159" s="2"/>
    </row>
    <row r="160" spans="1:3" x14ac:dyDescent="0.25">
      <c r="A160" t="s">
        <v>30</v>
      </c>
      <c r="B160" s="7">
        <v>8.2431000000000004E-2</v>
      </c>
      <c r="C160" s="2"/>
    </row>
    <row r="161" spans="1:3" x14ac:dyDescent="0.25">
      <c r="A161" t="s">
        <v>30</v>
      </c>
      <c r="B161" s="7">
        <v>8.2720000000000002E-2</v>
      </c>
      <c r="C161" s="2"/>
    </row>
    <row r="162" spans="1:3" x14ac:dyDescent="0.25">
      <c r="A162" t="s">
        <v>30</v>
      </c>
      <c r="B162" s="7">
        <v>8.2753999999999994E-2</v>
      </c>
      <c r="C162" s="2"/>
    </row>
    <row r="163" spans="1:3" x14ac:dyDescent="0.25">
      <c r="A163" t="s">
        <v>30</v>
      </c>
      <c r="B163" s="7">
        <v>8.2969000000000001E-2</v>
      </c>
      <c r="C163" s="2"/>
    </row>
    <row r="164" spans="1:3" x14ac:dyDescent="0.25">
      <c r="A164" t="s">
        <v>30</v>
      </c>
      <c r="B164" s="7">
        <v>8.4369E-2</v>
      </c>
      <c r="C164" s="2"/>
    </row>
    <row r="165" spans="1:3" x14ac:dyDescent="0.25">
      <c r="A165" t="s">
        <v>30</v>
      </c>
      <c r="B165" s="7">
        <v>8.4378999999999996E-2</v>
      </c>
      <c r="C165" s="2"/>
    </row>
    <row r="166" spans="1:3" x14ac:dyDescent="0.25">
      <c r="A166" t="s">
        <v>30</v>
      </c>
      <c r="B166" s="7">
        <v>8.4658999999999998E-2</v>
      </c>
      <c r="C166" s="2"/>
    </row>
    <row r="167" spans="1:3" x14ac:dyDescent="0.25">
      <c r="A167" t="s">
        <v>30</v>
      </c>
      <c r="B167" s="7">
        <v>8.5202E-2</v>
      </c>
      <c r="C167" s="2"/>
    </row>
    <row r="168" spans="1:3" x14ac:dyDescent="0.25">
      <c r="A168" t="s">
        <v>30</v>
      </c>
      <c r="B168" s="7">
        <v>8.5414000000000004E-2</v>
      </c>
      <c r="C168" s="2"/>
    </row>
    <row r="169" spans="1:3" x14ac:dyDescent="0.25">
      <c r="A169" t="s">
        <v>30</v>
      </c>
      <c r="B169" s="7">
        <v>8.6051000000000002E-2</v>
      </c>
      <c r="C169" s="2"/>
    </row>
    <row r="170" spans="1:3" x14ac:dyDescent="0.25">
      <c r="A170" t="s">
        <v>30</v>
      </c>
      <c r="B170" s="7">
        <v>8.6073999999999998E-2</v>
      </c>
      <c r="C170" s="2"/>
    </row>
    <row r="171" spans="1:3" x14ac:dyDescent="0.25">
      <c r="A171" t="s">
        <v>30</v>
      </c>
      <c r="B171" s="7">
        <v>8.6142999999999997E-2</v>
      </c>
      <c r="C171" s="2"/>
    </row>
    <row r="172" spans="1:3" x14ac:dyDescent="0.25">
      <c r="A172" t="s">
        <v>30</v>
      </c>
      <c r="B172" s="7">
        <v>8.6371000000000003E-2</v>
      </c>
      <c r="C172" s="2"/>
    </row>
    <row r="173" spans="1:3" x14ac:dyDescent="0.25">
      <c r="A173" t="s">
        <v>30</v>
      </c>
      <c r="B173" s="7">
        <v>8.7319999999999995E-2</v>
      </c>
      <c r="C173" s="2"/>
    </row>
    <row r="174" spans="1:3" x14ac:dyDescent="0.25">
      <c r="A174" t="s">
        <v>30</v>
      </c>
      <c r="B174" s="7">
        <v>8.7325E-2</v>
      </c>
      <c r="C174" s="2"/>
    </row>
    <row r="175" spans="1:3" x14ac:dyDescent="0.25">
      <c r="A175" t="s">
        <v>30</v>
      </c>
      <c r="B175" s="7">
        <v>8.7453000000000003E-2</v>
      </c>
      <c r="C175" s="2"/>
    </row>
    <row r="176" spans="1:3" x14ac:dyDescent="0.25">
      <c r="A176" t="s">
        <v>30</v>
      </c>
      <c r="B176" s="7">
        <v>8.7777999999999995E-2</v>
      </c>
      <c r="C176" s="2"/>
    </row>
    <row r="177" spans="1:3" x14ac:dyDescent="0.25">
      <c r="A177" t="s">
        <v>30</v>
      </c>
      <c r="B177" s="7">
        <v>8.8219000000000006E-2</v>
      </c>
      <c r="C177" s="2"/>
    </row>
    <row r="178" spans="1:3" x14ac:dyDescent="0.25">
      <c r="A178" t="s">
        <v>30</v>
      </c>
      <c r="B178" s="7">
        <v>8.8760000000000006E-2</v>
      </c>
      <c r="C178" s="2"/>
    </row>
    <row r="179" spans="1:3" x14ac:dyDescent="0.25">
      <c r="A179" t="s">
        <v>30</v>
      </c>
      <c r="B179" s="7">
        <v>8.9262999999999995E-2</v>
      </c>
      <c r="C179" s="2"/>
    </row>
    <row r="180" spans="1:3" x14ac:dyDescent="0.25">
      <c r="A180" t="s">
        <v>30</v>
      </c>
      <c r="B180" s="7">
        <v>8.9954999999999993E-2</v>
      </c>
      <c r="C180" s="2"/>
    </row>
    <row r="181" spans="1:3" x14ac:dyDescent="0.25">
      <c r="A181" t="s">
        <v>30</v>
      </c>
      <c r="B181" s="7">
        <v>9.0148000000000006E-2</v>
      </c>
      <c r="C181" s="2"/>
    </row>
    <row r="182" spans="1:3" x14ac:dyDescent="0.25">
      <c r="A182" t="s">
        <v>30</v>
      </c>
      <c r="B182" s="7">
        <v>9.0669E-2</v>
      </c>
      <c r="C182" s="2"/>
    </row>
    <row r="183" spans="1:3" x14ac:dyDescent="0.25">
      <c r="A183" t="s">
        <v>30</v>
      </c>
      <c r="B183" s="7">
        <v>9.0914999999999996E-2</v>
      </c>
      <c r="C183" s="2"/>
    </row>
    <row r="184" spans="1:3" x14ac:dyDescent="0.25">
      <c r="A184" t="s">
        <v>30</v>
      </c>
      <c r="B184" s="7">
        <v>9.1347999999999999E-2</v>
      </c>
      <c r="C184" s="2"/>
    </row>
    <row r="185" spans="1:3" x14ac:dyDescent="0.25">
      <c r="A185" t="s">
        <v>30</v>
      </c>
      <c r="B185" s="7">
        <v>9.1485999999999998E-2</v>
      </c>
      <c r="C185" s="2"/>
    </row>
    <row r="186" spans="1:3" x14ac:dyDescent="0.25">
      <c r="A186" t="s">
        <v>30</v>
      </c>
      <c r="B186" s="7">
        <v>9.214E-2</v>
      </c>
      <c r="C186" s="2"/>
    </row>
    <row r="187" spans="1:3" x14ac:dyDescent="0.25">
      <c r="A187" t="s">
        <v>30</v>
      </c>
      <c r="B187" s="7">
        <v>9.2307E-2</v>
      </c>
      <c r="C187" s="2"/>
    </row>
    <row r="188" spans="1:3" x14ac:dyDescent="0.25">
      <c r="A188" t="s">
        <v>30</v>
      </c>
      <c r="B188" s="7">
        <v>9.2395000000000005E-2</v>
      </c>
      <c r="C188" s="2"/>
    </row>
    <row r="189" spans="1:3" x14ac:dyDescent="0.25">
      <c r="A189" t="s">
        <v>30</v>
      </c>
      <c r="B189" s="7">
        <v>9.2440999999999995E-2</v>
      </c>
      <c r="C189" s="2"/>
    </row>
    <row r="190" spans="1:3" x14ac:dyDescent="0.25">
      <c r="A190" t="s">
        <v>30</v>
      </c>
      <c r="B190" s="7">
        <v>9.2573000000000003E-2</v>
      </c>
      <c r="C190" s="2"/>
    </row>
    <row r="191" spans="1:3" x14ac:dyDescent="0.25">
      <c r="A191" t="s">
        <v>30</v>
      </c>
      <c r="B191" s="7">
        <v>9.2867000000000005E-2</v>
      </c>
      <c r="C191" s="2"/>
    </row>
    <row r="192" spans="1:3" x14ac:dyDescent="0.25">
      <c r="A192" t="s">
        <v>30</v>
      </c>
      <c r="B192" s="7">
        <v>9.2871999999999996E-2</v>
      </c>
      <c r="C192" s="2"/>
    </row>
    <row r="193" spans="1:3" x14ac:dyDescent="0.25">
      <c r="A193" t="s">
        <v>30</v>
      </c>
      <c r="B193" s="7">
        <v>9.3038999999999997E-2</v>
      </c>
      <c r="C193" s="2"/>
    </row>
    <row r="194" spans="1:3" x14ac:dyDescent="0.25">
      <c r="A194" t="s">
        <v>30</v>
      </c>
      <c r="B194" s="7">
        <v>9.3427999999999997E-2</v>
      </c>
      <c r="C194" s="2"/>
    </row>
    <row r="195" spans="1:3" x14ac:dyDescent="0.25">
      <c r="A195" t="s">
        <v>30</v>
      </c>
      <c r="B195" s="7">
        <v>9.3480999999999995E-2</v>
      </c>
      <c r="C195" s="2"/>
    </row>
    <row r="196" spans="1:3" x14ac:dyDescent="0.25">
      <c r="A196" t="s">
        <v>30</v>
      </c>
      <c r="B196" s="7">
        <v>9.3603000000000006E-2</v>
      </c>
      <c r="C196" s="2"/>
    </row>
    <row r="197" spans="1:3" x14ac:dyDescent="0.25">
      <c r="A197" t="s">
        <v>30</v>
      </c>
      <c r="B197" s="7">
        <v>9.3733999999999998E-2</v>
      </c>
      <c r="C197" s="2"/>
    </row>
    <row r="198" spans="1:3" x14ac:dyDescent="0.25">
      <c r="A198" t="s">
        <v>30</v>
      </c>
      <c r="B198" s="7">
        <v>9.3857999999999997E-2</v>
      </c>
      <c r="C198" s="2"/>
    </row>
    <row r="199" spans="1:3" x14ac:dyDescent="0.25">
      <c r="A199" t="s">
        <v>30</v>
      </c>
      <c r="B199" s="7">
        <v>9.3882999999999994E-2</v>
      </c>
      <c r="C199" s="2"/>
    </row>
    <row r="200" spans="1:3" x14ac:dyDescent="0.25">
      <c r="A200" t="s">
        <v>30</v>
      </c>
      <c r="B200" s="7">
        <v>9.4396999999999995E-2</v>
      </c>
      <c r="C200" s="2"/>
    </row>
    <row r="201" spans="1:3" x14ac:dyDescent="0.25">
      <c r="A201" t="s">
        <v>30</v>
      </c>
      <c r="B201" s="7">
        <v>9.5927999999999999E-2</v>
      </c>
      <c r="C201" s="2"/>
    </row>
    <row r="202" spans="1:3" x14ac:dyDescent="0.25">
      <c r="A202" t="s">
        <v>30</v>
      </c>
      <c r="B202" s="7">
        <v>9.6173999999999996E-2</v>
      </c>
      <c r="C202" s="2"/>
    </row>
    <row r="203" spans="1:3" x14ac:dyDescent="0.25">
      <c r="A203" t="s">
        <v>30</v>
      </c>
      <c r="B203" s="7">
        <v>9.64E-2</v>
      </c>
      <c r="C203" s="2"/>
    </row>
    <row r="204" spans="1:3" x14ac:dyDescent="0.25">
      <c r="A204" t="s">
        <v>30</v>
      </c>
      <c r="B204" s="7">
        <v>9.6535999999999997E-2</v>
      </c>
      <c r="C204" s="2"/>
    </row>
    <row r="205" spans="1:3" x14ac:dyDescent="0.25">
      <c r="A205" t="s">
        <v>30</v>
      </c>
      <c r="B205" s="7">
        <v>9.6573000000000006E-2</v>
      </c>
      <c r="C205" s="2"/>
    </row>
    <row r="206" spans="1:3" x14ac:dyDescent="0.25">
      <c r="A206" t="s">
        <v>30</v>
      </c>
      <c r="B206" s="7">
        <v>9.7651000000000002E-2</v>
      </c>
      <c r="C206" s="2"/>
    </row>
    <row r="207" spans="1:3" x14ac:dyDescent="0.25">
      <c r="A207" t="s">
        <v>30</v>
      </c>
      <c r="B207" s="7">
        <v>9.8258999999999999E-2</v>
      </c>
      <c r="C207" s="2"/>
    </row>
    <row r="208" spans="1:3" x14ac:dyDescent="0.25">
      <c r="A208" t="s">
        <v>30</v>
      </c>
      <c r="B208" s="7">
        <v>9.9798999999999999E-2</v>
      </c>
      <c r="C208" s="2"/>
    </row>
  </sheetData>
  <sortState xmlns:xlrd2="http://schemas.microsoft.com/office/spreadsheetml/2017/richdata2" ref="B1:C208">
    <sortCondition ref="C1:C208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D7526-5037-4E78-860A-027B2CCD0DEC}">
  <dimension ref="A1:D59"/>
  <sheetViews>
    <sheetView workbookViewId="0">
      <selection activeCell="J9" sqref="J9"/>
    </sheetView>
  </sheetViews>
  <sheetFormatPr defaultRowHeight="13.8" x14ac:dyDescent="0.25"/>
  <sheetData>
    <row r="1" spans="1:4" x14ac:dyDescent="0.25">
      <c r="A1" s="1" t="s">
        <v>0</v>
      </c>
      <c r="B1" s="5" t="s">
        <v>682</v>
      </c>
      <c r="C1" t="s">
        <v>685</v>
      </c>
      <c r="D1" t="s">
        <v>686</v>
      </c>
    </row>
    <row r="2" spans="1:4" x14ac:dyDescent="0.25">
      <c r="A2" s="1" t="s">
        <v>683</v>
      </c>
      <c r="B2" s="1">
        <v>4.3926376505152E-2</v>
      </c>
      <c r="C2" s="1">
        <v>-6.3629686532838306E-2</v>
      </c>
      <c r="D2" s="1">
        <v>-4.2535539790105999E-2</v>
      </c>
    </row>
    <row r="3" spans="1:4" x14ac:dyDescent="0.25">
      <c r="A3" s="1" t="s">
        <v>683</v>
      </c>
      <c r="B3" s="1">
        <v>6.1624123895764799E-2</v>
      </c>
      <c r="C3" s="1">
        <v>-8.0834435724449604E-3</v>
      </c>
      <c r="D3" s="1">
        <v>-3.1099721876777699E-2</v>
      </c>
    </row>
    <row r="4" spans="1:4" x14ac:dyDescent="0.25">
      <c r="A4" s="1" t="s">
        <v>683</v>
      </c>
      <c r="B4" s="1">
        <v>7.75786755768509E-2</v>
      </c>
      <c r="C4" s="1">
        <v>-4.1864935997730102E-3</v>
      </c>
      <c r="D4" s="1">
        <v>-1.9893565563632001E-2</v>
      </c>
    </row>
    <row r="5" spans="1:4" x14ac:dyDescent="0.25">
      <c r="A5" s="1" t="s">
        <v>683</v>
      </c>
      <c r="B5" s="1">
        <v>3.8809899766503599E-2</v>
      </c>
      <c r="C5" s="1">
        <v>-3.4327519178447398E-3</v>
      </c>
      <c r="D5" s="1">
        <v>-1.7029206368628098E-2</v>
      </c>
    </row>
    <row r="6" spans="1:4" x14ac:dyDescent="0.25">
      <c r="A6" s="1" t="s">
        <v>683</v>
      </c>
      <c r="B6" s="1">
        <v>3.4803234758968397E-2</v>
      </c>
      <c r="C6" s="1">
        <v>-1.7096735831921998E-2</v>
      </c>
      <c r="D6" s="1">
        <v>-1.45816811173014E-2</v>
      </c>
    </row>
    <row r="7" spans="1:4" x14ac:dyDescent="0.25">
      <c r="A7" s="1" t="s">
        <v>683</v>
      </c>
      <c r="B7" s="1">
        <v>6.6234021093455595E-2</v>
      </c>
      <c r="C7" s="1">
        <v>0.164768655200911</v>
      </c>
      <c r="D7" s="1">
        <v>-8.4302318868130204E-3</v>
      </c>
    </row>
    <row r="8" spans="1:4" x14ac:dyDescent="0.25">
      <c r="A8" s="1" t="s">
        <v>683</v>
      </c>
      <c r="B8" s="1">
        <v>6.4855601577302899E-2</v>
      </c>
      <c r="C8" s="1">
        <v>-2.3980254314144502E-2</v>
      </c>
      <c r="D8" s="1">
        <v>-4.1795467644803698E-3</v>
      </c>
    </row>
    <row r="9" spans="1:4" x14ac:dyDescent="0.25">
      <c r="A9" s="1" t="s">
        <v>683</v>
      </c>
      <c r="B9" s="1">
        <v>8.7415943484133202E-2</v>
      </c>
      <c r="C9" s="1">
        <v>6.7605212405356403E-3</v>
      </c>
      <c r="D9" s="1">
        <v>4.9265534453136995E-4</v>
      </c>
    </row>
    <row r="10" spans="1:4" x14ac:dyDescent="0.25">
      <c r="A10" s="1" t="s">
        <v>683</v>
      </c>
      <c r="B10" s="1">
        <v>8.58676172190007E-2</v>
      </c>
      <c r="C10" s="1">
        <v>6.7673202290728804E-2</v>
      </c>
      <c r="D10" s="1">
        <v>5.2769697583085803E-3</v>
      </c>
    </row>
    <row r="11" spans="1:4" x14ac:dyDescent="0.25">
      <c r="A11" s="1" t="s">
        <v>683</v>
      </c>
      <c r="B11" s="1">
        <v>9.5420849145486097E-2</v>
      </c>
      <c r="C11" s="1">
        <v>1.81728925629949E-2</v>
      </c>
      <c r="D11" s="1">
        <v>6.4402297879943898E-3</v>
      </c>
    </row>
    <row r="12" spans="1:4" x14ac:dyDescent="0.25">
      <c r="A12" s="1" t="s">
        <v>683</v>
      </c>
      <c r="B12" s="1">
        <v>8.4927907836529301E-2</v>
      </c>
      <c r="C12" s="1">
        <v>0.13487831998888</v>
      </c>
      <c r="D12" s="1">
        <v>1.3333985632664601E-2</v>
      </c>
    </row>
    <row r="13" spans="1:4" x14ac:dyDescent="0.25">
      <c r="A13" s="1" t="s">
        <v>683</v>
      </c>
      <c r="B13" s="1">
        <v>7.6439478796807098E-2</v>
      </c>
      <c r="C13" s="1">
        <v>9.4401594105405801E-2</v>
      </c>
      <c r="D13" s="1">
        <v>1.34710599849287E-2</v>
      </c>
    </row>
    <row r="14" spans="1:4" x14ac:dyDescent="0.25">
      <c r="A14" s="1" t="s">
        <v>683</v>
      </c>
      <c r="B14" s="1">
        <v>5.0892566385493401E-2</v>
      </c>
      <c r="C14" s="1">
        <v>-3.5995824809927301E-2</v>
      </c>
      <c r="D14" s="1">
        <v>1.5104605470151401E-2</v>
      </c>
    </row>
    <row r="15" spans="1:4" x14ac:dyDescent="0.25">
      <c r="A15" s="1" t="s">
        <v>683</v>
      </c>
      <c r="B15" s="1">
        <v>8.42045461481956E-2</v>
      </c>
      <c r="C15" s="1">
        <v>6.0984186467791197E-2</v>
      </c>
      <c r="D15" s="1">
        <v>1.81472847846809E-2</v>
      </c>
    </row>
    <row r="16" spans="1:4" x14ac:dyDescent="0.25">
      <c r="A16" s="1" t="s">
        <v>683</v>
      </c>
      <c r="B16" s="1">
        <v>3.1123430241036001E-2</v>
      </c>
      <c r="C16" s="1">
        <v>3.9215504765603301E-2</v>
      </c>
      <c r="D16" s="1">
        <v>1.9350572967266499E-2</v>
      </c>
    </row>
    <row r="17" spans="1:4" x14ac:dyDescent="0.25">
      <c r="A17" s="1" t="s">
        <v>683</v>
      </c>
      <c r="B17" s="1">
        <v>0.144616335736</v>
      </c>
      <c r="C17" s="1">
        <v>-1.1201298176607E-2</v>
      </c>
      <c r="D17" s="1">
        <v>1.36734234398247E-2</v>
      </c>
    </row>
    <row r="18" spans="1:4" x14ac:dyDescent="0.25">
      <c r="A18" s="1" t="s">
        <v>683</v>
      </c>
      <c r="B18" s="1">
        <v>8.6344864076268998E-2</v>
      </c>
      <c r="C18" s="1">
        <v>-4.5017737456390303E-2</v>
      </c>
      <c r="D18" s="1">
        <v>2.6488211637737201E-2</v>
      </c>
    </row>
    <row r="19" spans="1:4" x14ac:dyDescent="0.25">
      <c r="A19" s="1" t="s">
        <v>683</v>
      </c>
      <c r="B19" s="1">
        <v>5.6559578822381398E-2</v>
      </c>
      <c r="C19" s="1">
        <v>0.13533907078635399</v>
      </c>
      <c r="D19" s="1">
        <v>2.74038410048459E-2</v>
      </c>
    </row>
    <row r="20" spans="1:4" x14ac:dyDescent="0.25">
      <c r="A20" s="1" t="s">
        <v>683</v>
      </c>
      <c r="B20" s="1">
        <v>6.7072330600927196E-2</v>
      </c>
      <c r="C20" s="1">
        <v>-5.5175158204614501E-2</v>
      </c>
      <c r="D20" s="1">
        <v>3.0222566173284199E-2</v>
      </c>
    </row>
    <row r="21" spans="1:4" x14ac:dyDescent="0.25">
      <c r="A21" s="1" t="s">
        <v>683</v>
      </c>
      <c r="B21" s="1">
        <v>9.9670532331261399E-2</v>
      </c>
      <c r="C21" s="1">
        <v>1.0248167741041499E-3</v>
      </c>
      <c r="D21" s="1">
        <v>3.3932269223699803E-2</v>
      </c>
    </row>
    <row r="22" spans="1:4" x14ac:dyDescent="0.25">
      <c r="A22" s="1" t="s">
        <v>683</v>
      </c>
      <c r="B22" s="1">
        <v>9.8336715633685498E-2</v>
      </c>
      <c r="C22" s="1">
        <v>1.76471356795064E-2</v>
      </c>
      <c r="D22" s="1">
        <v>3.6339543654328503E-2</v>
      </c>
    </row>
    <row r="23" spans="1:4" x14ac:dyDescent="0.25">
      <c r="A23" s="1" t="s">
        <v>683</v>
      </c>
      <c r="B23" s="1">
        <v>8.5515933908799704E-2</v>
      </c>
      <c r="C23" s="1">
        <v>6.9318330728835004E-2</v>
      </c>
      <c r="D23" s="1">
        <v>3.9461094766314903E-2</v>
      </c>
    </row>
    <row r="24" spans="1:4" x14ac:dyDescent="0.25">
      <c r="A24" s="1" t="s">
        <v>683</v>
      </c>
      <c r="B24" s="1">
        <v>0.103617317895652</v>
      </c>
      <c r="C24" s="1">
        <v>-0.117369233768049</v>
      </c>
      <c r="D24" s="1">
        <v>4.24239607115839E-2</v>
      </c>
    </row>
    <row r="25" spans="1:4" x14ac:dyDescent="0.25">
      <c r="A25" s="1" t="s">
        <v>683</v>
      </c>
      <c r="B25" s="1">
        <v>0.10580631169009901</v>
      </c>
      <c r="C25" s="1">
        <v>7.6238186191524102E-2</v>
      </c>
      <c r="D25" s="1">
        <v>4.2616591689129298E-2</v>
      </c>
    </row>
    <row r="26" spans="1:4" x14ac:dyDescent="0.25">
      <c r="A26" s="1" t="s">
        <v>683</v>
      </c>
      <c r="B26" s="1">
        <v>0.12219560898942899</v>
      </c>
      <c r="C26" s="1">
        <v>1.56083156990907E-2</v>
      </c>
      <c r="D26" s="1">
        <v>4.3529516567116101E-2</v>
      </c>
    </row>
    <row r="27" spans="1:4" x14ac:dyDescent="0.25">
      <c r="A27" s="1" t="s">
        <v>683</v>
      </c>
      <c r="B27" s="1">
        <v>7.0175719028133202E-2</v>
      </c>
      <c r="C27" s="1">
        <v>-1.8025705567258699E-3</v>
      </c>
      <c r="D27" s="1">
        <v>4.4106754253069202E-2</v>
      </c>
    </row>
    <row r="28" spans="1:4" x14ac:dyDescent="0.25">
      <c r="A28" s="1" t="s">
        <v>683</v>
      </c>
      <c r="B28" s="1">
        <v>0.102661610086191</v>
      </c>
      <c r="C28" s="1">
        <v>4.4304714433062602E-2</v>
      </c>
      <c r="D28" s="1">
        <v>4.5803758744564403E-2</v>
      </c>
    </row>
    <row r="29" spans="1:4" x14ac:dyDescent="0.25">
      <c r="A29" s="1" t="s">
        <v>683</v>
      </c>
      <c r="B29" s="1">
        <v>0.11332781613107901</v>
      </c>
      <c r="C29" s="1">
        <v>6.9091257302330095E-2</v>
      </c>
      <c r="D29" s="1">
        <v>4.7517674582034097E-2</v>
      </c>
    </row>
    <row r="30" spans="1:4" x14ac:dyDescent="0.25">
      <c r="A30" s="1" t="s">
        <v>683</v>
      </c>
      <c r="B30" s="1">
        <v>7.9842958988726995E-2</v>
      </c>
      <c r="C30" s="1">
        <v>0.110194715734845</v>
      </c>
      <c r="D30" s="1">
        <v>5.2647141290093097E-2</v>
      </c>
    </row>
    <row r="31" spans="1:4" x14ac:dyDescent="0.25">
      <c r="A31" s="1" t="s">
        <v>683</v>
      </c>
      <c r="B31" s="1">
        <v>9.8351186130479204E-2</v>
      </c>
      <c r="C31" s="1">
        <v>5.5786491134655398E-2</v>
      </c>
      <c r="D31" s="1">
        <v>5.2806457504570803E-2</v>
      </c>
    </row>
    <row r="32" spans="1:4" x14ac:dyDescent="0.25">
      <c r="A32" s="1" t="s">
        <v>683</v>
      </c>
      <c r="B32" s="1">
        <v>0.106676832589568</v>
      </c>
      <c r="C32" s="1">
        <v>-0.13181065553631999</v>
      </c>
      <c r="D32" s="1">
        <v>5.4675640146161802E-2</v>
      </c>
    </row>
    <row r="33" spans="1:4" x14ac:dyDescent="0.25">
      <c r="A33" s="1" t="s">
        <v>683</v>
      </c>
      <c r="B33" s="1">
        <v>8.4415283948594697E-2</v>
      </c>
      <c r="C33" s="1">
        <v>0.145285063024016</v>
      </c>
      <c r="D33" s="1">
        <v>5.5474302885239898E-2</v>
      </c>
    </row>
    <row r="34" spans="1:4" x14ac:dyDescent="0.25">
      <c r="A34" s="1" t="s">
        <v>683</v>
      </c>
      <c r="B34" s="1">
        <v>0.104099344019181</v>
      </c>
      <c r="C34" s="1">
        <v>-5.7329900106479599E-2</v>
      </c>
      <c r="D34" s="1">
        <v>5.7090004115236598E-2</v>
      </c>
    </row>
    <row r="35" spans="1:4" x14ac:dyDescent="0.25">
      <c r="A35" s="1" t="s">
        <v>683</v>
      </c>
      <c r="B35" s="1">
        <v>0.10369088009090301</v>
      </c>
      <c r="C35" s="1">
        <v>2.4051261564960399E-2</v>
      </c>
      <c r="D35" s="1">
        <v>5.7363371150682303E-2</v>
      </c>
    </row>
    <row r="36" spans="1:4" x14ac:dyDescent="0.25">
      <c r="A36" s="1" t="s">
        <v>683</v>
      </c>
      <c r="B36" s="1">
        <v>0.109914405262435</v>
      </c>
      <c r="C36" s="1">
        <v>-0.103282465309139</v>
      </c>
      <c r="D36" s="1">
        <v>6.0541206638864802E-2</v>
      </c>
    </row>
    <row r="37" spans="1:4" x14ac:dyDescent="0.25">
      <c r="A37" s="1" t="s">
        <v>683</v>
      </c>
      <c r="B37" s="1">
        <v>6.3704250577980001E-2</v>
      </c>
      <c r="C37" s="1">
        <v>-5.75063210042333E-2</v>
      </c>
      <c r="D37" s="1">
        <v>6.10547866833661E-2</v>
      </c>
    </row>
    <row r="38" spans="1:4" x14ac:dyDescent="0.25">
      <c r="A38" s="1" t="s">
        <v>683</v>
      </c>
      <c r="B38" s="1">
        <v>8.67010486720559E-2</v>
      </c>
      <c r="C38" s="1">
        <v>2.0461861509744099E-2</v>
      </c>
      <c r="D38" s="1">
        <v>6.4004261270996093E-2</v>
      </c>
    </row>
    <row r="39" spans="1:4" x14ac:dyDescent="0.25">
      <c r="A39" s="1" t="s">
        <v>683</v>
      </c>
      <c r="B39" s="1">
        <v>0.110088428853162</v>
      </c>
      <c r="C39" s="1">
        <v>-8.5601314439061901E-4</v>
      </c>
      <c r="D39" s="1">
        <v>6.8191338687957306E-2</v>
      </c>
    </row>
    <row r="40" spans="1:4" x14ac:dyDescent="0.25">
      <c r="A40" s="1" t="s">
        <v>683</v>
      </c>
      <c r="B40" s="1">
        <v>9.5445101050054701E-2</v>
      </c>
      <c r="C40" s="1">
        <v>2.4932504907256701E-2</v>
      </c>
      <c r="D40" s="1">
        <v>7.2986177610040295E-2</v>
      </c>
    </row>
    <row r="41" spans="1:4" x14ac:dyDescent="0.25">
      <c r="A41" s="1" t="s">
        <v>683</v>
      </c>
      <c r="B41" s="1">
        <v>9.3435376382976901E-2</v>
      </c>
      <c r="C41" s="1">
        <v>-3.6969187640397E-2</v>
      </c>
      <c r="D41" s="1">
        <v>7.6691019157019605E-2</v>
      </c>
    </row>
    <row r="42" spans="1:4" x14ac:dyDescent="0.25">
      <c r="A42" s="1" t="s">
        <v>683</v>
      </c>
      <c r="B42" s="1">
        <v>8.8804409374829002E-2</v>
      </c>
      <c r="C42" s="1">
        <v>2.1806806653224702E-2</v>
      </c>
      <c r="D42" s="1">
        <v>8.0855396183526301E-2</v>
      </c>
    </row>
    <row r="43" spans="1:4" x14ac:dyDescent="0.25">
      <c r="A43" s="1" t="s">
        <v>683</v>
      </c>
      <c r="B43" s="1">
        <v>9.4483778723096296E-2</v>
      </c>
      <c r="C43" s="1">
        <v>6.5137125648381297E-2</v>
      </c>
      <c r="D43" s="1">
        <v>8.3464563828556104E-2</v>
      </c>
    </row>
    <row r="44" spans="1:4" x14ac:dyDescent="0.25">
      <c r="A44" s="1" t="s">
        <v>683</v>
      </c>
      <c r="B44" s="1">
        <v>0.12359795399675801</v>
      </c>
      <c r="C44" s="1">
        <v>-3.6374663739700899E-2</v>
      </c>
      <c r="D44" s="1">
        <v>8.4205326572609096E-2</v>
      </c>
    </row>
    <row r="45" spans="1:4" x14ac:dyDescent="0.25">
      <c r="A45" s="1" t="s">
        <v>683</v>
      </c>
      <c r="B45" s="1">
        <v>0.102660021514561</v>
      </c>
      <c r="C45" s="1">
        <v>5.1527007411064897E-2</v>
      </c>
      <c r="D45" s="1">
        <v>8.5104211444083699E-2</v>
      </c>
    </row>
    <row r="46" spans="1:4" x14ac:dyDescent="0.25">
      <c r="A46" s="1" t="s">
        <v>683</v>
      </c>
      <c r="B46" s="1">
        <v>9.4359161776771797E-2</v>
      </c>
      <c r="C46" s="1">
        <v>2.3082599017725199E-2</v>
      </c>
      <c r="D46" s="1">
        <v>8.7327213321492694E-2</v>
      </c>
    </row>
    <row r="47" spans="1:4" x14ac:dyDescent="0.25">
      <c r="A47" s="1" t="s">
        <v>683</v>
      </c>
      <c r="B47" s="1">
        <v>0.122387066836618</v>
      </c>
      <c r="C47" s="1">
        <v>-3.5485737850796499E-2</v>
      </c>
      <c r="D47" s="1">
        <v>9.0964055677233494E-2</v>
      </c>
    </row>
    <row r="48" spans="1:4" x14ac:dyDescent="0.25">
      <c r="A48" s="1" t="s">
        <v>683</v>
      </c>
      <c r="B48" s="1">
        <v>7.1613984129343999E-2</v>
      </c>
      <c r="C48" s="1">
        <v>0.172773771328562</v>
      </c>
      <c r="D48" s="1">
        <v>0.101257674898989</v>
      </c>
    </row>
    <row r="49" spans="1:4" x14ac:dyDescent="0.25">
      <c r="A49" s="1" t="s">
        <v>683</v>
      </c>
      <c r="B49" s="1">
        <v>0.101822396930062</v>
      </c>
      <c r="C49" s="1">
        <v>0.198727910187214</v>
      </c>
      <c r="D49" s="1">
        <v>0.114381062755709</v>
      </c>
    </row>
    <row r="50" spans="1:4" x14ac:dyDescent="0.25">
      <c r="A50" s="1" t="s">
        <v>684</v>
      </c>
      <c r="B50" s="1">
        <v>0.11503999227055001</v>
      </c>
      <c r="C50" s="1">
        <v>-7.4846909008653206E-2</v>
      </c>
      <c r="D50" s="1">
        <v>1.6015522314002401E-2</v>
      </c>
    </row>
    <row r="51" spans="1:4" x14ac:dyDescent="0.25">
      <c r="A51" s="1" t="s">
        <v>684</v>
      </c>
      <c r="B51" s="1">
        <v>0.100666953738609</v>
      </c>
      <c r="C51" s="1">
        <v>6.9537913858478295E-2</v>
      </c>
      <c r="D51" s="1">
        <v>4.6093423667603002E-2</v>
      </c>
    </row>
    <row r="52" spans="1:4" x14ac:dyDescent="0.25">
      <c r="A52" s="1" t="s">
        <v>684</v>
      </c>
      <c r="B52" s="1">
        <v>0.105852276477261</v>
      </c>
      <c r="C52" s="1">
        <v>7.1498250266436206E-2</v>
      </c>
      <c r="D52" s="1">
        <v>6.8361147218179805E-2</v>
      </c>
    </row>
    <row r="53" spans="1:4" x14ac:dyDescent="0.25">
      <c r="A53" s="1" t="s">
        <v>684</v>
      </c>
      <c r="B53" s="1">
        <v>0.116895741324</v>
      </c>
      <c r="C53" s="1">
        <v>5.3032471245157399E-2</v>
      </c>
      <c r="D53" s="1">
        <v>7.0526192029013696E-2</v>
      </c>
    </row>
    <row r="54" spans="1:4" x14ac:dyDescent="0.25">
      <c r="A54" s="1" t="s">
        <v>684</v>
      </c>
      <c r="B54" s="1">
        <v>0.11526426755116</v>
      </c>
      <c r="C54" s="1">
        <v>0.18612387980843501</v>
      </c>
      <c r="D54" s="1">
        <v>7.4488862370773998E-2</v>
      </c>
    </row>
    <row r="55" spans="1:4" x14ac:dyDescent="0.25">
      <c r="A55" s="1" t="s">
        <v>684</v>
      </c>
      <c r="B55" s="1">
        <v>0.107181055211582</v>
      </c>
      <c r="C55" s="1">
        <v>2.89720315666817E-2</v>
      </c>
      <c r="D55" s="1">
        <v>7.4861053946950695E-2</v>
      </c>
    </row>
    <row r="56" spans="1:4" x14ac:dyDescent="0.25">
      <c r="A56" s="1" t="s">
        <v>684</v>
      </c>
      <c r="B56" s="1">
        <v>0.130454777645303</v>
      </c>
      <c r="C56" s="1">
        <v>0.275367376525394</v>
      </c>
      <c r="D56" s="1">
        <v>8.9296642101755697E-2</v>
      </c>
    </row>
    <row r="57" spans="1:4" x14ac:dyDescent="0.25">
      <c r="A57" s="1" t="s">
        <v>684</v>
      </c>
      <c r="B57" s="1">
        <v>0.10033475571457701</v>
      </c>
      <c r="C57" s="1">
        <v>4.4170510311972999E-2</v>
      </c>
      <c r="D57" s="1">
        <v>0.11219027157591201</v>
      </c>
    </row>
    <row r="58" spans="1:4" x14ac:dyDescent="0.25">
      <c r="A58" s="1" t="s">
        <v>684</v>
      </c>
      <c r="B58" s="1">
        <v>8.1600176629106402E-2</v>
      </c>
      <c r="C58" s="1">
        <v>7.5364136242943205E-2</v>
      </c>
      <c r="D58" s="1">
        <v>0.12437351939147601</v>
      </c>
    </row>
    <row r="59" spans="1:4" x14ac:dyDescent="0.25">
      <c r="A59" s="1" t="s">
        <v>684</v>
      </c>
      <c r="B59" s="1">
        <v>0.12809361637363201</v>
      </c>
      <c r="C59" s="1">
        <v>0.18055072694381299</v>
      </c>
      <c r="D59" s="1">
        <v>0.1249952822365090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1AB01-2F20-4D7E-8AFC-AB368DB2A6CC}">
  <dimension ref="A1:V29"/>
  <sheetViews>
    <sheetView workbookViewId="0">
      <selection activeCell="N19" sqref="N19:S19"/>
    </sheetView>
  </sheetViews>
  <sheetFormatPr defaultRowHeight="13.8" x14ac:dyDescent="0.25"/>
  <sheetData>
    <row r="1" spans="1:22" x14ac:dyDescent="0.25">
      <c r="A1" t="s">
        <v>719</v>
      </c>
    </row>
    <row r="2" spans="1:22" x14ac:dyDescent="0.25">
      <c r="A2" t="s">
        <v>715</v>
      </c>
      <c r="B2" t="s">
        <v>716</v>
      </c>
      <c r="I2" t="s">
        <v>717</v>
      </c>
      <c r="P2" t="s">
        <v>718</v>
      </c>
    </row>
    <row r="3" spans="1:22" x14ac:dyDescent="0.25">
      <c r="A3">
        <v>-3</v>
      </c>
      <c r="B3">
        <v>105.6657</v>
      </c>
      <c r="C3">
        <v>111.3229</v>
      </c>
      <c r="D3">
        <v>96.410240000000002</v>
      </c>
      <c r="E3">
        <v>101.95359999999999</v>
      </c>
      <c r="F3">
        <v>98.820620000000005</v>
      </c>
      <c r="G3">
        <v>92.138869999999997</v>
      </c>
      <c r="H3">
        <v>93.688040000000001</v>
      </c>
      <c r="I3">
        <v>101.7839</v>
      </c>
      <c r="J3">
        <v>95.507769999999994</v>
      </c>
      <c r="K3">
        <v>97.002610000000004</v>
      </c>
      <c r="L3">
        <v>92.874269999999996</v>
      </c>
      <c r="M3">
        <v>107.5582</v>
      </c>
      <c r="N3">
        <v>97.936210000000003</v>
      </c>
      <c r="O3">
        <v>107.337</v>
      </c>
      <c r="P3">
        <v>97.712000000000003</v>
      </c>
      <c r="Q3">
        <v>102.7012</v>
      </c>
      <c r="R3">
        <v>102.00230000000001</v>
      </c>
      <c r="S3">
        <v>100.17749999999999</v>
      </c>
      <c r="T3">
        <v>97.377120000000005</v>
      </c>
      <c r="U3">
        <v>102.08</v>
      </c>
      <c r="V3">
        <v>97.949820000000003</v>
      </c>
    </row>
    <row r="4" spans="1:22" x14ac:dyDescent="0.25">
      <c r="A4">
        <v>-2</v>
      </c>
      <c r="B4">
        <v>95.791560000000004</v>
      </c>
      <c r="C4">
        <v>104.2353</v>
      </c>
      <c r="D4">
        <v>94.425510000000003</v>
      </c>
      <c r="E4">
        <v>100.3203</v>
      </c>
      <c r="F4">
        <v>98.137590000000003</v>
      </c>
      <c r="G4">
        <v>99.325460000000007</v>
      </c>
      <c r="H4">
        <v>96.781450000000007</v>
      </c>
      <c r="I4">
        <v>91.767979999999994</v>
      </c>
      <c r="J4">
        <v>95.130020000000002</v>
      </c>
      <c r="K4">
        <v>94.077690000000004</v>
      </c>
      <c r="L4">
        <v>83.441140000000004</v>
      </c>
      <c r="M4">
        <v>90.424239999999998</v>
      </c>
      <c r="N4">
        <v>92.820300000000003</v>
      </c>
      <c r="O4">
        <v>94.817019999999999</v>
      </c>
      <c r="P4">
        <v>92.616010000000003</v>
      </c>
      <c r="Q4">
        <v>94.979579999999999</v>
      </c>
      <c r="R4">
        <v>93.576970000000003</v>
      </c>
      <c r="S4">
        <v>90.378630000000001</v>
      </c>
      <c r="T4">
        <v>87.772390000000001</v>
      </c>
      <c r="U4">
        <v>84.321680000000001</v>
      </c>
      <c r="V4">
        <v>78.973309999999998</v>
      </c>
    </row>
    <row r="5" spans="1:22" x14ac:dyDescent="0.25">
      <c r="A5">
        <v>-1.3010299999999999</v>
      </c>
      <c r="B5">
        <v>94.489850000000004</v>
      </c>
      <c r="C5">
        <v>96.202359999999999</v>
      </c>
      <c r="D5">
        <v>98.721630000000005</v>
      </c>
      <c r="E5">
        <v>89.43647</v>
      </c>
      <c r="F5">
        <v>90.941100000000006</v>
      </c>
      <c r="G5">
        <v>94.727429999999998</v>
      </c>
      <c r="H5">
        <v>89.43647</v>
      </c>
      <c r="I5">
        <v>88.1631</v>
      </c>
      <c r="J5">
        <v>98.438090000000003</v>
      </c>
      <c r="K5">
        <v>93.980559999999997</v>
      </c>
      <c r="L5">
        <v>86.997450000000001</v>
      </c>
      <c r="M5">
        <v>87.947239999999994</v>
      </c>
      <c r="N5">
        <v>88.627200000000002</v>
      </c>
      <c r="O5">
        <v>96.268690000000007</v>
      </c>
      <c r="P5">
        <v>84.981729999999999</v>
      </c>
      <c r="Q5">
        <v>88.801299999999998</v>
      </c>
      <c r="R5">
        <v>91.237669999999994</v>
      </c>
      <c r="S5">
        <v>92.747050000000002</v>
      </c>
      <c r="T5">
        <v>91.820070000000001</v>
      </c>
      <c r="U5">
        <v>83.821789999999993</v>
      </c>
      <c r="V5">
        <v>78.133690000000001</v>
      </c>
    </row>
    <row r="6" spans="1:22" x14ac:dyDescent="0.25">
      <c r="A6">
        <v>-1</v>
      </c>
      <c r="B6">
        <v>95.870750000000001</v>
      </c>
      <c r="C6">
        <v>93.554410000000004</v>
      </c>
      <c r="D6">
        <v>96.756699999999995</v>
      </c>
      <c r="E6">
        <v>95.539140000000003</v>
      </c>
      <c r="F6">
        <v>94.197839999999999</v>
      </c>
      <c r="G6">
        <v>97.385279999999995</v>
      </c>
      <c r="H6">
        <v>93.678139999999999</v>
      </c>
      <c r="I6">
        <v>90.429640000000006</v>
      </c>
      <c r="J6">
        <v>96.840720000000005</v>
      </c>
      <c r="K6">
        <v>93.737710000000007</v>
      </c>
      <c r="L6">
        <v>97.040390000000002</v>
      </c>
      <c r="M6">
        <v>88.146910000000005</v>
      </c>
      <c r="N6">
        <v>79.863240000000005</v>
      </c>
      <c r="O6">
        <v>77.143389999999997</v>
      </c>
      <c r="P6">
        <v>80.278859999999995</v>
      </c>
      <c r="Q6">
        <v>91.048389999999998</v>
      </c>
      <c r="R6">
        <v>91.820070000000001</v>
      </c>
      <c r="S6">
        <v>88.849829999999997</v>
      </c>
      <c r="T6">
        <v>85.132180000000005</v>
      </c>
      <c r="U6">
        <v>80.841840000000005</v>
      </c>
      <c r="V6">
        <v>82.744349999999997</v>
      </c>
    </row>
    <row r="7" spans="1:22" x14ac:dyDescent="0.25">
      <c r="A7">
        <v>-0.30103000000000002</v>
      </c>
      <c r="B7">
        <v>94.702680000000001</v>
      </c>
      <c r="C7">
        <v>94.564099999999996</v>
      </c>
      <c r="D7">
        <v>94.999650000000003</v>
      </c>
      <c r="E7">
        <v>97.385279999999995</v>
      </c>
      <c r="F7">
        <v>92.287350000000004</v>
      </c>
      <c r="G7">
        <v>93.692989999999995</v>
      </c>
      <c r="H7">
        <v>89.857169999999996</v>
      </c>
      <c r="I7">
        <v>84.320769999999996</v>
      </c>
      <c r="J7">
        <v>88.465299999999999</v>
      </c>
      <c r="K7">
        <v>84.989940000000004</v>
      </c>
      <c r="L7">
        <v>87.63964</v>
      </c>
      <c r="M7">
        <v>90.041089999999997</v>
      </c>
      <c r="N7">
        <v>93.683750000000003</v>
      </c>
      <c r="O7">
        <v>86.436210000000003</v>
      </c>
      <c r="P7">
        <v>84.443010000000001</v>
      </c>
      <c r="Q7">
        <v>86.413460000000001</v>
      </c>
      <c r="R7">
        <v>70.465429999999998</v>
      </c>
      <c r="S7">
        <v>77.837639999999993</v>
      </c>
      <c r="T7">
        <v>90.776600000000002</v>
      </c>
      <c r="U7">
        <v>82.44829</v>
      </c>
      <c r="V7">
        <v>81.501900000000006</v>
      </c>
    </row>
    <row r="8" spans="1:22" x14ac:dyDescent="0.25">
      <c r="A8">
        <v>0</v>
      </c>
      <c r="B8">
        <v>91.807249999999996</v>
      </c>
      <c r="C8">
        <v>96.811139999999995</v>
      </c>
      <c r="D8">
        <v>97.424869999999999</v>
      </c>
      <c r="E8">
        <v>94.623490000000004</v>
      </c>
      <c r="F8">
        <v>89.743340000000003</v>
      </c>
      <c r="G8">
        <v>89.906670000000005</v>
      </c>
      <c r="H8">
        <v>93.232690000000005</v>
      </c>
      <c r="I8">
        <v>81.282520000000005</v>
      </c>
      <c r="J8">
        <v>90.068070000000006</v>
      </c>
      <c r="K8">
        <v>84.542029999999997</v>
      </c>
      <c r="L8">
        <v>88.891630000000006</v>
      </c>
      <c r="M8">
        <v>91.530529999999999</v>
      </c>
      <c r="N8">
        <v>87.083789999999993</v>
      </c>
      <c r="O8">
        <v>88.038979999999995</v>
      </c>
      <c r="P8">
        <v>86.379490000000004</v>
      </c>
      <c r="Q8">
        <v>90.868809999999996</v>
      </c>
      <c r="R8">
        <v>86.724069999999998</v>
      </c>
      <c r="S8">
        <v>81.069950000000006</v>
      </c>
      <c r="T8">
        <v>83.001570000000001</v>
      </c>
      <c r="U8">
        <v>79.87603</v>
      </c>
      <c r="V8">
        <v>70.494550000000004</v>
      </c>
    </row>
    <row r="9" spans="1:22" x14ac:dyDescent="0.25">
      <c r="A9">
        <v>0.69896999999999998</v>
      </c>
      <c r="B9">
        <v>96.781450000000007</v>
      </c>
      <c r="C9">
        <v>97.28134</v>
      </c>
      <c r="D9">
        <v>94.034499999999994</v>
      </c>
      <c r="E9">
        <v>96.207310000000007</v>
      </c>
      <c r="F9">
        <v>87.8279</v>
      </c>
      <c r="G9">
        <v>94.054299999999998</v>
      </c>
      <c r="H9">
        <v>85.442269999999994</v>
      </c>
      <c r="I9">
        <v>85.605140000000006</v>
      </c>
      <c r="J9">
        <v>86.295900000000003</v>
      </c>
      <c r="K9">
        <v>82.270089999999996</v>
      </c>
      <c r="L9">
        <v>79.447699999999998</v>
      </c>
      <c r="M9">
        <v>86.943479999999994</v>
      </c>
      <c r="N9">
        <v>90.08426</v>
      </c>
      <c r="O9">
        <v>87.63964</v>
      </c>
      <c r="P9">
        <v>91.936549999999997</v>
      </c>
      <c r="Q9">
        <v>90.004919999999998</v>
      </c>
      <c r="R9">
        <v>81.652349999999998</v>
      </c>
      <c r="S9">
        <v>77.561000000000007</v>
      </c>
      <c r="T9">
        <v>78.905370000000005</v>
      </c>
      <c r="U9">
        <v>71.673910000000006</v>
      </c>
      <c r="V9">
        <v>76.735929999999996</v>
      </c>
    </row>
    <row r="10" spans="1:22" x14ac:dyDescent="0.25">
      <c r="A10">
        <v>1</v>
      </c>
      <c r="B10">
        <v>86.674679999999995</v>
      </c>
      <c r="C10">
        <v>85.486810000000006</v>
      </c>
      <c r="D10">
        <v>94.004810000000006</v>
      </c>
      <c r="E10">
        <v>97.885170000000002</v>
      </c>
      <c r="F10">
        <v>97.221950000000007</v>
      </c>
      <c r="G10">
        <v>86.798419999999993</v>
      </c>
      <c r="H10">
        <v>88.961320000000001</v>
      </c>
      <c r="I10">
        <v>85.605140000000006</v>
      </c>
      <c r="J10">
        <v>86.295900000000003</v>
      </c>
      <c r="K10">
        <v>82.270089999999996</v>
      </c>
      <c r="L10">
        <v>79.447699999999998</v>
      </c>
      <c r="M10">
        <v>86.943479999999994</v>
      </c>
      <c r="N10">
        <v>90.08426</v>
      </c>
      <c r="O10">
        <v>87.63964</v>
      </c>
      <c r="P10">
        <v>73.933409999999995</v>
      </c>
      <c r="Q10">
        <v>79.388549999999995</v>
      </c>
      <c r="R10">
        <v>84.836129999999997</v>
      </c>
      <c r="S10">
        <v>88.335380000000001</v>
      </c>
      <c r="T10">
        <v>76.934920000000005</v>
      </c>
      <c r="U10">
        <v>64.757919999999999</v>
      </c>
      <c r="V10">
        <v>80.317679999999996</v>
      </c>
    </row>
    <row r="11" spans="1:22" x14ac:dyDescent="0.25">
      <c r="A11">
        <v>1.6989700000000001</v>
      </c>
      <c r="B11">
        <v>86.179739999999995</v>
      </c>
      <c r="C11">
        <v>85.486810000000006</v>
      </c>
      <c r="D11">
        <v>98.241529999999997</v>
      </c>
      <c r="E11">
        <v>97.974260000000001</v>
      </c>
      <c r="F11">
        <v>89.565160000000006</v>
      </c>
      <c r="G11">
        <v>88.134770000000003</v>
      </c>
      <c r="H11">
        <v>86.31832</v>
      </c>
      <c r="I11">
        <v>86.733019999999996</v>
      </c>
      <c r="J11">
        <v>81.741230000000002</v>
      </c>
      <c r="K11">
        <v>74.461309999999997</v>
      </c>
      <c r="L11">
        <v>80.640339999999995</v>
      </c>
      <c r="M11">
        <v>81.385059999999996</v>
      </c>
      <c r="N11">
        <v>82.933859999999996</v>
      </c>
      <c r="O11">
        <v>83.72175</v>
      </c>
      <c r="P11">
        <v>77.4251</v>
      </c>
      <c r="Q11">
        <v>70.902230000000003</v>
      </c>
      <c r="R11">
        <v>69.388000000000005</v>
      </c>
      <c r="S11">
        <v>64.131839999999997</v>
      </c>
      <c r="T11">
        <v>64.597759999999994</v>
      </c>
      <c r="U11">
        <v>67.679630000000003</v>
      </c>
      <c r="V11">
        <v>59.132919999999999</v>
      </c>
    </row>
    <row r="12" spans="1:22" x14ac:dyDescent="0.25">
      <c r="A12">
        <v>2</v>
      </c>
      <c r="B12">
        <v>90.619389999999996</v>
      </c>
      <c r="C12">
        <v>85.763980000000004</v>
      </c>
      <c r="D12">
        <v>90.931200000000004</v>
      </c>
      <c r="E12">
        <v>89.292940000000002</v>
      </c>
      <c r="F12">
        <v>89.911619999999999</v>
      </c>
      <c r="G12">
        <v>87.63982</v>
      </c>
      <c r="H12">
        <v>86.258930000000007</v>
      </c>
      <c r="I12">
        <v>82.66404</v>
      </c>
      <c r="J12">
        <v>83.889049999999997</v>
      </c>
      <c r="K12">
        <v>82.291669999999996</v>
      </c>
      <c r="L12">
        <v>85.885760000000005</v>
      </c>
      <c r="M12">
        <v>75.103499999999997</v>
      </c>
      <c r="N12">
        <v>65.891620000000003</v>
      </c>
      <c r="O12">
        <v>81.347279999999998</v>
      </c>
      <c r="P12">
        <v>72.120419999999996</v>
      </c>
      <c r="Q12">
        <v>64.796750000000003</v>
      </c>
      <c r="R12">
        <v>63.627099999999999</v>
      </c>
      <c r="S12">
        <v>61.064540000000001</v>
      </c>
      <c r="T12">
        <v>56.87612</v>
      </c>
      <c r="U12">
        <v>63.762990000000002</v>
      </c>
      <c r="V12">
        <v>59.642519999999998</v>
      </c>
    </row>
    <row r="13" spans="1:22" x14ac:dyDescent="0.25">
      <c r="A13">
        <v>2.6989700000000001</v>
      </c>
      <c r="B13">
        <v>75.719290000000001</v>
      </c>
      <c r="C13">
        <v>86.511319999999998</v>
      </c>
      <c r="D13">
        <v>85.493930000000006</v>
      </c>
      <c r="E13">
        <v>86.352699999999999</v>
      </c>
      <c r="F13">
        <v>84.181160000000006</v>
      </c>
      <c r="G13">
        <v>85.16574</v>
      </c>
      <c r="H13">
        <v>86.790289999999999</v>
      </c>
      <c r="I13">
        <v>90.564549999999997</v>
      </c>
      <c r="J13">
        <v>81.514570000000006</v>
      </c>
      <c r="K13">
        <v>80.014340000000004</v>
      </c>
      <c r="L13">
        <v>76.188199999999995</v>
      </c>
      <c r="M13">
        <v>71.876369999999994</v>
      </c>
      <c r="N13">
        <v>71.703680000000006</v>
      </c>
      <c r="O13">
        <v>75.427289999999999</v>
      </c>
      <c r="P13">
        <v>64.563789999999997</v>
      </c>
      <c r="Q13">
        <v>49.397150000000003</v>
      </c>
      <c r="R13">
        <v>62.462299999999999</v>
      </c>
      <c r="S13">
        <v>54.614469999999997</v>
      </c>
      <c r="T13">
        <v>52.503279999999997</v>
      </c>
      <c r="U13">
        <v>58.929079999999999</v>
      </c>
      <c r="V13">
        <v>52.00338</v>
      </c>
    </row>
    <row r="14" spans="1:22" x14ac:dyDescent="0.25">
      <c r="A14">
        <v>3</v>
      </c>
      <c r="B14">
        <v>79.958280000000002</v>
      </c>
      <c r="C14">
        <v>71.945130000000006</v>
      </c>
      <c r="D14">
        <v>87.451040000000006</v>
      </c>
      <c r="E14">
        <v>75.431659999999994</v>
      </c>
      <c r="F14">
        <v>65.045609999999996</v>
      </c>
      <c r="G14">
        <v>73.721980000000002</v>
      </c>
      <c r="H14">
        <v>76.503569999999996</v>
      </c>
      <c r="I14">
        <v>78.692189999999997</v>
      </c>
      <c r="J14">
        <v>74.013400000000004</v>
      </c>
      <c r="K14">
        <v>80.224800000000002</v>
      </c>
      <c r="L14">
        <v>76.798010000000005</v>
      </c>
      <c r="M14">
        <v>83.91086</v>
      </c>
      <c r="N14">
        <v>79.766099999999994</v>
      </c>
      <c r="O14">
        <v>82.464590000000001</v>
      </c>
      <c r="P14">
        <v>58.511690000000002</v>
      </c>
      <c r="Q14">
        <v>64.597759999999994</v>
      </c>
      <c r="R14">
        <v>53.818530000000003</v>
      </c>
      <c r="S14">
        <v>61.428539999999998</v>
      </c>
      <c r="T14">
        <v>51.717039999999997</v>
      </c>
      <c r="U14">
        <v>63.141770000000001</v>
      </c>
      <c r="V14">
        <v>52.6877</v>
      </c>
    </row>
    <row r="17" spans="1:19" x14ac:dyDescent="0.25">
      <c r="A17" t="s">
        <v>720</v>
      </c>
    </row>
    <row r="18" spans="1:19" x14ac:dyDescent="0.25">
      <c r="A18" t="s">
        <v>715</v>
      </c>
      <c r="B18" t="s">
        <v>716</v>
      </c>
      <c r="H18" t="s">
        <v>717</v>
      </c>
      <c r="N18" t="s">
        <v>718</v>
      </c>
    </row>
    <row r="19" spans="1:19" x14ac:dyDescent="0.25">
      <c r="A19">
        <v>-3</v>
      </c>
      <c r="B19">
        <v>102.6088</v>
      </c>
      <c r="C19">
        <v>107.90470000000001</v>
      </c>
      <c r="D19">
        <v>98.233279999999993</v>
      </c>
      <c r="E19">
        <v>89.707859999999997</v>
      </c>
      <c r="F19">
        <v>105.3262</v>
      </c>
      <c r="G19">
        <v>96.219130000000007</v>
      </c>
      <c r="H19">
        <v>111.04510000000001</v>
      </c>
      <c r="I19">
        <v>103.593</v>
      </c>
      <c r="J19">
        <v>103.8475</v>
      </c>
      <c r="K19">
        <v>93.542630000000003</v>
      </c>
      <c r="L19">
        <v>93.98151</v>
      </c>
      <c r="M19">
        <v>93.990290000000002</v>
      </c>
      <c r="N19">
        <v>106.7911</v>
      </c>
      <c r="O19">
        <v>105.5607</v>
      </c>
      <c r="P19">
        <v>100.8433</v>
      </c>
      <c r="Q19">
        <v>90.980670000000003</v>
      </c>
      <c r="R19">
        <v>89.658199999999994</v>
      </c>
      <c r="S19">
        <v>106.166</v>
      </c>
    </row>
    <row r="20" spans="1:19" x14ac:dyDescent="0.25">
      <c r="A20">
        <v>-2</v>
      </c>
      <c r="B20">
        <v>104.31910000000001</v>
      </c>
      <c r="C20">
        <v>97.182789999999997</v>
      </c>
      <c r="D20">
        <v>97.530060000000006</v>
      </c>
      <c r="E20">
        <v>96.088899999999995</v>
      </c>
      <c r="F20">
        <v>99.761250000000004</v>
      </c>
      <c r="G20">
        <v>99.353210000000004</v>
      </c>
      <c r="H20">
        <v>104.8745</v>
      </c>
      <c r="I20">
        <v>106.0419</v>
      </c>
      <c r="J20">
        <v>99.643050000000002</v>
      </c>
      <c r="K20">
        <v>95.061149999999998</v>
      </c>
      <c r="L20">
        <v>95.333259999999996</v>
      </c>
      <c r="M20">
        <v>94.034170000000003</v>
      </c>
      <c r="N20">
        <v>96.948229999999995</v>
      </c>
      <c r="O20">
        <v>85.723680000000002</v>
      </c>
      <c r="P20">
        <v>94.777010000000004</v>
      </c>
      <c r="Q20">
        <v>86.256619999999998</v>
      </c>
      <c r="R20">
        <v>83.565619999999996</v>
      </c>
      <c r="S20">
        <v>82.473439999999997</v>
      </c>
    </row>
    <row r="21" spans="1:19" x14ac:dyDescent="0.25">
      <c r="A21">
        <v>-1.3010299999999999</v>
      </c>
      <c r="B21">
        <v>96.479579999999999</v>
      </c>
      <c r="C21">
        <v>98.259320000000002</v>
      </c>
      <c r="D21">
        <v>96.444850000000002</v>
      </c>
      <c r="E21">
        <v>89.812039999999996</v>
      </c>
      <c r="F21">
        <v>91.183750000000003</v>
      </c>
      <c r="G21">
        <v>89.108819999999994</v>
      </c>
      <c r="H21">
        <v>99.47627</v>
      </c>
      <c r="I21">
        <v>110.05329999999999</v>
      </c>
      <c r="J21">
        <v>95.473699999999994</v>
      </c>
      <c r="K21">
        <v>100.59099999999999</v>
      </c>
      <c r="L21">
        <v>90.672359999999998</v>
      </c>
      <c r="M21">
        <v>92.770200000000003</v>
      </c>
      <c r="N21">
        <v>92.855810000000005</v>
      </c>
      <c r="O21">
        <v>99.145769999999999</v>
      </c>
      <c r="P21">
        <v>95.020449999999997</v>
      </c>
      <c r="Q21">
        <v>95.816559999999996</v>
      </c>
      <c r="R21">
        <v>84.02619</v>
      </c>
      <c r="S21">
        <v>81.414140000000003</v>
      </c>
    </row>
    <row r="22" spans="1:19" x14ac:dyDescent="0.25">
      <c r="A22">
        <v>-1</v>
      </c>
      <c r="B22">
        <v>87.14676</v>
      </c>
      <c r="C22">
        <v>85.792420000000007</v>
      </c>
      <c r="D22">
        <v>95.524590000000003</v>
      </c>
      <c r="E22">
        <v>90.541300000000007</v>
      </c>
      <c r="F22">
        <v>98.155140000000003</v>
      </c>
      <c r="G22">
        <v>89.525549999999996</v>
      </c>
      <c r="H22">
        <v>92.989639999999994</v>
      </c>
      <c r="I22">
        <v>98.563400000000001</v>
      </c>
      <c r="J22">
        <v>89.943820000000002</v>
      </c>
      <c r="K22">
        <v>90.98836</v>
      </c>
      <c r="L22">
        <v>91.444789999999998</v>
      </c>
      <c r="M22">
        <v>84.721170000000001</v>
      </c>
      <c r="N22">
        <v>91.362279999999998</v>
      </c>
      <c r="O22">
        <v>90.638540000000006</v>
      </c>
      <c r="P22">
        <v>93.105829999999997</v>
      </c>
      <c r="Q22">
        <v>84.684129999999996</v>
      </c>
      <c r="R22">
        <v>79.348200000000006</v>
      </c>
      <c r="S22">
        <v>81.723380000000006</v>
      </c>
    </row>
    <row r="23" spans="1:19" x14ac:dyDescent="0.25">
      <c r="A23">
        <v>-0.30103000000000002</v>
      </c>
      <c r="B23">
        <v>85.106570000000005</v>
      </c>
      <c r="C23">
        <v>98.623949999999994</v>
      </c>
      <c r="D23">
        <v>85.193380000000005</v>
      </c>
      <c r="E23">
        <v>89.456090000000003</v>
      </c>
      <c r="F23">
        <v>95.663499999999999</v>
      </c>
      <c r="G23">
        <v>81.955119999999994</v>
      </c>
      <c r="H23">
        <v>86.652230000000003</v>
      </c>
      <c r="I23">
        <v>97.527649999999994</v>
      </c>
      <c r="J23">
        <v>92.234769999999997</v>
      </c>
      <c r="K23">
        <v>87.582660000000004</v>
      </c>
      <c r="L23">
        <v>85.168819999999997</v>
      </c>
      <c r="M23">
        <v>90.075490000000002</v>
      </c>
      <c r="N23">
        <v>95.428380000000004</v>
      </c>
      <c r="O23">
        <v>91.006990000000002</v>
      </c>
      <c r="P23">
        <v>88.421260000000004</v>
      </c>
      <c r="Q23">
        <v>88.065969999999993</v>
      </c>
      <c r="R23">
        <v>79.170550000000006</v>
      </c>
      <c r="S23">
        <v>74.946539999999999</v>
      </c>
    </row>
    <row r="24" spans="1:19" x14ac:dyDescent="0.25">
      <c r="A24">
        <v>0</v>
      </c>
      <c r="B24">
        <v>89.916219999999996</v>
      </c>
      <c r="C24">
        <v>86.04419</v>
      </c>
      <c r="D24">
        <v>88.110429999999994</v>
      </c>
      <c r="E24">
        <v>91.426839999999999</v>
      </c>
      <c r="F24">
        <v>92.954809999999995</v>
      </c>
      <c r="G24">
        <v>87.46799</v>
      </c>
      <c r="H24">
        <v>89.434719999999999</v>
      </c>
      <c r="I24">
        <v>99.493830000000003</v>
      </c>
      <c r="J24">
        <v>82.754990000000006</v>
      </c>
      <c r="K24">
        <v>90.461699999999993</v>
      </c>
      <c r="L24">
        <v>87.213999999999999</v>
      </c>
      <c r="M24">
        <v>87.135000000000005</v>
      </c>
      <c r="N24">
        <v>91.487290000000002</v>
      </c>
      <c r="O24">
        <v>86.70402</v>
      </c>
      <c r="P24">
        <v>82.611599999999996</v>
      </c>
      <c r="Q24">
        <v>76.183480000000003</v>
      </c>
      <c r="R24">
        <v>78.374440000000007</v>
      </c>
      <c r="S24">
        <v>66.630110000000002</v>
      </c>
    </row>
    <row r="25" spans="1:19" x14ac:dyDescent="0.25">
      <c r="A25">
        <v>0.69896999999999998</v>
      </c>
      <c r="B25">
        <v>87.042580000000001</v>
      </c>
      <c r="C25">
        <v>91.878280000000004</v>
      </c>
      <c r="D25">
        <v>92.32105</v>
      </c>
      <c r="E25">
        <v>77.85736</v>
      </c>
      <c r="F25">
        <v>96.201759999999993</v>
      </c>
      <c r="G25">
        <v>79.428749999999994</v>
      </c>
      <c r="H25">
        <v>89.382059999999996</v>
      </c>
      <c r="I25">
        <v>87.521209999999996</v>
      </c>
      <c r="J25">
        <v>95.658029999999997</v>
      </c>
      <c r="K25">
        <v>84.791390000000007</v>
      </c>
      <c r="L25">
        <v>82.105450000000005</v>
      </c>
      <c r="M25">
        <v>79.621390000000005</v>
      </c>
      <c r="N25">
        <v>91.487290000000002</v>
      </c>
      <c r="O25">
        <v>86.70402</v>
      </c>
      <c r="P25">
        <v>82.611599999999996</v>
      </c>
      <c r="Q25">
        <v>76.183480000000003</v>
      </c>
      <c r="R25">
        <v>78.374440000000007</v>
      </c>
      <c r="S25">
        <v>66.630110000000002</v>
      </c>
    </row>
    <row r="26" spans="1:19" x14ac:dyDescent="0.25">
      <c r="A26">
        <v>1</v>
      </c>
      <c r="B26">
        <v>89.638409999999993</v>
      </c>
      <c r="C26">
        <v>84.611710000000002</v>
      </c>
      <c r="D26">
        <v>84.707210000000003</v>
      </c>
      <c r="E26">
        <v>88.596609999999998</v>
      </c>
      <c r="F26">
        <v>89.933589999999995</v>
      </c>
      <c r="G26">
        <v>87.129400000000004</v>
      </c>
      <c r="H26">
        <v>79.867170000000002</v>
      </c>
      <c r="I26">
        <v>96.614779999999996</v>
      </c>
      <c r="J26">
        <v>79.384399999999999</v>
      </c>
      <c r="K26">
        <v>86.222130000000007</v>
      </c>
      <c r="L26">
        <v>93.805959999999999</v>
      </c>
      <c r="M26">
        <v>81.89479</v>
      </c>
      <c r="N26">
        <v>81.512839999999997</v>
      </c>
      <c r="O26">
        <v>83.348500000000001</v>
      </c>
      <c r="P26">
        <v>65.374970000000005</v>
      </c>
      <c r="Q26">
        <v>78.512609999999995</v>
      </c>
      <c r="R26">
        <v>76.551929999999999</v>
      </c>
      <c r="S26">
        <v>69.702719999999999</v>
      </c>
    </row>
    <row r="27" spans="1:19" x14ac:dyDescent="0.25">
      <c r="A27">
        <v>1.6989700000000001</v>
      </c>
      <c r="B27">
        <v>84.524889999999999</v>
      </c>
      <c r="C27">
        <v>87.641620000000003</v>
      </c>
      <c r="D27">
        <v>87.407210000000006</v>
      </c>
      <c r="E27">
        <v>88.857060000000004</v>
      </c>
      <c r="F27">
        <v>82.067980000000006</v>
      </c>
      <c r="G27">
        <v>86.851590000000002</v>
      </c>
      <c r="H27">
        <v>89.382059999999996</v>
      </c>
      <c r="I27">
        <v>87.521209999999996</v>
      </c>
      <c r="J27">
        <v>95.658029999999997</v>
      </c>
      <c r="K27">
        <v>84.791390000000007</v>
      </c>
      <c r="L27">
        <v>82.105450000000005</v>
      </c>
      <c r="M27">
        <v>79.621390000000005</v>
      </c>
      <c r="N27">
        <v>63.230069999999998</v>
      </c>
      <c r="O27">
        <v>73.644580000000005</v>
      </c>
      <c r="P27">
        <v>69.256079999999997</v>
      </c>
      <c r="Q27">
        <v>73.249039999999994</v>
      </c>
      <c r="R27">
        <v>72.867440000000002</v>
      </c>
      <c r="S27">
        <v>68.236270000000005</v>
      </c>
    </row>
    <row r="28" spans="1:19" x14ac:dyDescent="0.25">
      <c r="A28">
        <v>2</v>
      </c>
      <c r="B28">
        <v>86.677949999999996</v>
      </c>
      <c r="C28">
        <v>87.789209999999997</v>
      </c>
      <c r="D28">
        <v>82.771190000000004</v>
      </c>
      <c r="E28">
        <v>72.717799999999997</v>
      </c>
      <c r="F28">
        <v>86.530360000000002</v>
      </c>
      <c r="G28">
        <v>77.015240000000006</v>
      </c>
      <c r="H28">
        <v>78.670509999999993</v>
      </c>
      <c r="I28">
        <v>83.440610000000007</v>
      </c>
      <c r="J28">
        <v>81.756280000000004</v>
      </c>
      <c r="K28">
        <v>74.130690000000001</v>
      </c>
      <c r="L28">
        <v>76.683520000000001</v>
      </c>
      <c r="M28">
        <v>73.295100000000005</v>
      </c>
      <c r="N28">
        <v>55.37773</v>
      </c>
      <c r="O28">
        <v>52.419690000000003</v>
      </c>
      <c r="P28">
        <v>48.276670000000003</v>
      </c>
      <c r="Q28">
        <v>49.022759999999998</v>
      </c>
      <c r="R28">
        <v>48.71555</v>
      </c>
      <c r="S28">
        <v>48.478549999999998</v>
      </c>
    </row>
    <row r="29" spans="1:19" x14ac:dyDescent="0.25">
      <c r="A29">
        <v>2.6989700000000001</v>
      </c>
      <c r="B29">
        <v>74.176329999999993</v>
      </c>
      <c r="C29">
        <v>63.593350000000001</v>
      </c>
      <c r="D29">
        <v>62.204279999999997</v>
      </c>
      <c r="E29">
        <v>60.763120000000001</v>
      </c>
      <c r="F29">
        <v>60.424529999999997</v>
      </c>
      <c r="G29">
        <v>60.997529999999998</v>
      </c>
      <c r="H29">
        <v>44.412840000000003</v>
      </c>
      <c r="I29">
        <v>51.326309999999999</v>
      </c>
      <c r="J29">
        <v>51.839509999999997</v>
      </c>
      <c r="K29">
        <v>47.74709</v>
      </c>
      <c r="L29">
        <v>40.575479999999999</v>
      </c>
      <c r="M29">
        <v>37.193640000000002</v>
      </c>
      <c r="N29">
        <v>31.818709999999999</v>
      </c>
      <c r="O29">
        <v>31.458829999999999</v>
      </c>
      <c r="P29">
        <v>30.212420000000002</v>
      </c>
      <c r="Q29">
        <v>38.033239999999999</v>
      </c>
      <c r="R29">
        <v>28.90456</v>
      </c>
      <c r="S29">
        <v>26.7189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ure 1I</vt:lpstr>
      <vt:lpstr>Figure 3B</vt:lpstr>
      <vt:lpstr>Figure 3C</vt:lpstr>
      <vt:lpstr>Figure 3D</vt:lpstr>
      <vt:lpstr>Figure 3F</vt:lpstr>
      <vt:lpstr>Figure 3G</vt:lpstr>
      <vt:lpstr>Figure 3H</vt:lpstr>
      <vt:lpstr>Figure 3I</vt:lpstr>
      <vt:lpstr>Figure 4B</vt:lpstr>
      <vt:lpstr>Figure 4C</vt:lpstr>
      <vt:lpstr>Figure 4D</vt:lpstr>
      <vt:lpstr>Figure 4E</vt:lpstr>
      <vt:lpstr>Figure 4F</vt:lpstr>
      <vt:lpstr>Figure 5B</vt:lpstr>
      <vt:lpstr>Figure 5C</vt:lpstr>
      <vt:lpstr>Figure 5D</vt:lpstr>
      <vt:lpstr>Figure 5G </vt:lpstr>
      <vt:lpstr>Figure 5H</vt:lpstr>
      <vt:lpstr>Figure 6C</vt:lpstr>
      <vt:lpstr>Figure 6F</vt:lpstr>
      <vt:lpstr>Figure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晨琛 司</cp:lastModifiedBy>
  <dcterms:created xsi:type="dcterms:W3CDTF">2015-06-05T18:19:34Z</dcterms:created>
  <dcterms:modified xsi:type="dcterms:W3CDTF">2023-10-11T11:56:21Z</dcterms:modified>
</cp:coreProperties>
</file>